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ink/ink1.xml" ContentType="application/inkml+xml"/>
  <Override PartName="/xl/drawings/drawing2.xml" ContentType="application/vnd.openxmlformats-officedocument.drawing+xml"/>
  <Override PartName="/xl/ink/ink2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racha\Downloads\NatureSub20250211\20250219\"/>
    </mc:Choice>
  </mc:AlternateContent>
  <xr:revisionPtr revIDLastSave="0" documentId="13_ncr:1_{A73F21A7-89E9-4052-B8AB-3427059EDB53}" xr6:coauthVersionLast="47" xr6:coauthVersionMax="47" xr10:uidLastSave="{00000000-0000-0000-0000-000000000000}"/>
  <bookViews>
    <workbookView xWindow="1042" yWindow="1042" windowWidth="19440" windowHeight="12136" xr2:uid="{00000000-000D-0000-FFFF-FFFF00000000}"/>
  </bookViews>
  <sheets>
    <sheet name="SourceDataFile1" sheetId="1" r:id="rId1"/>
    <sheet name="SourceDataFile2" sheetId="3" r:id="rId2"/>
    <sheet name="SourceDataFile3" sheetId="4" r:id="rId3"/>
  </sheets>
  <definedNames>
    <definedName name="_xlnm.Print_Titles" localSheetId="0">SourceDataFile1!$1:$2</definedName>
    <definedName name="_xlnm.Print_Titles" localSheetId="1">SourceDataFile2!$1:$1</definedName>
    <definedName name="_xlnm.Print_Titles" localSheetId="2">SourceDataFile3!$1:$1</definedName>
  </definedNames>
  <calcPr calcId="0"/>
  <extLst>
    <ext uri="GoogleSheetsCustomDataVersion2">
      <go:sheetsCustomData xmlns:go="http://customooxmlschemas.google.com/" r:id="rId8" roundtripDataChecksum="ht+afKEkK65taAK1FuhP86g9FATEmXicF2pXzI/wSsQ="/>
    </ext>
  </extLst>
</workbook>
</file>

<file path=xl/sharedStrings.xml><?xml version="1.0" encoding="utf-8"?>
<sst xmlns="http://schemas.openxmlformats.org/spreadsheetml/2006/main" count="8870" uniqueCount="3428">
  <si>
    <t>Model</t>
  </si>
  <si>
    <t>Residue</t>
  </si>
  <si>
    <t>Binding site</t>
  </si>
  <si>
    <t>Pass criteria in alternative map</t>
  </si>
  <si>
    <t>2.2 Å</t>
  </si>
  <si>
    <t>Mg-409</t>
  </si>
  <si>
    <t>G-257:OP, U-258:OP, U-305:OP†</t>
  </si>
  <si>
    <t>#</t>
  </si>
  <si>
    <t>7yga*, 7ygb*, 7r6l*, 7yg8*, 7xd5*, 7xd6#, 7ygd#, 7yg9#, 8hd6*, 7xd7*, 7ez0*, 1x8w_C#, 7r6n#, 8hd7#, 7ygc#, 7ez2#, 7xd3#, 7r6m*, 7xd4*, 8i7n#</t>
  </si>
  <si>
    <t>Mg-410</t>
  </si>
  <si>
    <t>A-183:OP, A-184:OP, A-186:OP</t>
  </si>
  <si>
    <t>7ygb*, 7r6l#, 1x8w_B#, 1gid_B*, 7xd5#, 7xd6*^, 1hr2_B*^, 8hd6*^, 1gid_A*, 7xd7#, 7ez0#, 8hd7*, 7ez2#, 7xd3*, 7xd4#, 1hr2_A*^, 8i7n*</t>
  </si>
  <si>
    <t>Mg-411</t>
  </si>
  <si>
    <t>A-184:OP, A-186:OP, A-187:OP</t>
  </si>
  <si>
    <t>7yga#, 7ygb#, 7r6l#, 1x8w_B#, 1x8w_D#, 1gid_B#, 1x8w_A*^, 7xd5#, 7xd6#, 1hr2_B#, 8hd6*, 1gid_A*^, 7xd7#, 7ez0#, 1x8w_C*, 7ez2#, 1hr2_A*^, 8i7n#</t>
  </si>
  <si>
    <t>1hr2_B^, 1hr2_A^</t>
  </si>
  <si>
    <t>Mg-412</t>
  </si>
  <si>
    <t>A-301:OP, A-302:OP</t>
  </si>
  <si>
    <t>7ygb*, 7r6l*, 7xd5#, 7xd6#, 1hr2_B#, 7yg9#, 8hd6#, 7xd7#, 7ez0#, 1x8w_C#, 7r6n*^, 8hd7*^, 7ez2#, 7xd3*^, 7xd4*, 1hr2_A#, 8i7n*</t>
  </si>
  <si>
    <t>Mg-413</t>
  </si>
  <si>
    <t>G-96:N7†</t>
  </si>
  <si>
    <t>Mg-414</t>
  </si>
  <si>
    <t>C-166:OP</t>
  </si>
  <si>
    <t>*^</t>
  </si>
  <si>
    <t>1hr2_B*, 1hr2_A*</t>
  </si>
  <si>
    <t>Mg-415</t>
  </si>
  <si>
    <t>A-256:OP†, U-273:OP</t>
  </si>
  <si>
    <t>^</t>
  </si>
  <si>
    <t>7ygb*, 7r6l*, 7xd5*, 7xd6*, 1hr2_B#, 7ygd#, 7yg9#, 8hd6*^, 7xd7*, 7ez0*, 7r6n*, 8hd7*, 7ez2#, 7xd3*, 7r6m*^, 7xd4#, 8i7n#</t>
  </si>
  <si>
    <t>Mg-416</t>
  </si>
  <si>
    <t>A-308:OP</t>
  </si>
  <si>
    <t>*</t>
  </si>
  <si>
    <t>7yga*^, 7ygb*, 7r6l*, 7yg8*, 7xd5*, 7xd6*, 1hr2_B#, 7ygd*, 7yg9*, 8hd6*, 7xd7*, 7ez0#, 7r6n*, 8hd7#, 7ygc#, 7ez2#, 7xd3*, 7r6m#, 7xd4*, 1hr2_A#, 8i7n#</t>
  </si>
  <si>
    <t>Mg-417</t>
  </si>
  <si>
    <t>A-304:OP, A-306:OP</t>
  </si>
  <si>
    <t>7yga*, 7ygb*^, 7r6l*^, 7yg8*, 7xd5*, 7xd6*^, 1hr2_B#, 7yg9*^, 8hd6#, 7xd7*, 7ez0#, 7r6n*, 8hd7#, 7ygc*^, 7ez2#, 7xd3#, 7xd4*, 1hr2_A#, 8i7n#</t>
  </si>
  <si>
    <t>Mg-418</t>
  </si>
  <si>
    <t>U-277:O4†</t>
  </si>
  <si>
    <t>Geometry, Density, Resolved in both half maps, Resolved in full map</t>
  </si>
  <si>
    <t>Mg-419</t>
  </si>
  <si>
    <t>C-262:OP†</t>
  </si>
  <si>
    <t>7ygb^, 7r6l^, 7xd5^, 7xd6^, 7xd7^, 8hd7^, 7xd3^, 7r6m^</t>
  </si>
  <si>
    <t>Mg-420</t>
  </si>
  <si>
    <t>A-97:OP</t>
  </si>
  <si>
    <t>Mg-421</t>
  </si>
  <si>
    <t>G-164:O6†</t>
  </si>
  <si>
    <t>7yga#, 7ygb#, 7r6l#, 1gid_B*^, 7xd5#, 7xd6#, 1hr2_B#, 7ygd#, 7yg9#, 8hd6*^, 1gid_A*^, 7xd7#, 7ez0#, 1x8w_C#, 7r6n*^, 8hd7*, 7ez2#, 7xd3*, 7r6m*^, 7xd4#, 1hr2_A*^, 8i7n*</t>
  </si>
  <si>
    <t>Mg-422</t>
  </si>
  <si>
    <t>A-28:OP†, A-95:OP†</t>
  </si>
  <si>
    <t>Geometry, Density</t>
  </si>
  <si>
    <t>Mg-423</t>
  </si>
  <si>
    <t>C-170:OP†</t>
  </si>
  <si>
    <t>1hr2_A^</t>
  </si>
  <si>
    <t>Mg-424</t>
  </si>
  <si>
    <t>A-269:N7†</t>
  </si>
  <si>
    <t>Geometry, Density, Resolved in one half map, Resolved in full map</t>
  </si>
  <si>
    <t>Mg-425</t>
  </si>
  <si>
    <t>A-299:OP</t>
  </si>
  <si>
    <t>Mg-426</t>
  </si>
  <si>
    <t>C-255:OP</t>
  </si>
  <si>
    <t>Mg-427</t>
  </si>
  <si>
    <t>C-213:OP†</t>
  </si>
  <si>
    <t>Mg-428</t>
  </si>
  <si>
    <t>G-272:O6†</t>
  </si>
  <si>
    <t>Mg-429</t>
  </si>
  <si>
    <t>A-173:OP†</t>
  </si>
  <si>
    <t>7yga#, 7ygb#, 7r6l#, 1x8w_B#, 1gid_B#, 7yg8#, 7xd5*, 7xd6*, 1hr2_B*, 1gid_A*, 7xd7*, 1x8w_C*^, 7ez2*, 1hr2_A*, 8i7n*</t>
  </si>
  <si>
    <t>Mg-430</t>
  </si>
  <si>
    <t>A-187:OP†</t>
  </si>
  <si>
    <t>8hd6^</t>
  </si>
  <si>
    <t>Mg-431</t>
  </si>
  <si>
    <t>U-33:OP†</t>
  </si>
  <si>
    <t>Density, Resolved in both half maps, Resolved in full map</t>
  </si>
  <si>
    <t>Mg-432</t>
  </si>
  <si>
    <t>G-32:N7†</t>
  </si>
  <si>
    <t>Density, Resolved in one half map, Resolved in full map</t>
  </si>
  <si>
    <t>Mg-433</t>
  </si>
  <si>
    <t>C-255:OP†</t>
  </si>
  <si>
    <t>Mg-434</t>
  </si>
  <si>
    <t>A-178:N1†</t>
  </si>
  <si>
    <t>7r6l#, 1hr2_B*, 1hr2_A*^</t>
  </si>
  <si>
    <t>Mg-435</t>
  </si>
  <si>
    <t>U-271:OP†</t>
  </si>
  <si>
    <t>Mg-436</t>
  </si>
  <si>
    <t>U-56:O4†</t>
  </si>
  <si>
    <t>Mg-437</t>
  </si>
  <si>
    <t>G-313:O2'†</t>
  </si>
  <si>
    <t>Mg-438</t>
  </si>
  <si>
    <t>A-207:OP</t>
  </si>
  <si>
    <t>8hd6^, 7ez0^, 8i7n^</t>
  </si>
  <si>
    <t>Density, Resolved in full map</t>
  </si>
  <si>
    <t>Mg-439</t>
  </si>
  <si>
    <t>U-224:O4†</t>
  </si>
  <si>
    <t>7r6l#, 1x8w_B#, 1hr2_B*^, 1hr2_A*^</t>
  </si>
  <si>
    <t>Geometry</t>
  </si>
  <si>
    <t>Mg-440</t>
  </si>
  <si>
    <t>A-304:OP†</t>
  </si>
  <si>
    <t>7ygb^, 7yg8^, 7xd6^, 7ygd^, 7r6n^</t>
  </si>
  <si>
    <t>Mg-441</t>
  </si>
  <si>
    <t>G-358:O6†</t>
  </si>
  <si>
    <t>Mg-442</t>
  </si>
  <si>
    <t>G-275:O2'†</t>
  </si>
  <si>
    <t>Mg-443</t>
  </si>
  <si>
    <t>U-107:OP†</t>
  </si>
  <si>
    <t>Mg-444</t>
  </si>
  <si>
    <t>U-326:O4</t>
  </si>
  <si>
    <t>Mg-445</t>
  </si>
  <si>
    <t>A-140:O2'†</t>
  </si>
  <si>
    <t>Mg-446</t>
  </si>
  <si>
    <t>C-60:OP†</t>
  </si>
  <si>
    <t>Mg-447</t>
  </si>
  <si>
    <t>G-164:OP†</t>
  </si>
  <si>
    <t>Mg-448</t>
  </si>
  <si>
    <t>A-105:OP†</t>
  </si>
  <si>
    <t>Mg-449</t>
  </si>
  <si>
    <t>A-103:OP†</t>
  </si>
  <si>
    <t>7ygb^</t>
  </si>
  <si>
    <t>Geometry, Resolved in one half map, Resolved in full map</t>
  </si>
  <si>
    <t>Mg-450</t>
  </si>
  <si>
    <t>A-270:N1†</t>
  </si>
  <si>
    <t>Geometry, Density, Resolved in one half map</t>
  </si>
  <si>
    <t>Mg-451</t>
  </si>
  <si>
    <t>A-57:OP</t>
  </si>
  <si>
    <t>Mg-452</t>
  </si>
  <si>
    <t>C-109:OP</t>
  </si>
  <si>
    <t>Mg-453</t>
  </si>
  <si>
    <t>U-155:O2'†</t>
  </si>
  <si>
    <t>Geometry, Resolved in full map</t>
  </si>
  <si>
    <t>Mg-454</t>
  </si>
  <si>
    <t>C-154:OP</t>
  </si>
  <si>
    <t>1hr2_B^</t>
  </si>
  <si>
    <t>Mg-455</t>
  </si>
  <si>
    <t>U-205:OP†</t>
  </si>
  <si>
    <t>2.3 Å</t>
  </si>
  <si>
    <t>G-257:OP, U-258:OP†</t>
  </si>
  <si>
    <t>7yga*, 7ygb*, 7r6l*, 7yg8*, 7xd5*, 7xd6*, 7ygd*, 7yg9*, 8hd6*, 7xd7*, 7ez0*, 8hd7#, 7ygc*, 7ez2*, 7xd3#, 7r6m*, 7xd4#, 8i7n*</t>
  </si>
  <si>
    <t>A-183:OP, A-184:OP†, A-186:OP</t>
  </si>
  <si>
    <t>7ygb*, 7r6l#, 1x8w_B#, 1gid_B*, 7xd5#, 7xd6*, 1hr2_B#, 8hd6*, 1gid_A*, 7xd7#, 7ez0#, 8hd7*, 7ez2#, 7xd3*, 7xd4#, 1hr2_A*, 8i7n*</t>
  </si>
  <si>
    <t>A-184:OP, A-186:OP†, A-187:OP</t>
  </si>
  <si>
    <t>7yga#, 7ygb#, 7r6l#, 1x8w_B#, 1x8w_D#, 1gid_B#, 1x8w_A#, 7xd5#, 7xd6#, 1hr2_B#, 8hd6*^, 1gid_A*^, 7xd7#, 7ez0#, 1x8w_C*, 7ez2#, 7xd4#, 1hr2_A*^, 8i7n#</t>
  </si>
  <si>
    <t>U-259:OP†</t>
  </si>
  <si>
    <t>7yga^, 7r6l^, 7yg9^, 8hd6^, 7ez0^, 7r6n^, 8hd7^, 7xd3^, 7r6m^, 7xd4^</t>
  </si>
  <si>
    <t>7yga*, 7ygb*^, 7r6l*^, 7yg8*, 7xd5*, 7xd6*^, 1hr2_B#, 7yg9*^, 7xd7*, 7ez0#, 7r6n*, 8hd7#, 7ygc*^, 7ez2#, 7xd3#, 7xd4*, 1hr2_A#, 8i7n#</t>
  </si>
  <si>
    <t>U-307:OP†, A-308:OP†</t>
  </si>
  <si>
    <t>7yga*^, 7ygb*, 7r6l*, 7yg8*, 7xd5#, 7xd6#, 7ygd*, 7yg9#, 8hd6*, 7xd7#, 7ez0*, 7r6n*^, 8hd7*, 7ygc#, 7ez2*, 7xd3*, 7xd4*, 8i7n*</t>
  </si>
  <si>
    <t>G-188:O6†</t>
  </si>
  <si>
    <t>7ygb*, 7r6l*^, 1x8w_B#, 1gid_B^, 7xd5*, 7xd6#, 1hr2_B#, 7ygd#, 7yg9#, 8hd6*, 1gid_A^, 7xd7*, 7ez0*, 7r6n*^, 7ez2*^, 7r6m*^, 7xd4*, 8i7n^</t>
  </si>
  <si>
    <t>U-168:OP†</t>
  </si>
  <si>
    <t>A-302:OP†</t>
  </si>
  <si>
    <t>8hd6^, 7ez0^, 7xd4^</t>
  </si>
  <si>
    <t>U-273:OP†</t>
  </si>
  <si>
    <t>8hd6^, 7r6m^</t>
  </si>
  <si>
    <t>A-183:O2'†</t>
  </si>
  <si>
    <t>U-305:OP†</t>
  </si>
  <si>
    <t>7yga*, 7r6l*^, 7yg8*, 7xd5*, 7xd6*, 1hr2_B#, 7ygd#, 7yg9#, 8hd6*, 7xd7#, 7ez0*^, 1x8w_C#, 7r6n*^, 8hd7*^, 7ygc#, 7ez2*, 7r6m#, 7xd4*, 1hr2_A#, 8i7n*</t>
  </si>
  <si>
    <t>G-112:N7</t>
  </si>
  <si>
    <t>7r6l#, 1hr2_A*^</t>
  </si>
  <si>
    <t>C-213:O2'†</t>
  </si>
  <si>
    <t>U-106:OP†</t>
  </si>
  <si>
    <t>U-177:O2'†</t>
  </si>
  <si>
    <t>A-299:O2'†</t>
  </si>
  <si>
    <t>G-264:OP†</t>
  </si>
  <si>
    <t>A-104:OP</t>
  </si>
  <si>
    <t>7yga*, 7ygb^, 7r6l^, 7xd5^, 7xd6^, 7yg9*, 7xd7^, 8hd7^, 7xd3^, 7r6m^</t>
  </si>
  <si>
    <t>G-275:OP†</t>
  </si>
  <si>
    <t>U-185:OP†</t>
  </si>
  <si>
    <t>C-260:OP†</t>
  </si>
  <si>
    <t>A-187:O2'†</t>
  </si>
  <si>
    <t>Density</t>
  </si>
  <si>
    <t>U-271:OP</t>
  </si>
  <si>
    <t>A-46:OP†</t>
  </si>
  <si>
    <t>U-271:O4†</t>
  </si>
  <si>
    <t>G-328:OP†</t>
  </si>
  <si>
    <t>U-258:O4</t>
  </si>
  <si>
    <t>A-248:OP</t>
  </si>
  <si>
    <t>G-112:OP†</t>
  </si>
  <si>
    <t>Density, Resolved in one half map</t>
  </si>
  <si>
    <t>G-212:OP†</t>
  </si>
  <si>
    <t>8hd7^</t>
  </si>
  <si>
    <t>C-48:OP†</t>
  </si>
  <si>
    <t>Wat-456</t>
  </si>
  <si>
    <t>A-97:C8†, A-97:O5', A-97:OP, C-98:C5†, C-98:OP, U-300:O2†</t>
  </si>
  <si>
    <t>Wat-457</t>
  </si>
  <si>
    <t>U-258:OP, C-260:C2'†, C-260:O2†, C-260:O2', C-260:O3'†, U-305:O5'</t>
  </si>
  <si>
    <t>Wat-458</t>
  </si>
  <si>
    <t>A-269:C1'†, A-269:N3†, A-270:C8†, A-270:O4', A-304:N6</t>
  </si>
  <si>
    <t>Wat-459</t>
  </si>
  <si>
    <t>A-218:N6, G-254:O2', C-255:N1†, C-255:O4', U-273:O2', U-273:O3'</t>
  </si>
  <si>
    <t>Wat-460</t>
  </si>
  <si>
    <t>G-279:O6, G-280:N7, G-280:O6</t>
  </si>
  <si>
    <t>7ez2*</t>
  </si>
  <si>
    <t>Wat-461</t>
  </si>
  <si>
    <t>A-105:O2', U-106:C4'†, U-106:O4'†, G-215:N2, C-216:O2†, U-258:O2, U-258:O2'</t>
  </si>
  <si>
    <t>Wat-462</t>
  </si>
  <si>
    <t>A-104:N1†, A-218:N1†, C-255:N3, C-255:O2†, G-272:N2</t>
  </si>
  <si>
    <t>Wat-463</t>
  </si>
  <si>
    <t>G-108:N7, U-259:C3'†, U-259:C4'†, U-259:O2', U-259:O3'</t>
  </si>
  <si>
    <t>Wat-464</t>
  </si>
  <si>
    <t>C-102:C5†, A-103:C8†, A-103:N7, A-269:C2'†, A-269:C8†, A-269:OP†</t>
  </si>
  <si>
    <t>Wat-465</t>
  </si>
  <si>
    <t>A-306:C2†, A-306:C4†, A-306:N3†, U-307:C4†, U-307:O4</t>
  </si>
  <si>
    <t>7yga*, 7yg9*, 8hd7#, 7ygc#</t>
  </si>
  <si>
    <t>Wat-466</t>
  </si>
  <si>
    <t>C-98:N4†, U-300:C2†, U-300:N3†</t>
  </si>
  <si>
    <t>Wat-467</t>
  </si>
  <si>
    <t>A-306:N3, A-308:N6, A-308:N7†</t>
  </si>
  <si>
    <t>Wat-468</t>
  </si>
  <si>
    <t>C-217:N4, C-255:OP, G-257:C6†, G-257:O6</t>
  </si>
  <si>
    <t>Wat-469</t>
  </si>
  <si>
    <t>C-278:C5†, G-279:N7</t>
  </si>
  <si>
    <t>Wat-470</t>
  </si>
  <si>
    <t>G-257:O3'†, G-257:OP, U-258:OP†, A-304:O2', A-304:O3', U-305:OP†</t>
  </si>
  <si>
    <t>Wat-471</t>
  </si>
  <si>
    <t>A-256:C2†, A-256:N1†, A-302:OP, G-303:OP</t>
  </si>
  <si>
    <t>Wat-472</t>
  </si>
  <si>
    <t>A-104:N6, G-257:C4'†, G-257:O2', A-270:N6†</t>
  </si>
  <si>
    <t>Wat-473</t>
  </si>
  <si>
    <t>U-185:C4'†, A-186:C5'†, A-186:OP</t>
  </si>
  <si>
    <t>Wat-474</t>
  </si>
  <si>
    <t>C-166:OP, U-168:OP†, G-188:O6</t>
  </si>
  <si>
    <t>7r6l#, 1x8w_B#, 1hr2_B*, 1hr2_A*</t>
  </si>
  <si>
    <t>Wat-475</t>
  </si>
  <si>
    <t>C-213:C5†, C-213:N4†, A-214:N6†, A-214:N7</t>
  </si>
  <si>
    <t>Wat-476</t>
  </si>
  <si>
    <t>C-99:C5†, C-99:N4</t>
  </si>
  <si>
    <t>Wat-477</t>
  </si>
  <si>
    <t>C-99:N4†, G-100:N7</t>
  </si>
  <si>
    <t>Wat-478</t>
  </si>
  <si>
    <t>U-271:O2, G-303:C2'†, G-303:N3†, G-303:O5', G-303:OP</t>
  </si>
  <si>
    <t>Wat-479</t>
  </si>
  <si>
    <t>A-103:N3, A-104:N7, A-105:N6†, A-269:N6</t>
  </si>
  <si>
    <t>Wat-480</t>
  </si>
  <si>
    <t>U-267:O4, A-306:C2†, A-306:N1</t>
  </si>
  <si>
    <t>Wat-481</t>
  </si>
  <si>
    <t>G-309:N2, A-342:C2'†, A-342:N3, A-342:O2'</t>
  </si>
  <si>
    <t>Wat-482</t>
  </si>
  <si>
    <t>U-259:C2†, U-259:N3, U-259:O2</t>
  </si>
  <si>
    <t>7ygb*, 7xd5*, 7xd6*, 7ez2*</t>
  </si>
  <si>
    <t>Wat-483</t>
  </si>
  <si>
    <t>G-58:C2†, G-58:N2†, G-58:N3, G-58:O2', U-59:O4'†, A-95:C2†, G-96:N2, G-96:N3, G-96:O2'†, A-97:O4'†</t>
  </si>
  <si>
    <t>Wat-484</t>
  </si>
  <si>
    <t>G-215:O6, C-216:N4†</t>
  </si>
  <si>
    <t>Wat-485</t>
  </si>
  <si>
    <t>U-106:O2</t>
  </si>
  <si>
    <t>Wat-486</t>
  </si>
  <si>
    <t>A-219:N3, U-273:O2</t>
  </si>
  <si>
    <t>Wat-487</t>
  </si>
  <si>
    <t>C-255:O2', A-256:C5'†, G-257:OP</t>
  </si>
  <si>
    <t>1hr2_B*</t>
  </si>
  <si>
    <t>Wat-488</t>
  </si>
  <si>
    <t>A-268:N6†, A-268:N7†, A-269:N6</t>
  </si>
  <si>
    <t>Wat-489</t>
  </si>
  <si>
    <t>U-168:C5'†, U-168:OP, C-170:OP, A-171:C8†, A-171:N7</t>
  </si>
  <si>
    <t>Wat-490</t>
  </si>
  <si>
    <t>U-168:OP, A-183:N6</t>
  </si>
  <si>
    <t>Wat-491</t>
  </si>
  <si>
    <t>A-139:C2†, A-139:N3, A-139:O2'†, A-140:O4'†, U-185:O2', U-185:O3'†</t>
  </si>
  <si>
    <t>7r6l#, 1hr2_A*</t>
  </si>
  <si>
    <t>Wat-492</t>
  </si>
  <si>
    <t>A-218:OP, G-254:O6</t>
  </si>
  <si>
    <t>Wat-493</t>
  </si>
  <si>
    <t>A-184:N6</t>
  </si>
  <si>
    <t>Wat-494</t>
  </si>
  <si>
    <t>A-218:OP, U-253:O4</t>
  </si>
  <si>
    <t>Wat-495</t>
  </si>
  <si>
    <t>G-100:O6, U-101:O4†, U-273:O4</t>
  </si>
  <si>
    <t>Wat-496</t>
  </si>
  <si>
    <t>U-273:OP, C-274:N4†</t>
  </si>
  <si>
    <t>Wat-497</t>
  </si>
  <si>
    <t>G-272:OP</t>
  </si>
  <si>
    <t>Wat-498</t>
  </si>
  <si>
    <t>U-167:N3, A-171:N3, A-171:O2', A-173:N6, G-174:O6</t>
  </si>
  <si>
    <t>Wat-499</t>
  </si>
  <si>
    <t>A-139:OP†, A-140:OP†, G-141:O6†, G-163:N2†</t>
  </si>
  <si>
    <t>Wat-500</t>
  </si>
  <si>
    <t>U-271:O2, U-271:O2', G-272:O4', A-304:O2'</t>
  </si>
  <si>
    <t>Wat-501</t>
  </si>
  <si>
    <t>G-215:O5', G-215:OP†, C-216:C5†, C-216:OP</t>
  </si>
  <si>
    <t>Wat-502</t>
  </si>
  <si>
    <t>A-256:N6†, U-300:OP, U-300:OP</t>
  </si>
  <si>
    <t>Wat-503</t>
  </si>
  <si>
    <t>A-183:O2', A-183:O3', G-188:OP</t>
  </si>
  <si>
    <t>Wat-504</t>
  </si>
  <si>
    <t>U-101:C5†, C-102:N4</t>
  </si>
  <si>
    <t>Wat-505</t>
  </si>
  <si>
    <t>C-260:O2, U-305:O5'†</t>
  </si>
  <si>
    <t>Wat-506</t>
  </si>
  <si>
    <t>C-274:C3'†, C-274:C6†, G-275:C8†, G-275:OP</t>
  </si>
  <si>
    <t>Wat-507</t>
  </si>
  <si>
    <t>C-217:OP, G-254:O6</t>
  </si>
  <si>
    <t>Wat-508</t>
  </si>
  <si>
    <t>G-303:O2', G-303:O3', A-304:OP†</t>
  </si>
  <si>
    <t>Wat-509</t>
  </si>
  <si>
    <t>U-277:C6†, U-277:O5'†, U-277:OP, C-278:OP</t>
  </si>
  <si>
    <t>Wat-510</t>
  </si>
  <si>
    <t>A-103:OP, A-218:O2', A-218:O3'</t>
  </si>
  <si>
    <t>Wat-511</t>
  </si>
  <si>
    <t>U-167:O3'†</t>
  </si>
  <si>
    <t>Wat-512</t>
  </si>
  <si>
    <t>G-110:N2, U-168:O2, A-183:C2†, A-183:N1</t>
  </si>
  <si>
    <t>Wat-513</t>
  </si>
  <si>
    <t>C-60:C5'†, C-60:OP†, C-98:O2, U-277:O2</t>
  </si>
  <si>
    <t>Wat-514</t>
  </si>
  <si>
    <t>C-260:C5'†, A-261:C5'†, A-261:OP, G-264:OP</t>
  </si>
  <si>
    <t>Wat-515</t>
  </si>
  <si>
    <t>G-254:O2', C-274:OP</t>
  </si>
  <si>
    <t>Wat-516</t>
  </si>
  <si>
    <t>C-166:C5†, C-166:N4, U-167:O2, A-171:O2'</t>
  </si>
  <si>
    <t>Wat-517</t>
  </si>
  <si>
    <t>G-257:C4'†, G-257:O3', A-270:N6†</t>
  </si>
  <si>
    <t>Wat-518</t>
  </si>
  <si>
    <t>C-165:O2', C-165:O3', U-182:OP†</t>
  </si>
  <si>
    <t>Wat-519</t>
  </si>
  <si>
    <t>A-97:OP†, A-301:OP</t>
  </si>
  <si>
    <t>7xd5^, 7xd6^</t>
  </si>
  <si>
    <t>Wat-520</t>
  </si>
  <si>
    <t>A-219:OP, G-220:N7</t>
  </si>
  <si>
    <t>Wat-521</t>
  </si>
  <si>
    <t>U-182:C5†, A-187:C2†, A-187:N1</t>
  </si>
  <si>
    <t>Wat-522</t>
  </si>
  <si>
    <t>G-164:C5†, G-164:N7, U-177:O2', G-180:N3†</t>
  </si>
  <si>
    <t>Wat-523</t>
  </si>
  <si>
    <t>A-105:C5'†, A-105:O5'†, A-105:OP, U-106:OP</t>
  </si>
  <si>
    <t>Wat-524</t>
  </si>
  <si>
    <t>C-222:O2†, A-252:N3</t>
  </si>
  <si>
    <t>Wat-525</t>
  </si>
  <si>
    <t>U-167:C5'†, A-171:N6</t>
  </si>
  <si>
    <t>Wat-526</t>
  </si>
  <si>
    <t>G-251:N7†, A-252:N6, A-252:N7</t>
  </si>
  <si>
    <t>Wat-527</t>
  </si>
  <si>
    <t>G-275:C5'†, G-275:C8†, G-276:OP</t>
  </si>
  <si>
    <t>Wat-528</t>
  </si>
  <si>
    <t>A-103:O2', A-103:O3', A-104:OP, A-104:P†</t>
  </si>
  <si>
    <t>Wat-529</t>
  </si>
  <si>
    <t>G-108:N3, U-185:OP, U-185:OP</t>
  </si>
  <si>
    <t>Wat-530</t>
  </si>
  <si>
    <t>U-101:C3'†, U-101:C6†, U-101:O5', U-101:OP, C-102:C5†, C-102:OP</t>
  </si>
  <si>
    <t>Wat-531</t>
  </si>
  <si>
    <t>G-276:C8†, G-276:O5', G-276:OP†, U-277:C5†, U-277:OP†</t>
  </si>
  <si>
    <t>Wat-532</t>
  </si>
  <si>
    <t>C-165:OP</t>
  </si>
  <si>
    <t>Wat-533</t>
  </si>
  <si>
    <t>C-165:O2†, G-176:N3†, G-176:O2', G-180:O2'</t>
  </si>
  <si>
    <t>Wat-534</t>
  </si>
  <si>
    <t>G-257:OP†, U-305:OP</t>
  </si>
  <si>
    <t>7r6l^, 7ez0^, 7r6n^, 8hd7^, 7r6m^</t>
  </si>
  <si>
    <t>Wat-535</t>
  </si>
  <si>
    <t>U-162:O4, G-163:O6</t>
  </si>
  <si>
    <t>1hr2_B*, 1hr2_A*^</t>
  </si>
  <si>
    <t>Wat-536</t>
  </si>
  <si>
    <t>A-31:O2'†, A-95:O5'†, G-96:O5'</t>
  </si>
  <si>
    <t>7xd4*</t>
  </si>
  <si>
    <t>Wat-537</t>
  </si>
  <si>
    <t>G-220:C2'†, G-220:O2', U-221:O4'†, C-274:O3'</t>
  </si>
  <si>
    <t>Wat-538</t>
  </si>
  <si>
    <t>U-259:O3'†, C-260:OP, C-260:P†</t>
  </si>
  <si>
    <t>Wat-539</t>
  </si>
  <si>
    <t>A-97:OP†, C-98:OP</t>
  </si>
  <si>
    <t>Wat-540</t>
  </si>
  <si>
    <t>C-137:O2', A-186:O3', A-187:OP†</t>
  </si>
  <si>
    <t>1x8w_B#, 1hr2_B*^</t>
  </si>
  <si>
    <t>Wat-541</t>
  </si>
  <si>
    <t>U-107:O4'†, G-215:N2</t>
  </si>
  <si>
    <t>Wat-542</t>
  </si>
  <si>
    <t>G-110:C3'†, G-110:C8†, G-110:O5'†, G-111:OP</t>
  </si>
  <si>
    <t>Wat-543</t>
  </si>
  <si>
    <t>A-105:O3'†, U-106:OP, U-106:P†, C-216:O2'†</t>
  </si>
  <si>
    <t>Wat-544</t>
  </si>
  <si>
    <t>U-182:C6†, U-182:OP, G-188:C8†</t>
  </si>
  <si>
    <t>Wat-545</t>
  </si>
  <si>
    <t>U-307:OP</t>
  </si>
  <si>
    <t>Wat-546</t>
  </si>
  <si>
    <t>A-304:OP, U-305:OP</t>
  </si>
  <si>
    <t>7ygb*</t>
  </si>
  <si>
    <t>Wat-547</t>
  </si>
  <si>
    <t>C-98:O5'†, C-98:OP, C-98:P†</t>
  </si>
  <si>
    <t>Wat-548</t>
  </si>
  <si>
    <t>A-184:N6†, G-212:O2'</t>
  </si>
  <si>
    <t>Wat-549</t>
  </si>
  <si>
    <t>U-168:O4', A-183:N6, G-212:O2'†</t>
  </si>
  <si>
    <t>Wat-550</t>
  </si>
  <si>
    <t>A-263:N1†, G-264:C2'†, G-264:N3†, G-264:O2', A-265:O4'†</t>
  </si>
  <si>
    <t>Wat-551</t>
  </si>
  <si>
    <t>G-92:N2, G-92:N3†, C-98:OP</t>
  </si>
  <si>
    <t>Wat-552</t>
  </si>
  <si>
    <t>G-220:C4'†, G-220:O2', G-220:O3', C-274:O2', G-275:O5'†</t>
  </si>
  <si>
    <t>Wat-553</t>
  </si>
  <si>
    <t>A-256:OP, A-256:P†</t>
  </si>
  <si>
    <t>7ygb^, 7xd7^, 7ez0^, 8hd7^</t>
  </si>
  <si>
    <t>1gid_A^</t>
  </si>
  <si>
    <t>Wat-554</t>
  </si>
  <si>
    <t>U-168:C2†, U-168:N1†, U-168:O2'</t>
  </si>
  <si>
    <t>Wat-555</t>
  </si>
  <si>
    <t>A-302:N6†, G-303:N7, G-303:O6†</t>
  </si>
  <si>
    <t>Wat-556</t>
  </si>
  <si>
    <t>U-101:O4, A-270:OP</t>
  </si>
  <si>
    <t>Wat-557</t>
  </si>
  <si>
    <t>C-216:C4†, C-216:C5†, C-216:N4</t>
  </si>
  <si>
    <t>Wat-558</t>
  </si>
  <si>
    <t>C-278:N4</t>
  </si>
  <si>
    <t>Wat-559</t>
  </si>
  <si>
    <t>A-218:OP, A-218:P†, A-219:OP</t>
  </si>
  <si>
    <t>Wat-560</t>
  </si>
  <si>
    <t>C-99:O2, G-275:N2†, G-276:N3†</t>
  </si>
  <si>
    <t>Wat-561</t>
  </si>
  <si>
    <t>U-267:OP, A-268:OP†</t>
  </si>
  <si>
    <t>Wat-562</t>
  </si>
  <si>
    <t>G-272:OP, U-300:O2'†</t>
  </si>
  <si>
    <t>Wat-563</t>
  </si>
  <si>
    <t>A-187:O2'†, A-187:O3'†, G-188:O5'†, G-188:OP</t>
  </si>
  <si>
    <t>Wat-564</t>
  </si>
  <si>
    <t>U-267:O2, G-309:N3†</t>
  </si>
  <si>
    <t>Wat-565</t>
  </si>
  <si>
    <t>G-119:N2†, A-125:N1†, A-324:N1†</t>
  </si>
  <si>
    <t>Wat-566</t>
  </si>
  <si>
    <t>A-270:O2', U-271:OP†</t>
  </si>
  <si>
    <t>Wat-567</t>
  </si>
  <si>
    <t>Wat-568</t>
  </si>
  <si>
    <t>A-140:O2', A-214:C5'†, A-214:OP†</t>
  </si>
  <si>
    <t>Wat-569</t>
  </si>
  <si>
    <t>G-111:O3', U-168:C4†, U-168:O4, G-188:N2†</t>
  </si>
  <si>
    <t>Wat-570</t>
  </si>
  <si>
    <t>G-58:C4'†, G-58:C5'†, A-95:N6†, G-279:O2', G-279:O3', G-280:C5'†</t>
  </si>
  <si>
    <t>Wat-571</t>
  </si>
  <si>
    <t>U-271:C5'†, A-301:OP</t>
  </si>
  <si>
    <t>Wat-572</t>
  </si>
  <si>
    <t>G-257:N7</t>
  </si>
  <si>
    <t>Wat-573</t>
  </si>
  <si>
    <t>G-309:N7†, U-310:C4†, U-310:C5†, U-310:O4</t>
  </si>
  <si>
    <t>Wat-574</t>
  </si>
  <si>
    <t>C-98:OP</t>
  </si>
  <si>
    <t>Wat-575</t>
  </si>
  <si>
    <t>U-305:O2</t>
  </si>
  <si>
    <t>Wat-576</t>
  </si>
  <si>
    <t>G-111:OP, G-188:N2†</t>
  </si>
  <si>
    <t>Wat-577</t>
  </si>
  <si>
    <t>A-139:C2†, A-140:N3</t>
  </si>
  <si>
    <t>Wat-578</t>
  </si>
  <si>
    <t>U-305:N3, U-305:O2†</t>
  </si>
  <si>
    <t>Wat-579</t>
  </si>
  <si>
    <t>C-60:O3', U-61:C5'†, U-61:OP†, C-98:O2', C-98:O3', C-99:C5'†</t>
  </si>
  <si>
    <t>Wat-580</t>
  </si>
  <si>
    <t>C-48:C4†, C-48:C5†, C-48:N4</t>
  </si>
  <si>
    <t>Wat-581</t>
  </si>
  <si>
    <t>G-150:N7†, A-152:OP</t>
  </si>
  <si>
    <t>Wat-582</t>
  </si>
  <si>
    <t>A-256:OP</t>
  </si>
  <si>
    <t>Wat-583</t>
  </si>
  <si>
    <t>G-220:N2, U-221:O2†, U-253:O2†, U-253:O2'</t>
  </si>
  <si>
    <t>Wat-584</t>
  </si>
  <si>
    <t>A-265:O2', A-265:O3'</t>
  </si>
  <si>
    <t>Wat-585</t>
  </si>
  <si>
    <t>U-56:C4'†, U-56:O3'†, G-280:C5'†</t>
  </si>
  <si>
    <t>Wat-586</t>
  </si>
  <si>
    <t>G-111:C5'†, G-111:O3'†, G-111:OP, G-188:N2†</t>
  </si>
  <si>
    <t>Wat-587</t>
  </si>
  <si>
    <t>C-274:O2†, C-274:O2'</t>
  </si>
  <si>
    <t>Wat-588</t>
  </si>
  <si>
    <t>C-45:C5†, C-45:OP†, A-46:N6†, A-46:N7</t>
  </si>
  <si>
    <t>Wat-589</t>
  </si>
  <si>
    <t>A-268:N3, A-268:O2'</t>
  </si>
  <si>
    <t>Wat-590</t>
  </si>
  <si>
    <t>C-166:OP, U-182:OP</t>
  </si>
  <si>
    <t>Wat-591</t>
  </si>
  <si>
    <t>A-256:N3, G-303:OP</t>
  </si>
  <si>
    <t>Wat-592</t>
  </si>
  <si>
    <t>G-254:OP</t>
  </si>
  <si>
    <t>Wat-593</t>
  </si>
  <si>
    <t>C-55:C6†, C-55:OP†, U-56:C5†, U-56:OP</t>
  </si>
  <si>
    <t>Wat-594</t>
  </si>
  <si>
    <t>C-211:C2'†, C-211:O2, C-211:O2'</t>
  </si>
  <si>
    <t>Wat-595</t>
  </si>
  <si>
    <t>U-101:OP, C-102:OP</t>
  </si>
  <si>
    <t>Wat-596</t>
  </si>
  <si>
    <t>U-310:O5'†, U-310:OP, U-310:P†, C-311:OP</t>
  </si>
  <si>
    <t>Wat-597</t>
  </si>
  <si>
    <t>Wat-598</t>
  </si>
  <si>
    <t>U-107:OP</t>
  </si>
  <si>
    <t>Wat-599</t>
  </si>
  <si>
    <t>A-94:N7</t>
  </si>
  <si>
    <t>Wat-600</t>
  </si>
  <si>
    <t>A-270:C3'†, A-270:O5', A-270:OP†</t>
  </si>
  <si>
    <t>Wat-601</t>
  </si>
  <si>
    <t>U-258:O4, U-259:O4</t>
  </si>
  <si>
    <t>Wat-602</t>
  </si>
  <si>
    <t>G-282:N3</t>
  </si>
  <si>
    <t>Wat-603</t>
  </si>
  <si>
    <t>C-204:O5', C-204:OP, U-205:C5†, U-205:OP, A-206:N6</t>
  </si>
  <si>
    <t>Wat-604</t>
  </si>
  <si>
    <t>U-101:OP</t>
  </si>
  <si>
    <t>Wat-605</t>
  </si>
  <si>
    <t>A-265:O4'†, G-360:OP</t>
  </si>
  <si>
    <t>Wat-606</t>
  </si>
  <si>
    <t>A-184:C5'†, A-184:OP†, G-188:OP</t>
  </si>
  <si>
    <t>Wat-607</t>
  </si>
  <si>
    <t>G-309:C8†, U-310:OP†</t>
  </si>
  <si>
    <t>Wat-608</t>
  </si>
  <si>
    <t>G-110:OP</t>
  </si>
  <si>
    <t>Wat-609</t>
  </si>
  <si>
    <t>U-34:OP, C-298:O2'</t>
  </si>
  <si>
    <t>Wat-610</t>
  </si>
  <si>
    <t>G-32:OP, U-33:OP</t>
  </si>
  <si>
    <t>Wat-611</t>
  </si>
  <si>
    <t>G-176:N7, G-176:O6†</t>
  </si>
  <si>
    <t>Geometry, Density, Resolved in full map</t>
  </si>
  <si>
    <t>Wat-612</t>
  </si>
  <si>
    <t>G-100:N2†, U-101:O4'†</t>
  </si>
  <si>
    <t>Wat-613</t>
  </si>
  <si>
    <t>C-211:C5'†, C-211:C6†, C-211:O5'</t>
  </si>
  <si>
    <t>Wat-614</t>
  </si>
  <si>
    <t>A-299:N7</t>
  </si>
  <si>
    <t>Wat-615</t>
  </si>
  <si>
    <t>G-276:N2</t>
  </si>
  <si>
    <t>Wat-616</t>
  </si>
  <si>
    <t>A-104:OP†, A-268:OP</t>
  </si>
  <si>
    <t>Wat-617</t>
  </si>
  <si>
    <t>A-151:C2'†, A-151:O2', A-152:C1'†, A-152:C4'†, A-152:O4', A-225:C5'†, A-226:OP</t>
  </si>
  <si>
    <t>Wat-618</t>
  </si>
  <si>
    <t>U-167:C5'†, U-167:OP</t>
  </si>
  <si>
    <t>Wat-619</t>
  </si>
  <si>
    <t>A-31:C4'†, A-301:O4'†</t>
  </si>
  <si>
    <t>Wat-620</t>
  </si>
  <si>
    <t>C-255:O5'†, C-255:OP</t>
  </si>
  <si>
    <t>Wat-621</t>
  </si>
  <si>
    <t>C-204:O2, C-204:O2', G-327:C4'†</t>
  </si>
  <si>
    <t>Wat-622</t>
  </si>
  <si>
    <t>C-137:N4†, C-138:N4</t>
  </si>
  <si>
    <t>Geometry, Resolved in one half map</t>
  </si>
  <si>
    <t>Wat-623</t>
  </si>
  <si>
    <t>G-282:O5'†, G-282:OP†, A-283:OP†</t>
  </si>
  <si>
    <t>Wat-624</t>
  </si>
  <si>
    <t>U-295:C5†, C-296:N4†</t>
  </si>
  <si>
    <t>Wat-625</t>
  </si>
  <si>
    <t>U-221:C5'†, G-275:O5', G-275:OP</t>
  </si>
  <si>
    <t>Wat-626</t>
  </si>
  <si>
    <t>G-312:O2', G-360:O3'†</t>
  </si>
  <si>
    <t>Wat-627</t>
  </si>
  <si>
    <t>A-140:N3, A-140:O2', G-141:O4'†</t>
  </si>
  <si>
    <t>Wat-628</t>
  </si>
  <si>
    <t>G-27:C5†, G-27:N7, G-27:O6†, A-57:O5'†, A-57:OP</t>
  </si>
  <si>
    <t>Wat-629</t>
  </si>
  <si>
    <t>C-37:C4†, C-37:C5†, A-38:N7</t>
  </si>
  <si>
    <t>Wat-630</t>
  </si>
  <si>
    <t>U-307:O2†, U-307:O2'</t>
  </si>
  <si>
    <t>Wat-631</t>
  </si>
  <si>
    <t>A-265:OP</t>
  </si>
  <si>
    <t>Wat-632</t>
  </si>
  <si>
    <t>U-190:O4</t>
  </si>
  <si>
    <t>Wat-633</t>
  </si>
  <si>
    <t>C-266:C5'†, C-266:O5'†, C-266:OP</t>
  </si>
  <si>
    <t>Wat-634</t>
  </si>
  <si>
    <t>G-264:N2†, G-360:C5'†</t>
  </si>
  <si>
    <t>Wat-635</t>
  </si>
  <si>
    <t>A-24:C2†, C-93:N4†</t>
  </si>
  <si>
    <t>Wat-636</t>
  </si>
  <si>
    <t>A-104:O5'†, A-104:OP, A-105:OP</t>
  </si>
  <si>
    <t>Wat-637</t>
  </si>
  <si>
    <t>G-275:N2†</t>
  </si>
  <si>
    <t>Wat-638</t>
  </si>
  <si>
    <t>G-27:O3'†, A-94:OP†</t>
  </si>
  <si>
    <t>Wat-639</t>
  </si>
  <si>
    <t>A-219:OP</t>
  </si>
  <si>
    <t>Wat-640</t>
  </si>
  <si>
    <t>G-169:C2'†, G-169:N3†, G-169:O2'</t>
  </si>
  <si>
    <t>Resolved in both half maps, Resolved in full map</t>
  </si>
  <si>
    <t>Wat-641</t>
  </si>
  <si>
    <t>C-204:C5†, U-205:O4</t>
  </si>
  <si>
    <t>1hr2_B*^</t>
  </si>
  <si>
    <t>Wat-642</t>
  </si>
  <si>
    <t>G-250:OP†, G-251:C8†, G-251:OP</t>
  </si>
  <si>
    <t>Wat-643</t>
  </si>
  <si>
    <t>U-221:O5'†, U-221:OP, C-222:C5†, C-222:OP</t>
  </si>
  <si>
    <t>Wat-644</t>
  </si>
  <si>
    <t>C-102:C5'†, A-219:O2', A-219:O3'</t>
  </si>
  <si>
    <t>Wat-645</t>
  </si>
  <si>
    <t>G-188:C1'†, G-188:C2'†, G-188:C4†, G-188:N3†, G-188:N9†, G-188:O2'†</t>
  </si>
  <si>
    <t>Wat-646</t>
  </si>
  <si>
    <t>A-53:C8†, G-54:OP</t>
  </si>
  <si>
    <t>Wat-647</t>
  </si>
  <si>
    <t>C-211:OP</t>
  </si>
  <si>
    <t>Wat-648</t>
  </si>
  <si>
    <t>U-271:OP†, U-271:OP†</t>
  </si>
  <si>
    <t>Wat-649</t>
  </si>
  <si>
    <t>A-104:OP, U-267:OP†</t>
  </si>
  <si>
    <t>Wat-650</t>
  </si>
  <si>
    <t>U-34:O2', U-34:O3'†, G-282:O2', G-282:O3', A-283:C5'†</t>
  </si>
  <si>
    <t>Wat-651</t>
  </si>
  <si>
    <t>G-341:O6, G-357:C8†, G-357:N7</t>
  </si>
  <si>
    <t>Wat-652</t>
  </si>
  <si>
    <t>U-297:C5†, U-297:OP</t>
  </si>
  <si>
    <t>Wat-653</t>
  </si>
  <si>
    <t>G-327:N7</t>
  </si>
  <si>
    <t>Wat-654</t>
  </si>
  <si>
    <t>G-331:C5†, G-331:N7†, U-403:OP</t>
  </si>
  <si>
    <t>Wat-655</t>
  </si>
  <si>
    <t>C-208:OP</t>
  </si>
  <si>
    <t>Wat-656</t>
  </si>
  <si>
    <t>C-213:OP</t>
  </si>
  <si>
    <t>Wat-657</t>
  </si>
  <si>
    <t>A-252:OP†, U-253:C5†, U-253:OP</t>
  </si>
  <si>
    <t>Wat-658</t>
  </si>
  <si>
    <t>G-150:N7, G-150:O6†</t>
  </si>
  <si>
    <t>Wat-659</t>
  </si>
  <si>
    <t>A-171:OP</t>
  </si>
  <si>
    <t>7ygb^, 1hr2_B^, 7xd7^, 7ez0^, 7r6n^</t>
  </si>
  <si>
    <t>Wat-660</t>
  </si>
  <si>
    <t>G-215:OP</t>
  </si>
  <si>
    <t>Wat-661</t>
  </si>
  <si>
    <t>A-301:N3, A-301:O2'†, A-302:O4'†</t>
  </si>
  <si>
    <t>Wat-662</t>
  </si>
  <si>
    <t>G-195:N2</t>
  </si>
  <si>
    <t>Wat-663</t>
  </si>
  <si>
    <t>U-297:O2'†</t>
  </si>
  <si>
    <t>Wat-664</t>
  </si>
  <si>
    <t>C-47:O3', A-210:O4'</t>
  </si>
  <si>
    <t>Wat-665</t>
  </si>
  <si>
    <t>U-205:OP, U-205:P†, A-206:OP</t>
  </si>
  <si>
    <t>Wat-666</t>
  </si>
  <si>
    <t>U-155:OP†, U-155:OP†</t>
  </si>
  <si>
    <t>Wat-667</t>
  </si>
  <si>
    <t>A-270:OP</t>
  </si>
  <si>
    <t>Wat-668</t>
  </si>
  <si>
    <t>G-164:OP</t>
  </si>
  <si>
    <t>Wat-669</t>
  </si>
  <si>
    <t>G-313:N1†, G-313:N2</t>
  </si>
  <si>
    <t>Wat-670</t>
  </si>
  <si>
    <t>G-150:C1'†, G-150:C4'†, G-150:O4', A-153:N6†</t>
  </si>
  <si>
    <t>1x8w_B#, 1hr2_B*</t>
  </si>
  <si>
    <t>Wat-671</t>
  </si>
  <si>
    <t>U-277:OP†</t>
  </si>
  <si>
    <t>Wat-672</t>
  </si>
  <si>
    <t>C-223:OP†, U-224:OP</t>
  </si>
  <si>
    <t>Wat-673</t>
  </si>
  <si>
    <t>U-267:C5'†, U-267:OP, G-358:O2'†</t>
  </si>
  <si>
    <t>Wat-674</t>
  </si>
  <si>
    <t>G-276:OP, G-276:OP</t>
  </si>
  <si>
    <t>Wat-675</t>
  </si>
  <si>
    <t>U-59:OP, G-279:C5'†</t>
  </si>
  <si>
    <t>Wat-676</t>
  </si>
  <si>
    <t>G-150:C2†, G-150:C6†, G-150:N1, G-150:N2†, G-150:O6†, A-153:OP</t>
  </si>
  <si>
    <t>Wat-677</t>
  </si>
  <si>
    <t>U-323:O2'</t>
  </si>
  <si>
    <t>Wat-678</t>
  </si>
  <si>
    <t>C-298:C5'†, A-299:OP†</t>
  </si>
  <si>
    <t>Resolved in one half map, Resolved in full map</t>
  </si>
  <si>
    <t>Wat-679</t>
  </si>
  <si>
    <t>G-220:O3'†</t>
  </si>
  <si>
    <t>Wat-680</t>
  </si>
  <si>
    <t>G-220:OP, U-221:OP†</t>
  </si>
  <si>
    <t>Wat-681</t>
  </si>
  <si>
    <t>G-32:OP</t>
  </si>
  <si>
    <t>Wat-682</t>
  </si>
  <si>
    <t>A-308:O2'†</t>
  </si>
  <si>
    <t>Wat-683</t>
  </si>
  <si>
    <t>C-217:OP†, C-217:OP†</t>
  </si>
  <si>
    <t>Wat-684</t>
  </si>
  <si>
    <t>G-119:O6†, G-201:O6†, U-202:O4</t>
  </si>
  <si>
    <t>7ygb*, 1hr2_A*</t>
  </si>
  <si>
    <t>Wat-685</t>
  </si>
  <si>
    <t>U-168:O2'†</t>
  </si>
  <si>
    <t>Wat-686</t>
  </si>
  <si>
    <t>G-169:O2', G-169:O3', G-212:C5'†</t>
  </si>
  <si>
    <t>Resolved in one half map</t>
  </si>
  <si>
    <t>Wat-687</t>
  </si>
  <si>
    <t>G-360:OP</t>
  </si>
  <si>
    <t>Wat-688</t>
  </si>
  <si>
    <t>U-156:O4†</t>
  </si>
  <si>
    <t>Wat-689</t>
  </si>
  <si>
    <t>C-47:C5'†, C-47:OP†, C-48:OP</t>
  </si>
  <si>
    <t>Wat-690</t>
  </si>
  <si>
    <t>G-92:O2', G-92:O3'</t>
  </si>
  <si>
    <t>Wat-691</t>
  </si>
  <si>
    <t>G-150:O2', G-150:O3'†, A-151:N7†</t>
  </si>
  <si>
    <t>Wat-692</t>
  </si>
  <si>
    <t>A-30:O5'†, A-30:OP, A-30:P†, A-31:N7</t>
  </si>
  <si>
    <t>Wat-693</t>
  </si>
  <si>
    <t>G-276:OP, U-277:OP†</t>
  </si>
  <si>
    <t>Wat-694</t>
  </si>
  <si>
    <t>G-341:O6, G-357:O6</t>
  </si>
  <si>
    <t>Wat-695</t>
  </si>
  <si>
    <t>C-193:C5†, C-193:N4</t>
  </si>
  <si>
    <t>Wat-696</t>
  </si>
  <si>
    <t>A-115:OP</t>
  </si>
  <si>
    <t>Wat-697</t>
  </si>
  <si>
    <t>U-271:O5'†, U-271:OP</t>
  </si>
  <si>
    <t>Wat-698</t>
  </si>
  <si>
    <t>U-317:O4†, C-318:N4†</t>
  </si>
  <si>
    <t>Wat-699</t>
  </si>
  <si>
    <t>A-308:OP, A-308:OP, G-309:OP</t>
  </si>
  <si>
    <t>Wat-700</t>
  </si>
  <si>
    <t>U-277:O2', C-278:O5'†</t>
  </si>
  <si>
    <t>Wat-701</t>
  </si>
  <si>
    <t>C-138:OP†</t>
  </si>
  <si>
    <t>Wat-702</t>
  </si>
  <si>
    <t>U-185:O4'</t>
  </si>
  <si>
    <t>Wat-703</t>
  </si>
  <si>
    <t>C-208:O2'†</t>
  </si>
  <si>
    <t>Wat-704</t>
  </si>
  <si>
    <t>Wat-705</t>
  </si>
  <si>
    <t>A-115:N7</t>
  </si>
  <si>
    <t>1hr2_A*</t>
  </si>
  <si>
    <t>Geometry, Resolved in both half maps, Resolved in full map</t>
  </si>
  <si>
    <t>Wat-706</t>
  </si>
  <si>
    <t>U-185:O4†</t>
  </si>
  <si>
    <t>Wat-707</t>
  </si>
  <si>
    <t>U-221:OP, U-221:P†</t>
  </si>
  <si>
    <t>Wat-708</t>
  </si>
  <si>
    <t>A-42:O3', U-43:C5†, U-43:OP</t>
  </si>
  <si>
    <t>Wat-709</t>
  </si>
  <si>
    <t>U-101:O3'†</t>
  </si>
  <si>
    <t>Wat-710</t>
  </si>
  <si>
    <t>C-209:OP, C-211:OP</t>
  </si>
  <si>
    <t>U-182:O3', A-183:OP, A-186:C3'†, A-186:OP†, A-187:OP†, G-188:OP</t>
  </si>
  <si>
    <t>A-218:N6, G-254:O2', C-255:C6†, C-255:N1†, C-255:O4', U-273:O2', U-273:O3'</t>
  </si>
  <si>
    <t>C-102:C5†, A-103:C8†, A-103:N7, A-269:C2'†, A-269:C8†</t>
  </si>
  <si>
    <t>A-306:C4†, U-307:O4</t>
  </si>
  <si>
    <t>A-269:C1'†, A-269:N3†, A-270:C8†, A-270:O4'†, A-304:N6</t>
  </si>
  <si>
    <t>A-97:C8†, A-97:O5'†, A-97:OP, C-98:C5†, C-98:OP, U-300:O2†</t>
  </si>
  <si>
    <t>U-271:C4'†, G-272:OP, U-300:O2', A-301:OP</t>
  </si>
  <si>
    <t>7ygb*, 7ez2*</t>
  </si>
  <si>
    <t>A-105:C2'†, A-105:O2', U-106:O4'†, G-215:N2, C-216:O2†, U-258:O2, U-258:O2'</t>
  </si>
  <si>
    <t>C-99:N4†</t>
  </si>
  <si>
    <t>U-258:OP, C-260:C2'†, C-260:O2†, C-260:O2', C-260:O3', U-305:O5'</t>
  </si>
  <si>
    <t>U-107:O2', G-108:N7, U-259:C4'†, U-259:O2', U-259:O3'</t>
  </si>
  <si>
    <t>G-257:O3'†, G-257:OP, U-258:OP†, A-304:O2'†, A-304:O3', U-305:OP</t>
  </si>
  <si>
    <t>C-166:OP, U-167:O3'†, U-168:OP†, G-188:O6</t>
  </si>
  <si>
    <t>A-214:N6†, A-214:N7</t>
  </si>
  <si>
    <t>A-218:C2†, A-218:N1, C-255:N3, C-255:O2†, G-272:N2</t>
  </si>
  <si>
    <t>A-268:N7, A-269:N6</t>
  </si>
  <si>
    <t>U-340:N3, G-341:C8†, G-341:N7†, A-359:N6, G-360:C6†, G-360:O6†</t>
  </si>
  <si>
    <t>C-165:OP, C-166:OP, U-168:OP</t>
  </si>
  <si>
    <t>C-99:N4†, G-100:N7, G-100:O6†</t>
  </si>
  <si>
    <t>A-186:OP</t>
  </si>
  <si>
    <t>G-163:C8†, G-163:N7, G-164:O6</t>
  </si>
  <si>
    <t>7ygb*, 7r6l#, 1x8w_B#, 1gid_B*, 7xd5*, 7xd6*, 1hr2_B*, 8hd6*, 1gid_A*, 7xd7*, 7ez0*, 7r6n*, 8hd7*, 7ez2*, 7r6m*, 1hr2_A*^, 8i7n*</t>
  </si>
  <si>
    <t>G-164:O3'†, C-165:OP, A-183:OP, A-186:N6</t>
  </si>
  <si>
    <t>G-280:N7†, G-281:N7</t>
  </si>
  <si>
    <t>C-255:O2, G-257:C4'†, G-257:O4'†, G-272:C1'†, G-272:C2'†, G-272:N3, G-272:O2'</t>
  </si>
  <si>
    <t>C-60:OP, C-98:O2, U-277:O2</t>
  </si>
  <si>
    <t>U-271:O2†, U-271:O2', G-272:O4', A-304:O2'</t>
  </si>
  <si>
    <t>A-256:O3', U-305:OP, U-305:OP, U-305:P†</t>
  </si>
  <si>
    <t>G-279:N7</t>
  </si>
  <si>
    <t>U-259:N3, U-259:O2</t>
  </si>
  <si>
    <t>U-106:O2, U-258:C5'†</t>
  </si>
  <si>
    <t>C-165:O2', C-165:O3'</t>
  </si>
  <si>
    <t>A-219:OP, G-220:N7, G-220:O6†</t>
  </si>
  <si>
    <t>1gid_B*</t>
  </si>
  <si>
    <t>U-271:O2, G-303:O5'†, G-303:OP</t>
  </si>
  <si>
    <t>G-110:C8†, G-110:O5'†, G-110:OP†, G-111:OP</t>
  </si>
  <si>
    <t>A-308:C3'†, A-308:O5'†, A-308:OP†, G-309:C8†, G-309:OP</t>
  </si>
  <si>
    <t>G-220:O2', U-221:O4'†, C-274:O3'</t>
  </si>
  <si>
    <t>C-274:N4†, G-275:N7</t>
  </si>
  <si>
    <t>U-167:N3, U-167:O4†, A-171:N3, A-171:O2', A-173:N6, G-174:O6</t>
  </si>
  <si>
    <t>G-309:N2, A-342:C2†, A-342:C2'†, A-342:N3, A-342:O2'</t>
  </si>
  <si>
    <t>A-139:N1, G-164:C4'†</t>
  </si>
  <si>
    <t>A-187:OP†, A-187:OP†</t>
  </si>
  <si>
    <t>C-262:OP, U-305:O2', U-305:O3', A-306:OP†</t>
  </si>
  <si>
    <t>A-184:N7, C-213:O2', C-213:O3'†</t>
  </si>
  <si>
    <t>G-281:C8†, G-281:O5'†, G-281:OP†, G-282:N7†, G-282:OP</t>
  </si>
  <si>
    <t>A-139:OP†, A-140:OP†, G-141:O6, G-163:N2†</t>
  </si>
  <si>
    <t>U-277:C6†, U-277:O5'†, U-277:OP†, C-278:OP</t>
  </si>
  <si>
    <t>A-94:O3'†, A-95:O5', A-95:OP†, A-95:P†, G-96:O5'</t>
  </si>
  <si>
    <t>A-139:C2†, A-139:C2'†, A-139:N3, A-139:O2'†, A-140:O4', U-185:O2', U-185:O3'†, A-186:OP†</t>
  </si>
  <si>
    <t>G-275:C3'†, G-275:C8†, G-276:OP</t>
  </si>
  <si>
    <t>C-255:O2', G-257:OP</t>
  </si>
  <si>
    <t>U-168:C5'†, U-168:OP, C-170:OP, A-171:C8†, A-171:N7, A-171:OP†</t>
  </si>
  <si>
    <t>C-211:C3'†, C-211:C5†, C-211:C6†, G-212:C8†, G-212:N7, G-212:OP, C-260:N4</t>
  </si>
  <si>
    <t>U-34:OP†, G-281:N2, G-282:N3†, U-297:O2'†</t>
  </si>
  <si>
    <t>A-218:OP†, G-254:O6</t>
  </si>
  <si>
    <t>A-184:N6†, G-212:O2', C-213:C5'†</t>
  </si>
  <si>
    <t>G-215:N7†, G-215:O6</t>
  </si>
  <si>
    <t>C-260:O2</t>
  </si>
  <si>
    <t>G-251:N7, A-252:N6, A-252:N7</t>
  </si>
  <si>
    <t>A-105:O3', U-106:OP, U-106:P†, C-216:O2', C-216:O4'†</t>
  </si>
  <si>
    <t>G-257:O6, U-258:O4†</t>
  </si>
  <si>
    <t>C-98:C5†, C-98:C6†, C-98:O5'†, C-98:OP†, C-99:OP†</t>
  </si>
  <si>
    <t>A-94:OP, A-95:OP</t>
  </si>
  <si>
    <t>U-271:C5'†, A-301:OP†, A-301:OP†</t>
  </si>
  <si>
    <t>A-31:N7†, G-32:C5†, G-32:N7, G-32:O6, U-33:O4†</t>
  </si>
  <si>
    <t>U-168:O2'</t>
  </si>
  <si>
    <t>G-117:N2†, C-204:O2, C-204:O2'†</t>
  </si>
  <si>
    <t>G-215:N2</t>
  </si>
  <si>
    <t>C-216:OP, C-217:OP†</t>
  </si>
  <si>
    <t>C-216:C4†, C-216:N4</t>
  </si>
  <si>
    <t>G-111:N2†, G-111:N3†, G-111:O2'†, U-168:O2</t>
  </si>
  <si>
    <t>G-188:C2†, G-188:N1†, G-188:N2†</t>
  </si>
  <si>
    <t>U-59:C5†, U-59:C6†, C-60:OP†</t>
  </si>
  <si>
    <t>G-215:N3†, G-215:O2'</t>
  </si>
  <si>
    <t>U-259:O3'†, C-260:OP†</t>
  </si>
  <si>
    <t>U-168:O2†, U-168:O3'†</t>
  </si>
  <si>
    <t>C-223:C5†, C-223:N4</t>
  </si>
  <si>
    <t>A-183:N7, A-184:N6†</t>
  </si>
  <si>
    <t>1hr2_A*^</t>
  </si>
  <si>
    <t>U-168:O4', A-183:N6†, G-212:O2'†</t>
  </si>
  <si>
    <t>C-266:C3'†, C-266:C5†, C-266:C6†, U-267:OP</t>
  </si>
  <si>
    <t>A-153:O2'†, C-154:C5'†, G-251:N2, A-252:O4'†</t>
  </si>
  <si>
    <t>A-172:OP†, A-173:OP</t>
  </si>
  <si>
    <t>7yga#, 7ygb#, 7r6l#, 1x8w_B#, 1gid_B*, 7xd5*, 7xd6*, 1hr2_B*, 1gid_A*, 7xd7*, 1x8w_C^, 7ez2*, 1hr2_A*, 8i7n*</t>
  </si>
  <si>
    <t>G-119:N2†, U-202:O2'</t>
  </si>
  <si>
    <t>A-31:O2', A-31:O3', A-301:O4'</t>
  </si>
  <si>
    <t>G-220:O2', G-220:O3', C-274:O2', G-275:O5'†</t>
  </si>
  <si>
    <t>A-256:N6†, U-300:OP†, U-300:OP†</t>
  </si>
  <si>
    <t>A-299:C5'†, U-300:OP†</t>
  </si>
  <si>
    <t>C-217:OP†, A-218:OP</t>
  </si>
  <si>
    <t>G-303:O2', G-303:O3'</t>
  </si>
  <si>
    <t>G-111:O5'†, G-111:OP†, G-112:OP</t>
  </si>
  <si>
    <t>A-265:O2'†, A-265:O4'†, G-360:OP</t>
  </si>
  <si>
    <t>A-139:O2', U-185:O3'†, A-186:C5'†</t>
  </si>
  <si>
    <t>A-104:O5', A-104:OP†, A-105:OP</t>
  </si>
  <si>
    <t>A-248:O2', G-250:O6†, G-251:C6†, G-251:O6</t>
  </si>
  <si>
    <t>A-225:N7</t>
  </si>
  <si>
    <t>A-268:N3†, A-268:O2'</t>
  </si>
  <si>
    <t>C-255:OP†, G-257:N7</t>
  </si>
  <si>
    <t>A-256:N3†, G-303:OP†</t>
  </si>
  <si>
    <t>C-47:C5†, C-48:N4</t>
  </si>
  <si>
    <t>A-270:O2'†, U-271:OP†</t>
  </si>
  <si>
    <t>A-301:O4'†</t>
  </si>
  <si>
    <t>G-181:C8†, U-182:C5†, U-182:OP†</t>
  </si>
  <si>
    <t>A-31:O4', A-95:OP</t>
  </si>
  <si>
    <t>U-307:OP, U-307:OP</t>
  </si>
  <si>
    <t>G-303:O3', A-304:OP†</t>
  </si>
  <si>
    <t>A-252:O5'†, A-252:OP, A-252:P†, U-253:OP</t>
  </si>
  <si>
    <t>C-166:C5†, C-166:N4, U-167:O2†, A-171:O2'</t>
  </si>
  <si>
    <t>C-45:C5†, C-45:OP†, A-46:N6, A-46:N7</t>
  </si>
  <si>
    <t>A-218:OP, A-219:OP</t>
  </si>
  <si>
    <t>G-329:N7†, A-330:N7</t>
  </si>
  <si>
    <t>C-93:O2', C-93:O4'†, C-98:OP</t>
  </si>
  <si>
    <t>G-150:C1'†, G-150:O4'†, A-153:N6</t>
  </si>
  <si>
    <t>C-204:OP†, U-205:OP, A-206:N6</t>
  </si>
  <si>
    <t>C-60:O3', U-61:C5'†, U-61:OP, C-98:O2', C-98:O3', C-99:C5'†</t>
  </si>
  <si>
    <t>U-271:O4†, U-307:O2', U-307:O3'</t>
  </si>
  <si>
    <t>U-101:O4'†</t>
  </si>
  <si>
    <t>C-260:C5'†, C-260:OP</t>
  </si>
  <si>
    <t>C-209:OP, U-305:C6†</t>
  </si>
  <si>
    <t>C-274:OP†</t>
  </si>
  <si>
    <t>C-255:C5'†, C-274:OP†</t>
  </si>
  <si>
    <t>A-269:N1</t>
  </si>
  <si>
    <t>Geometry, Density, Resolved in both half maps</t>
  </si>
  <si>
    <t>C-223:N4†, U-224:O4, A-248:C8†, A-248:OP, G-250:O6†</t>
  </si>
  <si>
    <t>C-165:O2†, G-176:N3, G-176:O2'†, G-180:O2'</t>
  </si>
  <si>
    <t>G-279:OP</t>
  </si>
  <si>
    <t>G-279:O2'†, G-279:O3'</t>
  </si>
  <si>
    <t>G-215:OP†, C-216:OP</t>
  </si>
  <si>
    <t>G-188:OP</t>
  </si>
  <si>
    <t>C-260:OP</t>
  </si>
  <si>
    <t>U-297:C4†, U-297:C5†, U-297:O4†, C-298:N4†</t>
  </si>
  <si>
    <t>C-138:O2'†, G-163:O6†</t>
  </si>
  <si>
    <t>G-111:OP</t>
  </si>
  <si>
    <t>C-189:OP†, U-190:C5†, U-190:OP†</t>
  </si>
  <si>
    <t>C-60:O2†, C-60:O2'</t>
  </si>
  <si>
    <t>A-113:C8†, A-113:O5'†, A-113:OP†</t>
  </si>
  <si>
    <t>G-150:O2', G-150:O3'†, A-151:C8†, A-151:N7</t>
  </si>
  <si>
    <t>G-150:C5†, G-150:C8†, G-150:N7, A-152:OP</t>
  </si>
  <si>
    <t>U-253:OP†, G-254:OP</t>
  </si>
  <si>
    <t>G-220:N2†, U-221:O2†, U-253:C2'†, U-253:O2†, U-253:O2'</t>
  </si>
  <si>
    <t>G-358:O2'†, G-358:O3'†</t>
  </si>
  <si>
    <t>G-312:O2'</t>
  </si>
  <si>
    <t>C-99:OP, G-100:OP†</t>
  </si>
  <si>
    <t>C-127:O5'†, C-127:OP, C-128:OP</t>
  </si>
  <si>
    <t>A-301:O3'†, A-302:C5'†, A-302:OP†</t>
  </si>
  <si>
    <t>G-254:OP, C-255:OP</t>
  </si>
  <si>
    <t>G-303:N7</t>
  </si>
  <si>
    <t>U-310:C6†, U-310:O5'†, C-311:C5†, C-311:C6†, C-311:OP</t>
  </si>
  <si>
    <t>C-93:OP†, A-94:OP†</t>
  </si>
  <si>
    <t>U-101:C4'†, U-101:O3'</t>
  </si>
  <si>
    <t>C-217:OP</t>
  </si>
  <si>
    <t>U-34:OP</t>
  </si>
  <si>
    <t>C-204:C5†, C-204:OP</t>
  </si>
  <si>
    <t>G-313:N7, G-313:OP†</t>
  </si>
  <si>
    <t>A-103:O2'†, A-104:OP†, A-268:OP†</t>
  </si>
  <si>
    <t>G-92:O5'†, G-92:OP, C-93:C5†, C-93:OP</t>
  </si>
  <si>
    <t>G-282:C8†, G-282:N7†, A-283:OP†</t>
  </si>
  <si>
    <t>C-213:OP, C-213:P†, A-214:OP</t>
  </si>
  <si>
    <t>A-104:OP†, U-106:O4</t>
  </si>
  <si>
    <t>A-218:O3'†, A-219:OP†</t>
  </si>
  <si>
    <t>A-359:N1†, G-360:N3†</t>
  </si>
  <si>
    <t>U-205:OP, A-206:OP</t>
  </si>
  <si>
    <t>G-212:OP†, C-213:OP</t>
  </si>
  <si>
    <t>G-108:O3'†, C-109:O5'†</t>
  </si>
  <si>
    <t>U-221:C5'†, G-275:O5'†, G-275:OP, G-275:P†</t>
  </si>
  <si>
    <t>U-305:N3</t>
  </si>
  <si>
    <t>G-92:N2†, C-98:OP</t>
  </si>
  <si>
    <t>G-169:O3'†, C-170:C5'†, C-170:OP†</t>
  </si>
  <si>
    <t>G-215:OP†</t>
  </si>
  <si>
    <t>A-140:C4'†, A-140:O2', A-140:O3', A-214:O3'†, G-215:OP†</t>
  </si>
  <si>
    <t>C-60:C3'†, C-60:C6†, C-60:O5'†, U-61:OP</t>
  </si>
  <si>
    <t>C-45:O2, C-45:O2'†, C-170:O2</t>
  </si>
  <si>
    <t>C-296:O5'†, C-296:OP†, U-297:C5†, U-297:OP</t>
  </si>
  <si>
    <t>A-105:OP</t>
  </si>
  <si>
    <t>A-31:OP†, G-32:OP</t>
  </si>
  <si>
    <t>G-169:OP</t>
  </si>
  <si>
    <t>U-135:O2†, A-136:C1'†, A-187:C8†</t>
  </si>
  <si>
    <t>C-203:O2'†, C-203:O3'</t>
  </si>
  <si>
    <t>C-170:O2†, C-170:O2', A-171:O4'†, A-172:C8†</t>
  </si>
  <si>
    <t>G-358:O5'†, G-358:OP†, A-359:OP</t>
  </si>
  <si>
    <t>U-107:O4'†</t>
  </si>
  <si>
    <t>C-166:O3'</t>
  </si>
  <si>
    <t>G-50:N7†</t>
  </si>
  <si>
    <t>G-341:O6</t>
  </si>
  <si>
    <t>A-248:O2', G-250:N7†, G-251:N7†</t>
  </si>
  <si>
    <t>A-308:OP, G-309:OP</t>
  </si>
  <si>
    <t>U-107:O2</t>
  </si>
  <si>
    <t>A-269:OP</t>
  </si>
  <si>
    <t>G-276:OP†</t>
  </si>
  <si>
    <t>C-55:N4</t>
  </si>
  <si>
    <t>G-40:O2'†</t>
  </si>
  <si>
    <t>G-149:O6†, G-150:C6†, G-150:O6</t>
  </si>
  <si>
    <t>G-169:N2, G-169:N3†, C-170:O4'†</t>
  </si>
  <si>
    <t>U-323:O4†, G-327:O6</t>
  </si>
  <si>
    <t>C-209:OP†, G-303:OP</t>
  </si>
  <si>
    <t>U-259:O4</t>
  </si>
  <si>
    <t>C-298:OP, A-299:OP</t>
  </si>
  <si>
    <t>A-301:N7†, A-301:OP</t>
  </si>
  <si>
    <t>A-151:N7†</t>
  </si>
  <si>
    <t>G-303:OP</t>
  </si>
  <si>
    <t>G-276:O2', G-276:O3'†</t>
  </si>
  <si>
    <t>U-185:O4, G-215:O4'†</t>
  </si>
  <si>
    <t>Wat-711</t>
  </si>
  <si>
    <t>A-94:OP</t>
  </si>
  <si>
    <t>Wat-712</t>
  </si>
  <si>
    <t>A-265:O3'†, C-266:OP†</t>
  </si>
  <si>
    <t>Wat-713</t>
  </si>
  <si>
    <t>C-60:OP, C-60:P†, U-277:O2†, U-277:O2'†</t>
  </si>
  <si>
    <t>Wat-714</t>
  </si>
  <si>
    <t>C-138:OP</t>
  </si>
  <si>
    <t>Wat-715</t>
  </si>
  <si>
    <t>Wat-716</t>
  </si>
  <si>
    <t>C-47:O3', A-210:O4'†</t>
  </si>
  <si>
    <t>Wat-717</t>
  </si>
  <si>
    <t>Wat-718</t>
  </si>
  <si>
    <t>A-252:OP</t>
  </si>
  <si>
    <t>Wat-719</t>
  </si>
  <si>
    <t>Wat-720</t>
  </si>
  <si>
    <t>Wat-721</t>
  </si>
  <si>
    <t>Wat-722</t>
  </si>
  <si>
    <t>U-277:OP, C-278:OP</t>
  </si>
  <si>
    <t>Wat-723</t>
  </si>
  <si>
    <t>C-296:O2', U-297:O4'†</t>
  </si>
  <si>
    <t>Wat-724</t>
  </si>
  <si>
    <t>A-263:O3'†, G-264:OP</t>
  </si>
  <si>
    <t>Wat-725</t>
  </si>
  <si>
    <t>C-362:OP†</t>
  </si>
  <si>
    <t>Wat-726</t>
  </si>
  <si>
    <t>C-278:O3'†</t>
  </si>
  <si>
    <t>Wat-727</t>
  </si>
  <si>
    <t>G-116:N2, U-205:O2†</t>
  </si>
  <si>
    <t>Wat-728</t>
  </si>
  <si>
    <t>G-309:O2'†</t>
  </si>
  <si>
    <t>Wat-729</t>
  </si>
  <si>
    <t>A-153:OP†</t>
  </si>
  <si>
    <t>Wat-730</t>
  </si>
  <si>
    <t>C-154:O5'†, C-154:OP†</t>
  </si>
  <si>
    <t>Wat-731</t>
  </si>
  <si>
    <t>A-140:N3, A-140:O2'†, G-141:O4'</t>
  </si>
  <si>
    <t>Wat-732</t>
  </si>
  <si>
    <t>A-140:OP, G-141:OP†</t>
  </si>
  <si>
    <t>Wat-733</t>
  </si>
  <si>
    <t>G-141:OP, G-215:OP†</t>
  </si>
  <si>
    <t>Wat-734</t>
  </si>
  <si>
    <t>A-343:OP†</t>
  </si>
  <si>
    <t>Wat-735</t>
  </si>
  <si>
    <t>G-44:N3†, G-44:O2'</t>
  </si>
  <si>
    <t>Wat-736</t>
  </si>
  <si>
    <t>G-54:O2'</t>
  </si>
  <si>
    <t>RNA atoms bound</t>
  </si>
  <si>
    <t>Average occupancy in MD simulation</t>
  </si>
  <si>
    <t>Maximum occupancy in one MD simulation</t>
  </si>
  <si>
    <t>Agreement with SWIM/cryo-EM</t>
  </si>
  <si>
    <t>A-172:OP A-173:OP</t>
  </si>
  <si>
    <t>Water binding site not found in any cryoEM maps.</t>
  </si>
  <si>
    <t>A-184:OP U-185:C4' A-186:OP A-187:OP</t>
  </si>
  <si>
    <t>U-307:OP A-308:OP</t>
  </si>
  <si>
    <t>C-165:OP A-183:OP A-186:N6</t>
  </si>
  <si>
    <t>Water binding site found in only one cryoEM map.</t>
  </si>
  <si>
    <t>U-34:OP U-34:C5</t>
  </si>
  <si>
    <t>A-139:C2 A-183:OP A-186:OP A-186:C8 A-186:N7</t>
  </si>
  <si>
    <t>G-281:OP G-281:O5' G-282:OP</t>
  </si>
  <si>
    <t>G-110:OP G-111:OP</t>
  </si>
  <si>
    <t>A-184:N7 A-184:N6</t>
  </si>
  <si>
    <t>U-33:O4 U-34:O4 A-35:N6</t>
  </si>
  <si>
    <t>C-127:O3' C-127:O2' U-202:OP</t>
  </si>
  <si>
    <t>A-113:C6 A-113:N6 A-113:N1 A-113:C2 A-206:N9 A-206:C8 A-206:N7 A-207:OP</t>
  </si>
  <si>
    <t>A-184:N7 C-213:O3' C-213:O2'</t>
  </si>
  <si>
    <t>A-256:P A-256:OP</t>
  </si>
  <si>
    <t>A-114:OP A-206:N6 A-206:N1</t>
  </si>
  <si>
    <t>C-203:P C-203:OP</t>
  </si>
  <si>
    <t>A-171:C5' A-171:C4' A-171:C3' A-172:P A-172:OP</t>
  </si>
  <si>
    <t>U-33:OP</t>
  </si>
  <si>
    <t>A-225:C8 A-225:N7 A-225:C5 A-225:N6</t>
  </si>
  <si>
    <t>Water binding site found in both cryoEM maps.</t>
  </si>
  <si>
    <t>C-127:OP C-128:OP</t>
  </si>
  <si>
    <t>U-348:OP U-348:O5' G-349:OP</t>
  </si>
  <si>
    <t>C-255:O3' A-256:OP U-273:OP C-274:OP</t>
  </si>
  <si>
    <t>Binding site found in both cryoEM maps as a magnesium ion binding site.</t>
  </si>
  <si>
    <t>C-364:O2' C-364:O2 U-365:O4'</t>
  </si>
  <si>
    <t>U-120:O4 C-121:N4</t>
  </si>
  <si>
    <t>A-187:C6 A-187:N6 A-187:N1 A-187:C2</t>
  </si>
  <si>
    <t>U-52:C2 U-52:O2</t>
  </si>
  <si>
    <t>C-127:OP C-128:OP C-128:C5</t>
  </si>
  <si>
    <t>A-284:N6 G-285:C6 G-285:O6 C-293:N4</t>
  </si>
  <si>
    <t>C-145:OP</t>
  </si>
  <si>
    <t>A-207:C2' A-207:O2' A-207:C2 A-207:N3</t>
  </si>
  <si>
    <t>C-293:N4 U-294:C4 U-294:O4</t>
  </si>
  <si>
    <t>U-273:OP</t>
  </si>
  <si>
    <t>A-46:OP A-46:O5' C-47:OP</t>
  </si>
  <si>
    <t>C-255:C5' C-274:OP</t>
  </si>
  <si>
    <t>A-183:P A-183:OP A-184:OP A-184:N7</t>
  </si>
  <si>
    <t>U-177:P U-177:OP U-177:O5'</t>
  </si>
  <si>
    <t>C-143:N4 A-159:N6 G-160:O6</t>
  </si>
  <si>
    <t>A-173:OP G-174:N7</t>
  </si>
  <si>
    <t>U-142:O4 C-143:C4 C-143:N4 C-143:C5</t>
  </si>
  <si>
    <t>C-193:OP C-193:O5' G-194:OP</t>
  </si>
  <si>
    <t>G-363:N2</t>
  </si>
  <si>
    <t>C-138:OP A-139:OP</t>
  </si>
  <si>
    <t>C-128:N4</t>
  </si>
  <si>
    <t>G-134:N2 U-135:C1'</t>
  </si>
  <si>
    <t>G-50:N2</t>
  </si>
  <si>
    <t>C-124:OP</t>
  </si>
  <si>
    <t>U-202:O4 C-203:N4</t>
  </si>
  <si>
    <t>G-220:OP G-220:O5' U-221:OP</t>
  </si>
  <si>
    <t>U-182:P U-182:OP G-188:C8</t>
  </si>
  <si>
    <t>A-304:C2 U-307:C4 U-307:O4 U-307:C5</t>
  </si>
  <si>
    <t>G-160:C2 G-160:N2</t>
  </si>
  <si>
    <t>G-242:C2 G-242:N2 G-242:N3</t>
  </si>
  <si>
    <t>U-317:C3' U-317:C2' U-317:C6 C-318:P C-318:OP</t>
  </si>
  <si>
    <t>C-189:N4</t>
  </si>
  <si>
    <t>G-279:OP G-279:O5' G-280:OP</t>
  </si>
  <si>
    <t>G-195:N2 A-196:C1'</t>
  </si>
  <si>
    <t>A-136:N7 C-137:N4</t>
  </si>
  <si>
    <t>A-184:OP A-186:OP</t>
  </si>
  <si>
    <t>C-203:P C-203:OP C-203:OP</t>
  </si>
  <si>
    <t>G-245:N2</t>
  </si>
  <si>
    <t>C-138:OP C-138:C5 C-138:C6</t>
  </si>
  <si>
    <t>A-35:OP</t>
  </si>
  <si>
    <t>G-134:O6 U-135:O4 A-187:N6</t>
  </si>
  <si>
    <t>G-129:OP</t>
  </si>
  <si>
    <t>U-75:OP A-347:OP</t>
  </si>
  <si>
    <t>G-194:N7 G-195:N7 G-195:O6</t>
  </si>
  <si>
    <t>G-191:N2</t>
  </si>
  <si>
    <t>C-298:O3' C-298:O2' A-299:OP</t>
  </si>
  <si>
    <t>C-48:N4</t>
  </si>
  <si>
    <t>C-121:O3' A-122:OP</t>
  </si>
  <si>
    <t>A-374:O2' A-374:N3 U-375:O4'</t>
  </si>
  <si>
    <t>A-123:O2' G-195:N7 A-196:N7</t>
  </si>
  <si>
    <t>C-145:N4</t>
  </si>
  <si>
    <t>C-217:OP C-217:C5'</t>
  </si>
  <si>
    <t>C-121:P C-121:OP C-121:OP</t>
  </si>
  <si>
    <t>A-140:OP G-141:OP G-141:C8 G-141:N7 U-142:O4</t>
  </si>
  <si>
    <t>G-337:N2</t>
  </si>
  <si>
    <t>G-126:OP C-127:OP C-127:C5</t>
  </si>
  <si>
    <t>G-32:OP U-33:OP</t>
  </si>
  <si>
    <t>C-121:OP</t>
  </si>
  <si>
    <t>U-36:OP</t>
  </si>
  <si>
    <t>U-34:O2</t>
  </si>
  <si>
    <t>U-75:C1' G-346:N2</t>
  </si>
  <si>
    <t>C-321:N4 U-322:O4</t>
  </si>
  <si>
    <t>C-37:OP C-37:C5</t>
  </si>
  <si>
    <t>A-256:OP A-256:C8 A-256:N7 U-273:OP</t>
  </si>
  <si>
    <t>A-113:OP</t>
  </si>
  <si>
    <t>C-109:C3' G-110:P G-110:OP G-110:C8 G-110:N7</t>
  </si>
  <si>
    <t>C-362:N4 G-363:C6 G-363:O6</t>
  </si>
  <si>
    <t>A-173:OP A-173:OP G-174:OP</t>
  </si>
  <si>
    <t>A-133:C2' A-133:O2' A-133:C2 A-133:N3</t>
  </si>
  <si>
    <t>A-79:N7 A-79:C5 U-80:O4</t>
  </si>
  <si>
    <t>G-227:N2 U-228:O4'</t>
  </si>
  <si>
    <t>C-364:OP C-364:O5' U-365:OP</t>
  </si>
  <si>
    <t>G-164:C5' G-164:C4' G-164:C3' C-165:OP</t>
  </si>
  <si>
    <t>C-255:O2 G-257:O4' G-272:C2' G-272:O2' G-272:N2 G-272:N3</t>
  </si>
  <si>
    <t>A-103:OP</t>
  </si>
  <si>
    <t>Binding site found in only one cryoEM map as a magnesium ion binding site.</t>
  </si>
  <si>
    <t>C-222:N4</t>
  </si>
  <si>
    <t>A-256:OP A-256:C5'</t>
  </si>
  <si>
    <t>C-321:OP C-321:C5</t>
  </si>
  <si>
    <t>C-355:OP</t>
  </si>
  <si>
    <t>A-246:OP A-246:O5' U-247:OP U-247:C5</t>
  </si>
  <si>
    <t>U-185:O2' A-214:C5' A-214:C4'</t>
  </si>
  <si>
    <t>C-128:P C-128:OP</t>
  </si>
  <si>
    <t>C-274:O3' G-275:P G-275:OP G-275:O5'</t>
  </si>
  <si>
    <t>G-335:OP G-335:O5' C-336:OP C-336:C5</t>
  </si>
  <si>
    <t>U-397:OP U-397:O5' U-398:OP</t>
  </si>
  <si>
    <t>G-191:OP G-191:C5'</t>
  </si>
  <si>
    <t>C-216:C4 C-216:N4 C-216:C5</t>
  </si>
  <si>
    <t>C-320:N4</t>
  </si>
  <si>
    <t>A-103:OP A-104:OP</t>
  </si>
  <si>
    <t>U-80:OP U-80:C5'</t>
  </si>
  <si>
    <t>G-194:OP</t>
  </si>
  <si>
    <t>A-125:OP G-126:O6 C-127:N4 G-195:O6</t>
  </si>
  <si>
    <t>G-50:C2' G-50:O2' G-50:N3 G-51:O4'</t>
  </si>
  <si>
    <t>G-39:OP G-39:O5' G-40:OP C-41:O2'</t>
  </si>
  <si>
    <t>C-353:N4</t>
  </si>
  <si>
    <t>A-256:O3' A-256:O2' A-304:O3' A-304:O2'</t>
  </si>
  <si>
    <t>U-75:C4 U-75:O4 A-352:N6</t>
  </si>
  <si>
    <t>G-174:OP G-174:O5' G-175:OP</t>
  </si>
  <si>
    <t>U-33:OP U-33:OP</t>
  </si>
  <si>
    <t>C-203:OP C-203:C5</t>
  </si>
  <si>
    <t>G-175:N2</t>
  </si>
  <si>
    <t>U-34:OP C-298:C4' C-298:O4'</t>
  </si>
  <si>
    <t>A-72:OP A-72:C5' G-73:O4' G-73:C1' G-73:N3</t>
  </si>
  <si>
    <t>U-162:P U-162:OP U-162:OP U-162:O5' G-163:OP</t>
  </si>
  <si>
    <t>G-40:N2 C-41:N4</t>
  </si>
  <si>
    <t>U-348:C5 G-349:N7 C-350:N4</t>
  </si>
  <si>
    <t>U-84:O4 U-85:C4 U-85:O4</t>
  </si>
  <si>
    <t>A-256:O3' G-257:OP U-305:P U-305:OP U-305:OP</t>
  </si>
  <si>
    <t>G-282:N2</t>
  </si>
  <si>
    <t>G-82:N2</t>
  </si>
  <si>
    <t>C-204:OP</t>
  </si>
  <si>
    <t>A-334:OP G-335:OP</t>
  </si>
  <si>
    <t>U-317:O3' C-318:P C-318:OP C-318:OP</t>
  </si>
  <si>
    <t>U-190:OP</t>
  </si>
  <si>
    <t>C-124:OP C-124:C5'</t>
  </si>
  <si>
    <t>C-143:O5' C-143:C3' U-144:OP</t>
  </si>
  <si>
    <t>U-33:OP U-34:OP C-298:O2'</t>
  </si>
  <si>
    <t>A-103:P A-103:OP A-103:OP</t>
  </si>
  <si>
    <t>U-292:O2</t>
  </si>
  <si>
    <t>U-33:O4</t>
  </si>
  <si>
    <t>A-53:OP A-53:C8 A-53:N7</t>
  </si>
  <si>
    <t>G-147:C3' G-148:OP</t>
  </si>
  <si>
    <t>U-157:OP U-157:C5</t>
  </si>
  <si>
    <t>G-346:OP U-348:OP</t>
  </si>
  <si>
    <t>G-331:O6</t>
  </si>
  <si>
    <t>U-292:C3' U-292:C6 C-293:P C-293:OP C-293:C5 C-293:C6</t>
  </si>
  <si>
    <t>A-153:OP</t>
  </si>
  <si>
    <t>G-195:OP</t>
  </si>
  <si>
    <t>G-111:P G-111:OP</t>
  </si>
  <si>
    <t>U-157:P U-157:OP</t>
  </si>
  <si>
    <t>G-119:P G-119:OP G-119:O5' U-120:OP</t>
  </si>
  <si>
    <t>G-51:C8 G-51:N7</t>
  </si>
  <si>
    <t>C-121:OP A-122:OP</t>
  </si>
  <si>
    <t>A-122:OP</t>
  </si>
  <si>
    <t>C-266:OP</t>
  </si>
  <si>
    <t>C-232:O2 U-243:O2</t>
  </si>
  <si>
    <t>A-140:OP</t>
  </si>
  <si>
    <t>U-76:OP G-77:OP</t>
  </si>
  <si>
    <t>A-125:OP</t>
  </si>
  <si>
    <t>G-180:OP G-181:OP</t>
  </si>
  <si>
    <t>C-362:N4</t>
  </si>
  <si>
    <t>G-50:N7 G-50:C5 G-50:O6</t>
  </si>
  <si>
    <t>G-388:O3' U-389:P U-389:OP</t>
  </si>
  <si>
    <t>U-144:O4</t>
  </si>
  <si>
    <t>G-126:OP C-127:OP</t>
  </si>
  <si>
    <t>C-298:OP</t>
  </si>
  <si>
    <t>G-234:OP C-237:N3</t>
  </si>
  <si>
    <t>G-234:N2</t>
  </si>
  <si>
    <t>C-213:OP A-214:P A-214:OP</t>
  </si>
  <si>
    <t>G-338:N2</t>
  </si>
  <si>
    <t>U-319:O4</t>
  </si>
  <si>
    <t>G-44:N2</t>
  </si>
  <si>
    <t>C-165:P C-165:OP C-165:OP</t>
  </si>
  <si>
    <t>U-156:O3' U-156:O2' U-157:OP</t>
  </si>
  <si>
    <t>U-85:O2</t>
  </si>
  <si>
    <t>C-99:C4 C-99:N4</t>
  </si>
  <si>
    <t>C-223:O3' C-223:O2'</t>
  </si>
  <si>
    <t>C-274:N4</t>
  </si>
  <si>
    <t>A-151:O3' A-152:P A-152:OP A-152:C5'</t>
  </si>
  <si>
    <t>U-167:OP</t>
  </si>
  <si>
    <t>U-155:OP</t>
  </si>
  <si>
    <t>C-296:O2' C-296:O2 U-297:O4'</t>
  </si>
  <si>
    <t>G-344:C6 G-344:O6 U-345:O4</t>
  </si>
  <si>
    <t>C-102:OP</t>
  </si>
  <si>
    <t>A-283:OP</t>
  </si>
  <si>
    <t>A-306:O3' A-306:O2' U-307:OP</t>
  </si>
  <si>
    <t>G-282:O6</t>
  </si>
  <si>
    <t>G-257:OP U-258:P U-258:OP U-259:C5 C-260:O2' C-260:O2 U-305:OP</t>
  </si>
  <si>
    <t>A-198:N1 A-198:C2</t>
  </si>
  <si>
    <t>C-255:O2' G-257:P G-257:OP G-257:N7</t>
  </si>
  <si>
    <t>A-35:O2' A-35:N3 U-36:O4'</t>
  </si>
  <si>
    <t>G-335:O6</t>
  </si>
  <si>
    <t>A-192:OP</t>
  </si>
  <si>
    <t>U-333:OP</t>
  </si>
  <si>
    <t>A-31:N7 G-32:N7 U-33:O4</t>
  </si>
  <si>
    <t>U-297:O3' C-298:P C-298:OP</t>
  </si>
  <si>
    <t>U-404:OP</t>
  </si>
  <si>
    <t>C-209:OP C-211:OP</t>
  </si>
  <si>
    <t>C-355:O2' C-355:O2</t>
  </si>
  <si>
    <t>C-37:C4 C-37:N4 C-37:C5</t>
  </si>
  <si>
    <t>C-67:N4</t>
  </si>
  <si>
    <t>G-200:O6</t>
  </si>
  <si>
    <t>U-167:P U-167:OP</t>
  </si>
  <si>
    <t>G-285:C5' A-286:OP</t>
  </si>
  <si>
    <t>U-317:O4 U-403:O4</t>
  </si>
  <si>
    <t>U-76:C2' U-76:O2'</t>
  </si>
  <si>
    <t>A-171:P A-171:OP A-171:O5' A-171:C5'</t>
  </si>
  <si>
    <t>G-174:O2' G-175:O4'</t>
  </si>
  <si>
    <t>G-194:C2' G-194:O2' G-194:N3 G-195:O4'</t>
  </si>
  <si>
    <t>U-294:C2' U-294:O2' U-294:C1'</t>
  </si>
  <si>
    <t>U-120:P U-120:OP</t>
  </si>
  <si>
    <t>G-215:OP G-215:OP</t>
  </si>
  <si>
    <t>C-193:OP</t>
  </si>
  <si>
    <t>A-226:OP</t>
  </si>
  <si>
    <t>U-243:C3' U-244:OP</t>
  </si>
  <si>
    <t>G-174:N2</t>
  </si>
  <si>
    <t>A-306:OP A-306:OP U-307:OP</t>
  </si>
  <si>
    <t>U-167:O4 A-173:N6 A-173:N1</t>
  </si>
  <si>
    <t>G-54:C8 G-54:N7</t>
  </si>
  <si>
    <t>U-372:C4 U-372:O4</t>
  </si>
  <si>
    <t>G-328:N2</t>
  </si>
  <si>
    <t>U-205:O3' A-206:OP G-328:P G-328:OP</t>
  </si>
  <si>
    <t>U-56:OP U-56:C5'</t>
  </si>
  <si>
    <t>G-282:OP</t>
  </si>
  <si>
    <t>C-204:OP U-205:OP</t>
  </si>
  <si>
    <t>A-284:OP A-284:N7</t>
  </si>
  <si>
    <t>G-169:P G-169:OP G-169:OP</t>
  </si>
  <si>
    <t>C-47:N4</t>
  </si>
  <si>
    <t>U-356:OP</t>
  </si>
  <si>
    <t>A-218:OP A-218:O3' A-219:P A-219:OP A-219:OP</t>
  </si>
  <si>
    <t>G-327:P G-327:OP G-327:OP</t>
  </si>
  <si>
    <t>G-275:OP</t>
  </si>
  <si>
    <t>U-397:O2</t>
  </si>
  <si>
    <t>U-84:O2'</t>
  </si>
  <si>
    <t>C-213:P C-213:OP</t>
  </si>
  <si>
    <t>U-52:OP</t>
  </si>
  <si>
    <t>G-220:OP</t>
  </si>
  <si>
    <t>G-32:O6 A-53:N6 G-54:O6 C-55:N4</t>
  </si>
  <si>
    <t>G-40:N2</t>
  </si>
  <si>
    <t>C-216:OP</t>
  </si>
  <si>
    <t>G-32:P G-32:OP G-32:OP G-32:O5' U-33:OP</t>
  </si>
  <si>
    <t>C-98:O2' C-98:O2 C-99:O4'</t>
  </si>
  <si>
    <t>C-255:P C-255:OP C-255:C5'</t>
  </si>
  <si>
    <t>C-193:C4 C-193:N4 C-193:C5</t>
  </si>
  <si>
    <t>U-34:O2'</t>
  </si>
  <si>
    <t>U-56:O4</t>
  </si>
  <si>
    <t>U-287:O3' G-288:P G-288:OP G-288:O5'</t>
  </si>
  <si>
    <t>G-50:O3' G-50:O2'</t>
  </si>
  <si>
    <t>U-157:O2</t>
  </si>
  <si>
    <t>A-196:OP</t>
  </si>
  <si>
    <t>U-333:C5' U-333:C4' U-333:C3' U-333:O3' A-334:OP</t>
  </si>
  <si>
    <t>G-77:N7</t>
  </si>
  <si>
    <t>C-321:OP C-321:O5' U-322:OP U-322:C5</t>
  </si>
  <si>
    <t>U-224:O4 A-248:P A-248:OP</t>
  </si>
  <si>
    <t>G-349:OP C-350:OP</t>
  </si>
  <si>
    <t>A-153:C2' A-153:O2' C-154:C4' C-223:O2 G-251:C2' G-251:O2' G-251:N2 G-251:N3</t>
  </si>
  <si>
    <t>C-336:C4 C-336:N4 C-336:C5</t>
  </si>
  <si>
    <t>U-221:O2</t>
  </si>
  <si>
    <t>C-132:O2' C-132:O2</t>
  </si>
  <si>
    <t>C-213:OP C-213:C5</t>
  </si>
  <si>
    <t>G-112:OP</t>
  </si>
  <si>
    <t>G-280:N7</t>
  </si>
  <si>
    <t>C-361:C4 C-361:N4 C-361:C5</t>
  </si>
  <si>
    <t>A-230:O2' A-230:N3 A-231:O4'</t>
  </si>
  <si>
    <t>G-195:OP G-195:C8 G-195:N7</t>
  </si>
  <si>
    <t>A-286:C2' A-286:O2' A-286:N3 U-287:O4'</t>
  </si>
  <si>
    <t>G-337:O6</t>
  </si>
  <si>
    <t>G-254:OP C-255:OP</t>
  </si>
  <si>
    <t>G-335:OP</t>
  </si>
  <si>
    <t>G-329:N2</t>
  </si>
  <si>
    <t>G-150:C5 G-150:C6 G-150:O6 A-152:OP A-152:OP</t>
  </si>
  <si>
    <t>U-120:OP</t>
  </si>
  <si>
    <t>U-84:O4</t>
  </si>
  <si>
    <t>A-123:C8 A-123:N7</t>
  </si>
  <si>
    <t>A-334:OP</t>
  </si>
  <si>
    <t>U-310:P U-310:OP</t>
  </si>
  <si>
    <t>C-102:N4</t>
  </si>
  <si>
    <t>C-78:C2 C-78:O2 G-349:N2 C-350:O2</t>
  </si>
  <si>
    <t>C-45:OP A-46:N7 A-46:N6</t>
  </si>
  <si>
    <t>C-208:O2'</t>
  </si>
  <si>
    <t>A-46:OP</t>
  </si>
  <si>
    <t>A-354:OP</t>
  </si>
  <si>
    <t>U-295:OP</t>
  </si>
  <si>
    <t>C-138:C4 C-138:N4 C-138:C5</t>
  </si>
  <si>
    <t>G-118:OP</t>
  </si>
  <si>
    <t>C-197:N4</t>
  </si>
  <si>
    <t>C-128:C5 G-129:N7</t>
  </si>
  <si>
    <t>G-280:O6 G-281:O6 G-282:O6 U-297:O4</t>
  </si>
  <si>
    <t>C-293:C4 C-293:N4 C-293:C5</t>
  </si>
  <si>
    <t>G-251:N2</t>
  </si>
  <si>
    <t>G-39:O6</t>
  </si>
  <si>
    <t>A-284:C8 G-285:OP G-285:N7</t>
  </si>
  <si>
    <t>C-364:N4</t>
  </si>
  <si>
    <t>U-49:O2' G-50:O4'</t>
  </si>
  <si>
    <t>U-273:P U-273:OP U-273:O5' C-274:OP C-274:C5</t>
  </si>
  <si>
    <t>A-123:C3' C-124:OP</t>
  </si>
  <si>
    <t>G-160:OP</t>
  </si>
  <si>
    <t>G-194:O6 G-195:O6</t>
  </si>
  <si>
    <t>U-49:OP</t>
  </si>
  <si>
    <t>A-269:OP A-269:C5'</t>
  </si>
  <si>
    <t>C-60:O2' C-60:O2 U-61:O4'</t>
  </si>
  <si>
    <t>A-171:P A-171:OP</t>
  </si>
  <si>
    <t>C-296:OP C-296:OP</t>
  </si>
  <si>
    <t>G-335:N2</t>
  </si>
  <si>
    <t>A-219:N1 G-220:N2 G-220:N3 C-274:C5' C-274:C4'</t>
  </si>
  <si>
    <t>G-175:O2'</t>
  </si>
  <si>
    <t>G-363:N7</t>
  </si>
  <si>
    <t>A-139:C2 A-139:N3 A-140:O4' U-185:O2'</t>
  </si>
  <si>
    <t>C-320:O2' C-320:O2 C-321:O4'</t>
  </si>
  <si>
    <t>C-204:OP C-204:C5</t>
  </si>
  <si>
    <t>G-275:C8 G-275:N7</t>
  </si>
  <si>
    <t>C-320:OP</t>
  </si>
  <si>
    <t>A-159:OP A-159:N7</t>
  </si>
  <si>
    <t>C-222:OP</t>
  </si>
  <si>
    <t>G-147:N2 U-156:O2' U-157:O4'</t>
  </si>
  <si>
    <t>A-198:P A-198:OP</t>
  </si>
  <si>
    <t>C-336:OP</t>
  </si>
  <si>
    <t>C-298:OP A-299:OP</t>
  </si>
  <si>
    <t>C-189:OP</t>
  </si>
  <si>
    <t>G-77:N2 C-350:O2' C-350:O2</t>
  </si>
  <si>
    <t>U-76:OP U-76:C5</t>
  </si>
  <si>
    <t>C-138:O2' A-139:OP</t>
  </si>
  <si>
    <t>U-75:O2</t>
  </si>
  <si>
    <t>U-205:OP A-206:OP G-328:C5'</t>
  </si>
  <si>
    <t>C-217:OP C-217:C5 G-254:O6</t>
  </si>
  <si>
    <t>G-344:O5' G-344:C3' U-345:OP</t>
  </si>
  <si>
    <t>G-329:N7 G-329:O6 A-330:N7 A-330:N6</t>
  </si>
  <si>
    <t>U-49:O2</t>
  </si>
  <si>
    <t>G-50:OP</t>
  </si>
  <si>
    <t>A-373:O2' A-373:N3 A-374:O4'</t>
  </si>
  <si>
    <t>U-398:O4</t>
  </si>
  <si>
    <t>A-283:P A-283:OP</t>
  </si>
  <si>
    <t>G-51:OP</t>
  </si>
  <si>
    <t>G-195:OP A-196:OP</t>
  </si>
  <si>
    <t>U-319:O2</t>
  </si>
  <si>
    <t>U-319:P U-319:OP</t>
  </si>
  <si>
    <t>G-50:P G-50:OP</t>
  </si>
  <si>
    <t>U-142:O2</t>
  </si>
  <si>
    <t>C-336:O2'</t>
  </si>
  <si>
    <t>C-223:OP C-223:O5' U-224:OP U-224:C5</t>
  </si>
  <si>
    <t>A-184:OP A-187:OP A-187:O3' G-188:P G-188:OP G-188:OP</t>
  </si>
  <si>
    <t>A-38:N7 A-38:N6</t>
  </si>
  <si>
    <t>G-201:OP G-201:C8 G-201:N7</t>
  </si>
  <si>
    <t>U-59:OP U-59:OP</t>
  </si>
  <si>
    <t>A-140:N1 G-163:O2'</t>
  </si>
  <si>
    <t>U-76:OP</t>
  </si>
  <si>
    <t>U-365:C2' U-365:O2' U-365:C1'</t>
  </si>
  <si>
    <t>U-224:OP A-225:OP</t>
  </si>
  <si>
    <t>C-296:N4</t>
  </si>
  <si>
    <t>U-300:O2'</t>
  </si>
  <si>
    <t>U-345:OP</t>
  </si>
  <si>
    <t>G-51:OP G-51:O5' U-52:OP</t>
  </si>
  <si>
    <t>C-60:P C-60:OP</t>
  </si>
  <si>
    <t>C-232:N4</t>
  </si>
  <si>
    <t>A-151:C2' A-151:O2' A-151:N3 A-152:O4' A-225:C5' A-225:C4' A-226:OP</t>
  </si>
  <si>
    <t>U-36:O4</t>
  </si>
  <si>
    <t>A-161:P A-161:OP</t>
  </si>
  <si>
    <t>C-298:N4</t>
  </si>
  <si>
    <t>G-280:OP G-281:OP</t>
  </si>
  <si>
    <t>G-251:O6</t>
  </si>
  <si>
    <t>U-397:O4</t>
  </si>
  <si>
    <t>A-269:OP A-269:O5' A-269:C5'</t>
  </si>
  <si>
    <t>A-146:OP</t>
  </si>
  <si>
    <t>U-155:OP U-253:OP</t>
  </si>
  <si>
    <t>U-345:O2</t>
  </si>
  <si>
    <t>A-159:OP</t>
  </si>
  <si>
    <t>G-118:C3' G-118:C8 G-119:OP</t>
  </si>
  <si>
    <t>A-339:P A-339:OP</t>
  </si>
  <si>
    <t>G-234:O2'</t>
  </si>
  <si>
    <t>U-375:C4 U-375:O4</t>
  </si>
  <si>
    <t>U-267:OP U-267:C5'</t>
  </si>
  <si>
    <t>U-292:O4</t>
  </si>
  <si>
    <t>C-48:O3' U-49:P U-49:OP</t>
  </si>
  <si>
    <t>U-391:O2</t>
  </si>
  <si>
    <t>C-371:OP C-371:C5'</t>
  </si>
  <si>
    <t>U-157:O2'</t>
  </si>
  <si>
    <t>G-245:OP</t>
  </si>
  <si>
    <t>G-338:OP G-338:C8 G-338:N7</t>
  </si>
  <si>
    <t>G-281:N7</t>
  </si>
  <si>
    <t>A-314:OP</t>
  </si>
  <si>
    <t>U-243:C4 U-243:O4</t>
  </si>
  <si>
    <t>A-369:OP A-370:N7 C-371:C4 C-371:N4 C-371:C5</t>
  </si>
  <si>
    <t>G-337:N7</t>
  </si>
  <si>
    <t>A-187:O2'</t>
  </si>
  <si>
    <t>A-161:OP A-161:O5' U-162:OP</t>
  </si>
  <si>
    <t>A-35:OP U-36:OP</t>
  </si>
  <si>
    <t>C-128:O2'</t>
  </si>
  <si>
    <t>U-76:O2 G-77:O4' G-77:C1'</t>
  </si>
  <si>
    <t>A-246:P A-246:OP A-246:OP</t>
  </si>
  <si>
    <t>C-55:O3' C-55:O2'</t>
  </si>
  <si>
    <t>G-40:O2'</t>
  </si>
  <si>
    <t>U-297:O4</t>
  </si>
  <si>
    <t>G-338:O2'</t>
  </si>
  <si>
    <t>G-337:N7 G-338:N7 G-338:O6</t>
  </si>
  <si>
    <t>G-175:N7</t>
  </si>
  <si>
    <t>G-148:N2 U-155:O2' U-155:O2 U-156:O4'</t>
  </si>
  <si>
    <t>C-208:O3' C-209:P C-209:OP</t>
  </si>
  <si>
    <t>A-114:OP</t>
  </si>
  <si>
    <t>G-147:C8 G-147:N7 G-147:C5</t>
  </si>
  <si>
    <t>G-309:C8 G-309:N7</t>
  </si>
  <si>
    <t>U-185:OP</t>
  </si>
  <si>
    <t>U-177:C3' U-177:O3' A-178:P A-178:OP A-178:OP</t>
  </si>
  <si>
    <t>G-282:N7</t>
  </si>
  <si>
    <t>U-56:OP</t>
  </si>
  <si>
    <t>U-120:O2' C-124:O2 A-125:N1 G-201:N2</t>
  </si>
  <si>
    <t>C-213:OP C-213:C5'</t>
  </si>
  <si>
    <t>G-280:OP</t>
  </si>
  <si>
    <t>U-310:OP</t>
  </si>
  <si>
    <t>G-117:N2</t>
  </si>
  <si>
    <t>C-68:O2' C-68:O2</t>
  </si>
  <si>
    <t>C-353:C5' A-354:OP</t>
  </si>
  <si>
    <t>C-121:P C-121:OP C-121:C5'</t>
  </si>
  <si>
    <t>A-269:P A-269:OP A-269:OP</t>
  </si>
  <si>
    <t>C-37:OP</t>
  </si>
  <si>
    <t>A-184:N6 G-212:O2'</t>
  </si>
  <si>
    <t>A-153:OP C-154:OP</t>
  </si>
  <si>
    <t>A-359:OP</t>
  </si>
  <si>
    <t>C-132:N4</t>
  </si>
  <si>
    <t>C-99:OP</t>
  </si>
  <si>
    <t>G-275:C5' G-275:C3' G-276:OP</t>
  </si>
  <si>
    <t>G-275:C6 G-275:O6</t>
  </si>
  <si>
    <t>C-68:OP</t>
  </si>
  <si>
    <t>A-159:N7 G-160:N7</t>
  </si>
  <si>
    <t>U-182:OP G-188:C8 G-188:N7</t>
  </si>
  <si>
    <t>U-372:O2</t>
  </si>
  <si>
    <t>A-214:OP</t>
  </si>
  <si>
    <t>A-196:O2' A-196:C2 A-196:N3 G-201:O2'</t>
  </si>
  <si>
    <t>A-65:O3' A-66:P A-66:OP A-66:OP</t>
  </si>
  <si>
    <t>G-264:N2</t>
  </si>
  <si>
    <t>A-113:N7 A-206:N6</t>
  </si>
  <si>
    <t>C-229:N4 U-244:O4 G-245:O6</t>
  </si>
  <si>
    <t>U-205:OP U-205:C5 A-206:N7 A-206:N6</t>
  </si>
  <si>
    <t>A-53:C8 G-54:OP</t>
  </si>
  <si>
    <t>A-256:N3 U-271:O2' U-271:O2 G-272:O4' A-304:O2'</t>
  </si>
  <si>
    <t>C-318:C2' C-318:O2' C-318:C1' C-318:O2 U-319:O4'</t>
  </si>
  <si>
    <t>A-252:O2' A-252:N3</t>
  </si>
  <si>
    <t>U-249:P U-249:OP</t>
  </si>
  <si>
    <t>U-317:C4 U-317:O4</t>
  </si>
  <si>
    <t>C-98:N4 U-300:C4</t>
  </si>
  <si>
    <t>A-140:N1 G-164:C5' G-164:C4'</t>
  </si>
  <si>
    <t>A-103:P A-103:OP A-103:C5' A-218:O2'</t>
  </si>
  <si>
    <t>U-155:C4' G-251:O3' A-252:OP</t>
  </si>
  <si>
    <t>G-331:N2 U-401:O2' U-402:C5'</t>
  </si>
  <si>
    <t>U-345:O2'</t>
  </si>
  <si>
    <t>G-388:O3' G-388:O2'</t>
  </si>
  <si>
    <t>G-329:OP</t>
  </si>
  <si>
    <t>C-296:OP C-296:O5' U-297:OP</t>
  </si>
  <si>
    <t>G-181:C5' U-182:OP</t>
  </si>
  <si>
    <t>A-354:O2'</t>
  </si>
  <si>
    <t>G-83:C6 G-83:O6</t>
  </si>
  <si>
    <t>U-52:O4 A-53:N7 A-53:N6</t>
  </si>
  <si>
    <t>C-213:OP C-213:OP</t>
  </si>
  <si>
    <t>G-200:O2'</t>
  </si>
  <si>
    <t>A-284:OP</t>
  </si>
  <si>
    <t>A-192:OP C-193:OP</t>
  </si>
  <si>
    <t>G-349:C2 G-349:N2 G-349:N3</t>
  </si>
  <si>
    <t>A-252:OP A-252:N7</t>
  </si>
  <si>
    <t>U-101:O4 A-270:OP</t>
  </si>
  <si>
    <t>G-58:C5' G-279:O3' G-279:O2' G-280:OP</t>
  </si>
  <si>
    <t>G-191:OP</t>
  </si>
  <si>
    <t>U-142:OP</t>
  </si>
  <si>
    <t>A-399:OP</t>
  </si>
  <si>
    <t>U-34:OP G-281:N2 U-297:O2' U-297:O2 C-298:O4' C-298:C1'</t>
  </si>
  <si>
    <t>G-147:N7 G-148:C8 G-148:N7 G-148:C5</t>
  </si>
  <si>
    <t>G-164:OP A-172:OP</t>
  </si>
  <si>
    <t>A-125:OP G-126:OP G-126:N7 C-127:N4 C-127:C5</t>
  </si>
  <si>
    <t>C-274:OP</t>
  </si>
  <si>
    <t>C-109:C5 C-260:P C-260:OP C-260:OP</t>
  </si>
  <si>
    <t>G-110:O6 G-111:N7 G-111:O6</t>
  </si>
  <si>
    <t>U-294:OP</t>
  </si>
  <si>
    <t>G-54:N2 G-54:N3 G-282:OP</t>
  </si>
  <si>
    <t>A-283:N7 A-284:N7 A-284:N6</t>
  </si>
  <si>
    <t>A-172:C2 A-172:N3 A-172:C4</t>
  </si>
  <si>
    <t>A-210:P A-210:OP A-210:C5'</t>
  </si>
  <si>
    <t>U-49:OP U-49:C5'</t>
  </si>
  <si>
    <t>U-244:O2</t>
  </si>
  <si>
    <t>U-398:P U-398:OP</t>
  </si>
  <si>
    <t>G-245:O2' G-245:N2 G-245:N3 A-246:O4'</t>
  </si>
  <si>
    <t>G-337:OP</t>
  </si>
  <si>
    <t>G-134:O6</t>
  </si>
  <si>
    <t>G-400:OP</t>
  </si>
  <si>
    <t>G-117:O2'</t>
  </si>
  <si>
    <t>G-349:C2' G-349:O2' G-349:C1'</t>
  </si>
  <si>
    <t>U-253:OP</t>
  </si>
  <si>
    <t>U-244:C6 G-245:OP</t>
  </si>
  <si>
    <t>U-144:O2 G-160:N3</t>
  </si>
  <si>
    <t>G-337:O2'</t>
  </si>
  <si>
    <t>G-118:N2 G-118:N3 G-119:O4' U-326:C2' U-326:O2' U-326:C1' U-326:N1 U-326:C6</t>
  </si>
  <si>
    <t>A-187:OP</t>
  </si>
  <si>
    <t>U-101:O3' C-102:OP</t>
  </si>
  <si>
    <t>G-215:N7 G-215:C6 G-215:O6 C-216:N4</t>
  </si>
  <si>
    <t>U-391:P U-391:OP U-391:O5' U-391:C5 U-391:C6</t>
  </si>
  <si>
    <t>U-202:C4 U-202:O4</t>
  </si>
  <si>
    <t>U-333:O4</t>
  </si>
  <si>
    <t>G-108:O3' G-108:O2'</t>
  </si>
  <si>
    <t>U-267:OP</t>
  </si>
  <si>
    <t>G-111:N7 G-112:C8 G-112:N7 G-112:C5 G-112:O6</t>
  </si>
  <si>
    <t>A-206:OP</t>
  </si>
  <si>
    <t>G-366:OP G-366:O5'</t>
  </si>
  <si>
    <t>C-109:C4 C-109:C5 G-110:N7 G-110:O6</t>
  </si>
  <si>
    <t>U-85:O3' U-86:P U-86:OP</t>
  </si>
  <si>
    <t>C-48:OP</t>
  </si>
  <si>
    <t>G-341:OP</t>
  </si>
  <si>
    <t>A-283:OP A-284:OP</t>
  </si>
  <si>
    <t>C-121:C4' C-121:C3' C-121:O3' C-121:O2' C-124:C4' C-124:O4'</t>
  </si>
  <si>
    <t>G-276:OP</t>
  </si>
  <si>
    <t>C-315:OP</t>
  </si>
  <si>
    <t>U-190:O2' U-190:C1'</t>
  </si>
  <si>
    <t>U-292:P U-292:OP U-292:OP</t>
  </si>
  <si>
    <t>C-321:O2'</t>
  </si>
  <si>
    <t>G-276:P G-276:OP G-276:O5'</t>
  </si>
  <si>
    <t>A-53:O2' A-53:N3</t>
  </si>
  <si>
    <t>A-354:C2' A-354:O2'</t>
  </si>
  <si>
    <t>C-165:O3' C-166:P C-166:OP C-166:OP U-182:OP G-188:O6</t>
  </si>
  <si>
    <t>G-400:N7</t>
  </si>
  <si>
    <t>U-76:O2</t>
  </si>
  <si>
    <t>G-285:OP</t>
  </si>
  <si>
    <t>G-32:P G-32:OP G-32:OP</t>
  </si>
  <si>
    <t>C-353:O2' C-353:O2 A-354:O4' A-354:C1'</t>
  </si>
  <si>
    <t>G-346:C1' G-346:N3</t>
  </si>
  <si>
    <t>A-218:OP A-218:C5'</t>
  </si>
  <si>
    <t>G-406:OP G-406:OP</t>
  </si>
  <si>
    <t>A-385:O3' A-386:P A-386:OP</t>
  </si>
  <si>
    <t>A-31:P A-31:OP A-31:O5' A-31:N7</t>
  </si>
  <si>
    <t>A-387:C2' A-387:O2'</t>
  </si>
  <si>
    <t>G-328:O6 G-329:O6</t>
  </si>
  <si>
    <t>A-104:N6 G-257:C4' G-257:O2' A-270:N6</t>
  </si>
  <si>
    <t>G-117:O6 G-118:O6</t>
  </si>
  <si>
    <t>G-358:OP G-358:O5' A-359:OP A-359:C8 A-359:N7</t>
  </si>
  <si>
    <t>G-181:P G-181:OP G-181:OP</t>
  </si>
  <si>
    <t>A-330:O2' G-331:C5'</t>
  </si>
  <si>
    <t>C-60:OP</t>
  </si>
  <si>
    <t>C-165:O3' C-166:P C-166:OP C-166:C5'</t>
  </si>
  <si>
    <t>U-155:O4</t>
  </si>
  <si>
    <t>G-82:O2' G-82:N3</t>
  </si>
  <si>
    <t>A-133:OP</t>
  </si>
  <si>
    <t>U-36:O2' U-36:O2 C-37:O4' C-37:C1' G-51:N2</t>
  </si>
  <si>
    <t>G-275:O2'</t>
  </si>
  <si>
    <t>C-41:OP</t>
  </si>
  <si>
    <t>C-189:O2'</t>
  </si>
  <si>
    <t>A-325:P A-325:OP A-325:OP</t>
  </si>
  <si>
    <t>U-365:OP</t>
  </si>
  <si>
    <t>A-183:O3' A-183:O2' A-184:C5' G-188:P G-188:OP</t>
  </si>
  <si>
    <t>U-190:O3' U-190:O2'</t>
  </si>
  <si>
    <t>A-256:N6 U-300:OP</t>
  </si>
  <si>
    <t>U-202:O4</t>
  </si>
  <si>
    <t>C-229:O2' C-229:O2</t>
  </si>
  <si>
    <t>U-244:C5 G-245:N7</t>
  </si>
  <si>
    <t>A-115:C8 G-116:OP G-116:C8 G-116:N7</t>
  </si>
  <si>
    <t>G-158:OP G-158:OP</t>
  </si>
  <si>
    <t>G-288:P G-288:OP</t>
  </si>
  <si>
    <t>G-51:OP U-52:OP</t>
  </si>
  <si>
    <t>U-224:OP</t>
  </si>
  <si>
    <t>C-350:O2'</t>
  </si>
  <si>
    <t>G-39:N2</t>
  </si>
  <si>
    <t>C-67:OP</t>
  </si>
  <si>
    <t>A-31:OP A-31:O5' G-32:OP</t>
  </si>
  <si>
    <t>A-399:O2'</t>
  </si>
  <si>
    <t>U-62:O2' U-63:C5'</t>
  </si>
  <si>
    <t>C-223:OP</t>
  </si>
  <si>
    <t>C-266:P C-266:OP</t>
  </si>
  <si>
    <t>G-281:OP</t>
  </si>
  <si>
    <t>G-147:N7 G-147:C6 G-147:O6 U-156:O4</t>
  </si>
  <si>
    <t>G-227:P G-227:OP</t>
  </si>
  <si>
    <t>A-351:OP</t>
  </si>
  <si>
    <t>U-317:O2'</t>
  </si>
  <si>
    <t>U-106:OP U-107:C5' U-107:C4' U-107:O4'</t>
  </si>
  <si>
    <t>A-31:N6 G-32:O6</t>
  </si>
  <si>
    <t>G-400:N2</t>
  </si>
  <si>
    <t>G-335:C2' G-335:O2' G-335:C1'</t>
  </si>
  <si>
    <t>G-160:O5' A-161:OP</t>
  </si>
  <si>
    <t>C-78:C2' C-78:O2' C-78:C1' C-78:O2</t>
  </si>
  <si>
    <t>G-279:N7 G-279:O6</t>
  </si>
  <si>
    <t>G-329:O2'</t>
  </si>
  <si>
    <t>A-35:C4' A-35:C3' A-35:O3' U-36:P U-36:OP</t>
  </si>
  <si>
    <t>U-249:OP</t>
  </si>
  <si>
    <t>U-295:O2</t>
  </si>
  <si>
    <t>C-204:C4 C-204:N4 C-204:C5 U-205:O4</t>
  </si>
  <si>
    <t>A-66:C2' A-66:O2' A-66:C1'</t>
  </si>
  <si>
    <t>A-231:OP</t>
  </si>
  <si>
    <t>G-191:O2' A-192:O4'</t>
  </si>
  <si>
    <t>A-53:OP</t>
  </si>
  <si>
    <t>A-354:N7</t>
  </si>
  <si>
    <t>C-311:C2' C-311:O2' C-311:O2 G-312:O4' A-359:O2' G-360:C5' G-360:C4' G-360:O4'</t>
  </si>
  <si>
    <t>A-283:O2'</t>
  </si>
  <si>
    <t>C-350:C4' C-350:C3' C-350:O3' C-350:C2' C-350:O2' C-350:C1' A-351:O5'</t>
  </si>
  <si>
    <t>G-257:P G-257:OP G-257:OP U-259:C4 U-259:O4</t>
  </si>
  <si>
    <t>G-242:N7</t>
  </si>
  <si>
    <t>U-135:O2' U-135:O2 A-136:O4' A-136:C1'</t>
  </si>
  <si>
    <t>G-77:C3' G-77:C2' G-77:O2' G-77:C1'</t>
  </si>
  <si>
    <t>G-129:P G-129:OP</t>
  </si>
  <si>
    <t>C-67:O2' C-67:O2</t>
  </si>
  <si>
    <t>G-180:OP</t>
  </si>
  <si>
    <t>A-226:OP A-226:C5'</t>
  </si>
  <si>
    <t>A-265:OP C-266:OP</t>
  </si>
  <si>
    <t>U-43:C4 U-43:O4 U-43:C5</t>
  </si>
  <si>
    <t>U-295:O4</t>
  </si>
  <si>
    <t>U-287:OP</t>
  </si>
  <si>
    <t>G-149:N7 G-150:O6</t>
  </si>
  <si>
    <t>G-251:OP</t>
  </si>
  <si>
    <t>A-146:C2' A-146:O2' A-146:N3</t>
  </si>
  <si>
    <t>C-240:OP C-240:C5</t>
  </si>
  <si>
    <t>G-360:OP G-360:O5' C-361:OP</t>
  </si>
  <si>
    <t>G-254:O3' G-254:O2' C-255:C5' C-255:C4' C-255:O4' U-273:O3' U-273:O2' C-274:OP</t>
  </si>
  <si>
    <t>G-158:N7 A-159:N7 A-159:C5 A-159:N6</t>
  </si>
  <si>
    <t>G-50:O6 G-51:N7 G-51:C6 G-51:O6</t>
  </si>
  <si>
    <t>A-230:OP</t>
  </si>
  <si>
    <t>A-139:OP A-140:P A-140:OP</t>
  </si>
  <si>
    <t>G-83:O2'</t>
  </si>
  <si>
    <t>U-365:O4</t>
  </si>
  <si>
    <t>U-156:OP</t>
  </si>
  <si>
    <t>G-215:OP G-215:O5' C-216:OP</t>
  </si>
  <si>
    <t>A-207:C2' A-207:O2' A-207:C1'</t>
  </si>
  <si>
    <t>A-324:C4' A-324:C3' A-324:O3' A-324:O2' A-325:OP</t>
  </si>
  <si>
    <t>U-267:O4 A-268:N6 A-306:N1 A-306:C2</t>
  </si>
  <si>
    <t>U-348:O2</t>
  </si>
  <si>
    <t>G-181:O6 U-182:O4</t>
  </si>
  <si>
    <t>G-108:P G-108:OP G-108:OP</t>
  </si>
  <si>
    <t>G-257:OP</t>
  </si>
  <si>
    <t>G-200:O6 G-201:C6 G-201:O6</t>
  </si>
  <si>
    <t>A-354:N6</t>
  </si>
  <si>
    <t>A-159:C2' A-159:O2' A-159:C1' A-159:C2 A-159:N3 A-159:C4</t>
  </si>
  <si>
    <t>A-226:P A-226:OP A-226:OP</t>
  </si>
  <si>
    <t>G-39:OP</t>
  </si>
  <si>
    <t>U-179:P U-179:OP U-179:C5'</t>
  </si>
  <si>
    <t>U-379:O2</t>
  </si>
  <si>
    <t>G-129:N2</t>
  </si>
  <si>
    <t>U-120:O4</t>
  </si>
  <si>
    <t>C-60:OP C-60:C5' C-98:O2 U-277:O2</t>
  </si>
  <si>
    <t>A-104:O3' A-104:O2'</t>
  </si>
  <si>
    <t>G-220:OP U-221:OP</t>
  </si>
  <si>
    <t>A-206:O2'</t>
  </si>
  <si>
    <t>C-55:O2' G-281:OP G-282:P G-282:OP G-282:OP</t>
  </si>
  <si>
    <t>A-161:OP</t>
  </si>
  <si>
    <t>U-76:C4 U-76:O4 G-77:O6</t>
  </si>
  <si>
    <t>G-337:O2' G-337:N3 G-338:O4'</t>
  </si>
  <si>
    <t>A-151:O4' A-226:C4'</t>
  </si>
  <si>
    <t>A-66:P A-66:OP A-66:OP C-67:OP</t>
  </si>
  <si>
    <t>U-34:O3' U-34:O2' A-35:C5' G-282:O2'</t>
  </si>
  <si>
    <t>U-142:O5' U-142:C3' C-143:OP</t>
  </si>
  <si>
    <t>A-38:O5' G-39:OP</t>
  </si>
  <si>
    <t>G-54:O2' C-55:O4' G-282:OP</t>
  </si>
  <si>
    <t>A-246:O2' A-246:N3 U-247:O4'</t>
  </si>
  <si>
    <t>A-399:C4' A-399:O3' A-399:O2'</t>
  </si>
  <si>
    <t>A-38:O2' A-38:N3 G-39:O4'</t>
  </si>
  <si>
    <t>G-134:O2' G-134:N3 U-135:O4'</t>
  </si>
  <si>
    <t>C-37:O2' C-37:O2</t>
  </si>
  <si>
    <t>A-104:C8 A-105:OP A-105:C8 A-105:N7 A-105:C5 U-106:C4 U-106:O4</t>
  </si>
  <si>
    <t>A-308:C2' A-308:O2' A-308:C2 A-308:N3</t>
  </si>
  <si>
    <t>A-66:O2' A-66:N3</t>
  </si>
  <si>
    <t>A-354:C2' A-354:O2' A-354:C2 A-354:N3 C-355:O4'</t>
  </si>
  <si>
    <t>G-160:N7 A-161:C8 A-161:N7 A-161:C5 A-161:C6 A-161:N6 U-162:O4</t>
  </si>
  <si>
    <t>G-181:C6 G-181:O6</t>
  </si>
  <si>
    <t>G-77:N2 C-78:O4'</t>
  </si>
  <si>
    <t>A-146:N7 A-146:N6</t>
  </si>
  <si>
    <t>C-204:N4 U-205:C4 U-205:O4</t>
  </si>
  <si>
    <t>U-144:OP</t>
  </si>
  <si>
    <t>G-126:O3' C-127:P C-127:OP</t>
  </si>
  <si>
    <t>U-295:P U-295:OP</t>
  </si>
  <si>
    <t>C-362:O2' C-362:O2</t>
  </si>
  <si>
    <t>A-380:N7 A-380:N6 U-381:O4</t>
  </si>
  <si>
    <t>A-113:N6</t>
  </si>
  <si>
    <t>U-326:P U-326:OP</t>
  </si>
  <si>
    <t>A-151:O3' A-152:P A-152:OP A-152:OP</t>
  </si>
  <si>
    <t>A-214:P A-214:OP</t>
  </si>
  <si>
    <t>G-77:N2</t>
  </si>
  <si>
    <t>G-346:N7</t>
  </si>
  <si>
    <t>G-163:O3' G-163:O2'</t>
  </si>
  <si>
    <t>U-291:O5' U-291:C5' U-292:OP</t>
  </si>
  <si>
    <t>G-118:C6 G-118:O6 G-119:O6</t>
  </si>
  <si>
    <t>A-125:C8 A-125:N7</t>
  </si>
  <si>
    <t>A-105:O3' C-216:O3' C-216:O2'</t>
  </si>
  <si>
    <t>G-194:N2</t>
  </si>
  <si>
    <t>C-355:C4 C-355:N4 C-355:C5</t>
  </si>
  <si>
    <t>C-262:N4 G-264:O6 C-311:N4</t>
  </si>
  <si>
    <t>G-40:O6</t>
  </si>
  <si>
    <t>A-330:OP</t>
  </si>
  <si>
    <t>A-270:N1 A-270:C2 A-304:O2'</t>
  </si>
  <si>
    <t>U-294:O2</t>
  </si>
  <si>
    <t>C-102:OP A-103:OP</t>
  </si>
  <si>
    <t>G-141:P G-141:OP</t>
  </si>
  <si>
    <t>A-230:N7 A-231:N7 A-231:N6</t>
  </si>
  <si>
    <t>A-283:O2' A-283:N3 A-284:O4'</t>
  </si>
  <si>
    <t>G-195:O2' G-195:N3 A-196:O4'</t>
  </si>
  <si>
    <t>A-351:C2' A-351:O2' A-351:N3</t>
  </si>
  <si>
    <t>A-342:OP</t>
  </si>
  <si>
    <t>A-351:C2' A-351:O2'</t>
  </si>
  <si>
    <t>U-85:O2'</t>
  </si>
  <si>
    <t>A-347:C3' A-347:O3' A-347:C2' A-347:O2' U-348:P U-348:OP</t>
  </si>
  <si>
    <t>U-157:OP</t>
  </si>
  <si>
    <t>U-258:OP A-304:C2 A-304:N3</t>
  </si>
  <si>
    <t>U-241:OP U-241:C5 U-241:C6</t>
  </si>
  <si>
    <t>C-229:OP</t>
  </si>
  <si>
    <t>C-274:O2' C-274:O2</t>
  </si>
  <si>
    <t>U-135:O2 C-189:O2' C-189:O2 U-190:O4'</t>
  </si>
  <si>
    <t>A-151:O2' A-226:C5'</t>
  </si>
  <si>
    <t>A-306:O3' U-307:P U-307:OP A-308:OP A-308:N7</t>
  </si>
  <si>
    <t>A-343:OP</t>
  </si>
  <si>
    <t>U-80:O4 A-347:N6</t>
  </si>
  <si>
    <t>G-141:N2 U-162:O2'</t>
  </si>
  <si>
    <t>A-79:N6 U-80:O4 A-347:N6</t>
  </si>
  <si>
    <t>G-282:O2' G-282:N3</t>
  </si>
  <si>
    <t>G-309:N2 A-342:O2' A-342:C2 A-342:N3</t>
  </si>
  <si>
    <t>U-258:P U-258:OP U-258:C5' U-259:OP</t>
  </si>
  <si>
    <t>C-293:O2'</t>
  </si>
  <si>
    <t>C-266:OP C-266:C5'</t>
  </si>
  <si>
    <t>U-221:OP</t>
  </si>
  <si>
    <t>A-35:C4' A-35:C3' A-35:O3' A-35:C2' A-35:O2' U-36:P</t>
  </si>
  <si>
    <t>G-54:P G-54:OP G-54:O5' C-55:OP</t>
  </si>
  <si>
    <t>A-66:P A-66:OP A-66:OP</t>
  </si>
  <si>
    <t>C-99:OP C-99:C5</t>
  </si>
  <si>
    <t>G-112:C5 G-112:C6 G-112:O6 A-113:N6</t>
  </si>
  <si>
    <t>G-242:P G-242:OP G-242:OP</t>
  </si>
  <si>
    <t>C-109:O2'</t>
  </si>
  <si>
    <t>U-61:OP</t>
  </si>
  <si>
    <t>A-299:C8 A-299:N7 A-299:C5</t>
  </si>
  <si>
    <t>G-158:OP</t>
  </si>
  <si>
    <t>U-155:O3' U-155:O2'</t>
  </si>
  <si>
    <t>C-154:C5' A-252:O2'</t>
  </si>
  <si>
    <t>G-201:OP G-201:O5' U-202:OP U-202:C5</t>
  </si>
  <si>
    <t>G-212:P G-212:OP</t>
  </si>
  <si>
    <t>G-200:OP</t>
  </si>
  <si>
    <t>G-288:O6 G-288:N1</t>
  </si>
  <si>
    <t>G-149:N2</t>
  </si>
  <si>
    <t>A-79:O2'</t>
  </si>
  <si>
    <t>A-46:P A-46:OP A-46:OP</t>
  </si>
  <si>
    <t>U-287:O3' U-287:O2'</t>
  </si>
  <si>
    <t>G-201:OP</t>
  </si>
  <si>
    <t>G-50:C2' G-50:O2'</t>
  </si>
  <si>
    <t>U-36:C4 U-36:O4</t>
  </si>
  <si>
    <t>C-128:OP</t>
  </si>
  <si>
    <t>U-348:C3' U-348:O3' U-348:O2'</t>
  </si>
  <si>
    <t>A-268:OP A-268:C5'</t>
  </si>
  <si>
    <t>A-140:N3</t>
  </si>
  <si>
    <t>U-348:OP G-349:OP</t>
  </si>
  <si>
    <t>G-180:N7</t>
  </si>
  <si>
    <t>A-35:C2' A-35:O2'</t>
  </si>
  <si>
    <t>G-285:N2</t>
  </si>
  <si>
    <t>G-73:N2</t>
  </si>
  <si>
    <t>A-103:O2' A-268:P A-268:OP</t>
  </si>
  <si>
    <t>C-211:OP G-212:OP</t>
  </si>
  <si>
    <t>U-294:P U-294:OP</t>
  </si>
  <si>
    <t>G-191:N7 G-191:O6</t>
  </si>
  <si>
    <t>U-249:O2</t>
  </si>
  <si>
    <t>G-344:OP</t>
  </si>
  <si>
    <t>G-220:N2 U-253:O2' G-254:O4'</t>
  </si>
  <si>
    <t>A-233:C3' A-233:C8 G-234:OP</t>
  </si>
  <si>
    <t>C-203:O3' C-204:OP</t>
  </si>
  <si>
    <t>G-346:OP G-346:OP</t>
  </si>
  <si>
    <t>U-345:O4 G-346:O6</t>
  </si>
  <si>
    <t>C-318:O2'</t>
  </si>
  <si>
    <t>G-312:O3' C-361:OP</t>
  </si>
  <si>
    <t>U-221:OP C-222:OP</t>
  </si>
  <si>
    <t>C-361:OP C-362:OP</t>
  </si>
  <si>
    <t>A-330:O2'</t>
  </si>
  <si>
    <t>A-284:O2' A-284:N3</t>
  </si>
  <si>
    <t>U-241:O2'</t>
  </si>
  <si>
    <t>G-329:O2' A-330:O4'</t>
  </si>
  <si>
    <t>C-321:O3' C-321:C2' C-321:O2' U-322:C5'</t>
  </si>
  <si>
    <t>C-213:N4 A-214:N7 A-214:C5 A-214:C6 A-214:N6 G-215:O6 U-259:O2</t>
  </si>
  <si>
    <t>G-227:O2' G-227:C1'</t>
  </si>
  <si>
    <t>U-84:OP</t>
  </si>
  <si>
    <t>G-388:P G-388:OP</t>
  </si>
  <si>
    <t>U-297:O3' U-297:O2' C-298:C5'</t>
  </si>
  <si>
    <t>G-96:C8 G-96:N7 A-299:C2 A-299:N3 U-300:C5' U-300:O4' U-300:N1 U-300:C6</t>
  </si>
  <si>
    <t>G-242:O2' G-242:C2 G-242:N2 G-242:N3</t>
  </si>
  <si>
    <t>G-116:N7 G-117:N7</t>
  </si>
  <si>
    <t>C-132:OP</t>
  </si>
  <si>
    <t>G-175:C8 G-175:N7 G-176:OP G-176:C8 G-176:N7</t>
  </si>
  <si>
    <t>G-212:OP C-213:OP</t>
  </si>
  <si>
    <t>A-140:O2' A-214:OP A-214:C5'</t>
  </si>
  <si>
    <t>A-133:N7 G-134:C8 G-134:N7</t>
  </si>
  <si>
    <t>U-372:C3' A-373:P A-373:OP</t>
  </si>
  <si>
    <t>U-297:O4' U-297:O2' U-297:C1'</t>
  </si>
  <si>
    <t>A-153:P A-153:OP A-153:C5'</t>
  </si>
  <si>
    <t>C-240:O2'</t>
  </si>
  <si>
    <t>A-35:N7 U-36:O4</t>
  </si>
  <si>
    <t>G-227:OP</t>
  </si>
  <si>
    <t>G-395:P G-395:OP G-395:OP G-395:O5'</t>
  </si>
  <si>
    <t>U-398:C3' U-398:O3' U-398:C2' U-398:O2' A-399:P A-399:OP A-399:C5'</t>
  </si>
  <si>
    <t>U-267:C5' U-267:C4' A-342:N1 G-358:O4'</t>
  </si>
  <si>
    <t>A-198:OP G-200:O2'</t>
  </si>
  <si>
    <t>C-81:N4</t>
  </si>
  <si>
    <t>G-312:OP</t>
  </si>
  <si>
    <t>G-141:O2'</t>
  </si>
  <si>
    <t>U-356:O4 G-357:O6</t>
  </si>
  <si>
    <t>U-239:O4</t>
  </si>
  <si>
    <t>A-114:N1 A-207:O4' A-207:C1'</t>
  </si>
  <si>
    <t>G-367:C2 G-367:N2</t>
  </si>
  <si>
    <t>A-125:O3' A-125:O2' G-126:OP A-324:P A-324:OP</t>
  </si>
  <si>
    <t>A-105:O3' U-106:P U-106:OP C-216:O2'</t>
  </si>
  <si>
    <t>G-100:OP G-100:C5' U-101:OP</t>
  </si>
  <si>
    <t>A-231:O2' A-231:N3 C-232:O4' C-232:C1'</t>
  </si>
  <si>
    <t>G-191:C2' G-191:O2' G-191:C1'</t>
  </si>
  <si>
    <t>G-285:C2' G-285:O2'</t>
  </si>
  <si>
    <t>U-317:O2' C-318:O4' C-318:C1' U-403:O2</t>
  </si>
  <si>
    <t>A-334:O2' A-334:C1'</t>
  </si>
  <si>
    <t>C-240:OP</t>
  </si>
  <si>
    <t>C-298:OP A-299:OP A-299:OP</t>
  </si>
  <si>
    <t>A-95:O3' G-96:P G-96:OP G-96:C8 A-299:C2 A-299:N3 U-300:C5' U-300:C4' U-300:O4'</t>
  </si>
  <si>
    <t>C-311:OP</t>
  </si>
  <si>
    <t>C-170:O2'</t>
  </si>
  <si>
    <t>G-250:OP G-251:OP</t>
  </si>
  <si>
    <t>U-291:C5' U-291:C3' U-292:OP</t>
  </si>
  <si>
    <t>U-267:O4 A-306:C6 A-306:N6 A-306:N1 A-306:C2</t>
  </si>
  <si>
    <t>U-243:OP</t>
  </si>
  <si>
    <t>A-347:C8 A-347:N7</t>
  </si>
  <si>
    <t>U-404:O4 G-405:O6</t>
  </si>
  <si>
    <t>U-85:OP</t>
  </si>
  <si>
    <t>A-35:P A-35:OP</t>
  </si>
  <si>
    <t>A-38:C2' A-38:O2' A-38:C1'</t>
  </si>
  <si>
    <t>U-307:P U-307:OP A-308:P A-308:OP</t>
  </si>
  <si>
    <t>A-225:P A-225:OP</t>
  </si>
  <si>
    <t>G-346:C8 G-346:N7</t>
  </si>
  <si>
    <t>A-373:O5' A-373:C3' A-373:C8 A-374:OP</t>
  </si>
  <si>
    <t>G-141:OP</t>
  </si>
  <si>
    <t>A-283:N7 A-283:C5 A-283:N6</t>
  </si>
  <si>
    <t>U-307:O2' U-307:O2 A-308:O4' A-308:C1'</t>
  </si>
  <si>
    <t>C-45:P C-45:OP</t>
  </si>
  <si>
    <t>U-376:O4 U-377:C4 U-377:O4 U-393:O4</t>
  </si>
  <si>
    <t>G-73:OP</t>
  </si>
  <si>
    <t>C-165:O2' C-165:O2 C-166:O4'</t>
  </si>
  <si>
    <t>C-99:O2'</t>
  </si>
  <si>
    <t>C-229:N4 A-230:N7 A-230:N6</t>
  </si>
  <si>
    <t>U-393:P U-393:OP U-393:OP</t>
  </si>
  <si>
    <t>C-315:O2</t>
  </si>
  <si>
    <t>C-371:P C-371:OP</t>
  </si>
  <si>
    <t>C-217:O3' A-218:P A-218:OP</t>
  </si>
  <si>
    <t>A-396:P A-396:OP A-396:OP</t>
  </si>
  <si>
    <t>A-347:OP A-347:C8 A-347:N7 A-347:C5 U-348:O4 U-348:C5</t>
  </si>
  <si>
    <t>C-48:C2' C-48:O2'</t>
  </si>
  <si>
    <t>C-193:C5 G-194:N7</t>
  </si>
  <si>
    <t>G-254:O2' C-255:C5' C-274:P C-274:OP</t>
  </si>
  <si>
    <t>C-213:O3' A-214:P A-214:OP</t>
  </si>
  <si>
    <t>C-154:P C-154:OP</t>
  </si>
  <si>
    <t>G-126:P G-126:OP G-126:OP</t>
  </si>
  <si>
    <t>G-328:O3' G-329:OP</t>
  </si>
  <si>
    <t>G-39:N7</t>
  </si>
  <si>
    <t>U-389:OP U-389:C5 U-389:C6</t>
  </si>
  <si>
    <t>U-142:P U-142:OP</t>
  </si>
  <si>
    <t>G-73:O6</t>
  </si>
  <si>
    <t>U-131:C4 U-131:O4 A-192:N6</t>
  </si>
  <si>
    <t>A-246:OP A-246:C8 A-246:N7</t>
  </si>
  <si>
    <t>C-316:P C-316:OP C-316:OP</t>
  </si>
  <si>
    <t>G-150:O6 A-152:OP</t>
  </si>
  <si>
    <t>A-304:OP U-305:P U-305:OP</t>
  </si>
  <si>
    <t>U-59:OP</t>
  </si>
  <si>
    <t>G-39:O2' G-40:O4'</t>
  </si>
  <si>
    <t>A-90:P A-90:OP</t>
  </si>
  <si>
    <t>G-112:C8 G-112:N7 A-113:N7 A-113:N6</t>
  </si>
  <si>
    <t>G-147:O6 G-148:N7 G-148:C6 G-148:O6</t>
  </si>
  <si>
    <t>A-172:P A-172:OP A-172:OP</t>
  </si>
  <si>
    <t>A-352:OP</t>
  </si>
  <si>
    <t>G-149:C2 G-149:N2 G-150:C1' G-150:N3 A-153:C6 A-153:N6 C-154:O2</t>
  </si>
  <si>
    <t>C-296:OP</t>
  </si>
  <si>
    <t>A-373:C8 A-373:N7 A-373:C5</t>
  </si>
  <si>
    <t>A-218:OP A-219:P A-219:OP G-254:N2</t>
  </si>
  <si>
    <t>G-313:O2'</t>
  </si>
  <si>
    <t>C-189:O3' C-189:O2'</t>
  </si>
  <si>
    <t>G-158:N7</t>
  </si>
  <si>
    <t>U-182:OP</t>
  </si>
  <si>
    <t>C-189:O2' U-190:C4' U-190:O4'</t>
  </si>
  <si>
    <t>G-126:OP G-191:OP</t>
  </si>
  <si>
    <t>C-336:O2' C-336:O2 G-337:O4'</t>
  </si>
  <si>
    <t>U-107:P U-107:OP U-107:OP</t>
  </si>
  <si>
    <t>C-143:P C-143:OP</t>
  </si>
  <si>
    <t>G-110:O6 G-111:O6 G-112:O6 C-209:N4</t>
  </si>
  <si>
    <t>U-62:OP</t>
  </si>
  <si>
    <t>G-250:O3' G-250:O2'</t>
  </si>
  <si>
    <t>G-100:OP G-100:C8 G-100:N7</t>
  </si>
  <si>
    <t>U-190:O2' G-191:O4'</t>
  </si>
  <si>
    <t>A-231:P A-231:OP</t>
  </si>
  <si>
    <t>G-181:C8 G-181:N7 G-181:C5</t>
  </si>
  <si>
    <t>A-226:C2 A-226:N3</t>
  </si>
  <si>
    <t>G-108:N7 U-259:O3' U-259:O2'</t>
  </si>
  <si>
    <t>U-247:C4 U-247:O4</t>
  </si>
  <si>
    <t>U-221:O2' C-222:O4'</t>
  </si>
  <si>
    <t>U-80:C3' C-81:OP</t>
  </si>
  <si>
    <t>U-144:C2' U-144:O2' U-144:C2 U-144:O2 C-145:O4' C-145:C1'</t>
  </si>
  <si>
    <t>G-39:C2' G-39:O2'</t>
  </si>
  <si>
    <t>U-372:O4 A-373:N7 A-373:N6</t>
  </si>
  <si>
    <t>C-293:OP C-293:O5' U-294:OP</t>
  </si>
  <si>
    <t>G-201:P G-201:OP</t>
  </si>
  <si>
    <t>A-352:O2'</t>
  </si>
  <si>
    <t>G-176:C8 G-176:N7 G-176:C5 G-176:O6</t>
  </si>
  <si>
    <t>U-135:O4 A-136:N6</t>
  </si>
  <si>
    <t>A-125:O4' A-125:C8</t>
  </si>
  <si>
    <t>A-214:C3' A-214:C8 G-215:OP G-215:C8 G-215:N7</t>
  </si>
  <si>
    <t>A-226:O2'</t>
  </si>
  <si>
    <t>U-241:O2' G-242:O4'</t>
  </si>
  <si>
    <t>G-251:P G-251:OP</t>
  </si>
  <si>
    <t>C-321:OP</t>
  </si>
  <si>
    <t>U-253:OP U-253:C5</t>
  </si>
  <si>
    <t>A-38:OP</t>
  </si>
  <si>
    <t>A-334:O2' A-334:N3</t>
  </si>
  <si>
    <t>G-242:P G-242:OP G-242:O5' U-243:OP</t>
  </si>
  <si>
    <t>G-335:O2' G-335:N3</t>
  </si>
  <si>
    <t>U-190:O2</t>
  </si>
  <si>
    <t>C-37:C2' C-37:O2' A-38:O4'</t>
  </si>
  <si>
    <t>C-193:C3' C-193:O3' G-194:P G-194:OP G-194:OP</t>
  </si>
  <si>
    <t>U-162:O2'</t>
  </si>
  <si>
    <t>A-94:OP A-95:OP</t>
  </si>
  <si>
    <t>U-365:O2</t>
  </si>
  <si>
    <t>U-247:O2'</t>
  </si>
  <si>
    <t>A-304:O3' U-305:P U-305:OP U-305:OP</t>
  </si>
  <si>
    <t>G-180:O6 G-181:O6</t>
  </si>
  <si>
    <t>U-49:C2' U-49:O2'</t>
  </si>
  <si>
    <t>U-224:O3' A-225:P A-225:OP A-225:OP</t>
  </si>
  <si>
    <t>A-330:N7 G-331:N7</t>
  </si>
  <si>
    <t>G-288:C2' G-288:N3 G-288:C4 U-289:OP</t>
  </si>
  <si>
    <t>A-230:C8 A-230:N7</t>
  </si>
  <si>
    <t>A-64:P A-64:OP A-64:OP</t>
  </si>
  <si>
    <t>G-276:O6 U-277:O4 C-278:N4 U-300:O4</t>
  </si>
  <si>
    <t>C-262:C4' C-262:O4'</t>
  </si>
  <si>
    <t>G-100:OP</t>
  </si>
  <si>
    <t>C-166:O2'</t>
  </si>
  <si>
    <t>U-120:C4 U-120:O4</t>
  </si>
  <si>
    <t>A-314:O2' C-315:O4'</t>
  </si>
  <si>
    <t>A-230:P A-230:OP</t>
  </si>
  <si>
    <t>G-118:O3' G-119:OP</t>
  </si>
  <si>
    <t>A-65:C8 A-65:N7 A-66:N7</t>
  </si>
  <si>
    <t>G-117:C8 G-118:OP</t>
  </si>
  <si>
    <t>U-84:O2</t>
  </si>
  <si>
    <t>U-75:O4'</t>
  </si>
  <si>
    <t>A-387:OP A-387:C5'</t>
  </si>
  <si>
    <t>A-183:OP A-183:O3' A-184:P A-184:OP A-186:OP A-186:OP A-187:OP G-188:OP</t>
  </si>
  <si>
    <t>U-106:P U-106:OP</t>
  </si>
  <si>
    <t>G-276:O2'</t>
  </si>
  <si>
    <t>A-231:N7</t>
  </si>
  <si>
    <t>G-129:O6</t>
  </si>
  <si>
    <t>C-166:O3' C-166:O2'</t>
  </si>
  <si>
    <t>U-56:OP U-56:C5' A-57:OP</t>
  </si>
  <si>
    <t>A-283:C4' A-283:C3' A-283:O3' A-283:C2' A-283:O2'</t>
  </si>
  <si>
    <t>A-153:O3' C-154:OP C-223:O2'</t>
  </si>
  <si>
    <t>A-399:C4' A-399:O4' A-399:O2' A-399:C1'</t>
  </si>
  <si>
    <t>G-285:C2' G-285:O2' A-286:O4'</t>
  </si>
  <si>
    <t>G-40:N7 C-41:O2'</t>
  </si>
  <si>
    <t>A-308:O2'</t>
  </si>
  <si>
    <t>U-205:O2'</t>
  </si>
  <si>
    <t>A-369:OP A-370:OP</t>
  </si>
  <si>
    <t>A-343:N6 G-344:C6 G-344:O6 U-356:N3</t>
  </si>
  <si>
    <t>C-60:O3' C-60:O2' U-61:OP U-61:C5' C-98:O3' C-98:O2' C-99:C5'</t>
  </si>
  <si>
    <t>G-405:O2' G-405:N3 G-406:C4' G-406:O4' G-406:C1'</t>
  </si>
  <si>
    <t>U-177:C2' U-177:O2' A-178:OP</t>
  </si>
  <si>
    <t>A-104:OP A-104:C5'</t>
  </si>
  <si>
    <t>U-75:OP U-75:C5 U-75:C6 A-347:OP</t>
  </si>
  <si>
    <t>G-395:C3' G-395:O3' A-396:P A-396:OP A-396:C8 A-396:N7</t>
  </si>
  <si>
    <t>U-52:OP A-53:OP</t>
  </si>
  <si>
    <t>G-313:OP A-314:OP C-315:N4 G-406:O6</t>
  </si>
  <si>
    <t>A-38:P A-38:OP</t>
  </si>
  <si>
    <t>A-284:N7 G-285:N7</t>
  </si>
  <si>
    <t>C-332:O3' U-333:P U-333:OP U-333:OP</t>
  </si>
  <si>
    <t>U-120:OP A-325:O2'</t>
  </si>
  <si>
    <t>G-83:N2</t>
  </si>
  <si>
    <t>G-303:C5' G-303:C4' A-304:OP</t>
  </si>
  <si>
    <t>G-39:C6 G-39:O6 G-40:C6 G-40:O6</t>
  </si>
  <si>
    <t>U-317:C5' U-317:C4' U-317:C3' U-317:O3' C-318:P C-318:OP</t>
  </si>
  <si>
    <t>A-94:P A-94:OP</t>
  </si>
  <si>
    <t>G-158:C8 G-158:N7</t>
  </si>
  <si>
    <t>G-39:C8 G-39:N7 G-39:C5</t>
  </si>
  <si>
    <t>A-113:O2'</t>
  </si>
  <si>
    <t>A-151:O3' A-151:O2'</t>
  </si>
  <si>
    <t>G-388:O2'</t>
  </si>
  <si>
    <t>A-324:C2' A-324:O2'</t>
  </si>
  <si>
    <t>A-171:OP A-171:OP</t>
  </si>
  <si>
    <t>U-333:C4' U-333:O3' U-333:O2'</t>
  </si>
  <si>
    <t>G-110:OP G-110:C8 G-110:N7</t>
  </si>
  <si>
    <t>G-405:OP</t>
  </si>
  <si>
    <t>C-362:O2'</t>
  </si>
  <si>
    <t>G-119:OP U-120:OP</t>
  </si>
  <si>
    <t>U-157:C2' U-157:O2' G-158:C4' G-158:O4' G-158:C1'</t>
  </si>
  <si>
    <t>A-219:OP G-220:OP</t>
  </si>
  <si>
    <t>C-98:O3' C-99:OP C-99:C5'</t>
  </si>
  <si>
    <t>U-372:OP</t>
  </si>
  <si>
    <t>G-363:OP</t>
  </si>
  <si>
    <t>G-344:N2</t>
  </si>
  <si>
    <t>C-78:O2' C-78:C1' C-78:O2 G-349:N2</t>
  </si>
  <si>
    <t>C-353:O2'</t>
  </si>
  <si>
    <t>U-190:O2'</t>
  </si>
  <si>
    <t>G-405:N7 G-405:O6</t>
  </si>
  <si>
    <t>G-194:O4' G-194:O2'</t>
  </si>
  <si>
    <t>A-330:O3' G-331:P G-331:OP G-331:OP</t>
  </si>
  <si>
    <t>A-125:P A-125:OP</t>
  </si>
  <si>
    <t>C-166:O2' C-166:O2</t>
  </si>
  <si>
    <t>U-75:C5 A-347:OP</t>
  </si>
  <si>
    <t>C-371:OP C-371:C5</t>
  </si>
  <si>
    <t>A-210:OP</t>
  </si>
  <si>
    <t>G-328:OP</t>
  </si>
  <si>
    <t>G-180:N7 G-181:N7 G-181:O6</t>
  </si>
  <si>
    <t>A-65:N7 A-65:C5 A-66:N7 A-66:N6</t>
  </si>
  <si>
    <t>C-48:C2' C-48:O2' C-48:O2 U-49:O4'</t>
  </si>
  <si>
    <t>U-107:P U-107:OP</t>
  </si>
  <si>
    <t>G-275:C8 G-275:N7 G-275:C5</t>
  </si>
  <si>
    <t>G-338:N7 A-339:N7 A-339:C5 A-339:C6 A-339:N6 U-340:O4</t>
  </si>
  <si>
    <t>A-246:C8 A-246:N7 A-246:C5 U-247:C4 U-247:O4 U-247:C5</t>
  </si>
  <si>
    <t>U-241:O3' G-242:P G-242:OP G-242:OP</t>
  </si>
  <si>
    <t>G-83:OP</t>
  </si>
  <si>
    <t>G-242:P G-242:OP</t>
  </si>
  <si>
    <t>U-241:P U-241:OP</t>
  </si>
  <si>
    <t>U-348:OP</t>
  </si>
  <si>
    <t>C-193:O3' C-193:O2'</t>
  </si>
  <si>
    <t>G-406:OP</t>
  </si>
  <si>
    <t>G-158:O6</t>
  </si>
  <si>
    <t>C-166:O2' U-167:OP</t>
  </si>
  <si>
    <t>G-150:C6 G-150:O6</t>
  </si>
  <si>
    <t>A-192:O2'</t>
  </si>
  <si>
    <t>G-215:O2'</t>
  </si>
  <si>
    <t>U-228:P U-228:OP U-228:OP</t>
  </si>
  <si>
    <t>U-401:C4' U-401:C3' U-401:O3' U-401:C2' U-401:O2' U-401:C1'</t>
  </si>
  <si>
    <t>U-142:OP C-143:OP</t>
  </si>
  <si>
    <t>G-191:N7 A-192:C8 A-192:N7 A-192:C5 A-192:C6 A-192:N6 C-193:N4</t>
  </si>
  <si>
    <t>U-49:O4 G-50:N7 G-50:C6 G-50:O6</t>
  </si>
  <si>
    <t>U-372:O2'</t>
  </si>
  <si>
    <t>C-48:O3' C-48:O2' U-49:C5'</t>
  </si>
  <si>
    <t>G-313:OP</t>
  </si>
  <si>
    <t>A-31:P A-31:OP A-31:O5' G-32:OP</t>
  </si>
  <si>
    <t>A-219:OP A-219:O5' G-220:OP G-220:C8 G-220:N7</t>
  </si>
  <si>
    <t>C-315:C2' C-315:O2' C-315:C1'</t>
  </si>
  <si>
    <t>A-183:P A-183:OP A-183:O5' G-188:N7 G-188:C5 G-188:C6 G-188:O6</t>
  </si>
  <si>
    <t>G-116:N7 G-116:C5 G-116:C6 G-116:O6 G-117:O6</t>
  </si>
  <si>
    <t>G-257:N7 G-257:O6</t>
  </si>
  <si>
    <t>G-338:O6</t>
  </si>
  <si>
    <t>C-128:C4' C-128:O4'</t>
  </si>
  <si>
    <t>G-148:O5' G-149:OP</t>
  </si>
  <si>
    <t>G-344:O3' G-344:O2'</t>
  </si>
  <si>
    <t>A-399:C8 A-399:N7 A-399:C5</t>
  </si>
  <si>
    <t>U-345:OP U-345:OP U-348:OP</t>
  </si>
  <si>
    <t>A-387:OP U-389:O4</t>
  </si>
  <si>
    <t>C-320:P C-320:OP</t>
  </si>
  <si>
    <t>U-333:P U-333:OP U-333:OP</t>
  </si>
  <si>
    <t>U-241:O5' U-241:C3' U-241:C6 G-242:OP</t>
  </si>
  <si>
    <t>U-101:P U-101:OP U-101:O5' C-102:OP</t>
  </si>
  <si>
    <t>G-126:OP</t>
  </si>
  <si>
    <t>A-123:C8 A-123:N7 A-123:C5</t>
  </si>
  <si>
    <t>C-364:OP</t>
  </si>
  <si>
    <t>U-401:O2 U-402:O4'</t>
  </si>
  <si>
    <t>C-260:C5' C-260:C4' U-305:O2</t>
  </si>
  <si>
    <t>U-56:C4' U-56:O3' U-56:O2' A-57:C5' G-280:C5'</t>
  </si>
  <si>
    <t>G-169:P G-169:OP G-169:C5'</t>
  </si>
  <si>
    <t>G-100:P G-100:OP</t>
  </si>
  <si>
    <t>A-308:OP G-309:C8 G-309:N7</t>
  </si>
  <si>
    <t>U-389:O4</t>
  </si>
  <si>
    <t>G-275:N7 G-276:N7</t>
  </si>
  <si>
    <t>U-258:C4 U-258:O4</t>
  </si>
  <si>
    <t>G-111:C8 G-111:N7</t>
  </si>
  <si>
    <t>C-262:O3' A-263:OP</t>
  </si>
  <si>
    <t>C-316:OP</t>
  </si>
  <si>
    <t>G-149:O2' G-150:O4'</t>
  </si>
  <si>
    <t>G-163:OP G-176:C6 G-176:O6 G-176:N1 U-177:N3 U-177:O4</t>
  </si>
  <si>
    <t>U-168:OP A-171:OP</t>
  </si>
  <si>
    <t>C-240:N4</t>
  </si>
  <si>
    <t>U-319:O2'</t>
  </si>
  <si>
    <t>A-339:O2'</t>
  </si>
  <si>
    <t>C-47:O2' C-47:O2</t>
  </si>
  <si>
    <t>C-193:O2'</t>
  </si>
  <si>
    <t>G-344:P G-344:OP</t>
  </si>
  <si>
    <t>C-361:O2'</t>
  </si>
  <si>
    <t>A-196:C2' A-196:O2' A-196:C1'</t>
  </si>
  <si>
    <t>G-141:O5' U-142:OP U-142:C5</t>
  </si>
  <si>
    <t>C-232:N4 A-233:C8 A-233:N7 A-233:C5 A-233:C6 A-233:N6</t>
  </si>
  <si>
    <t>G-158:N3</t>
  </si>
  <si>
    <t>C-209:OP</t>
  </si>
  <si>
    <t>G-150:O3' G-150:O2' A-151:N7</t>
  </si>
  <si>
    <t>A-139:OP U-162:O4</t>
  </si>
  <si>
    <t>A-97:P A-97:OP A-97:OP A-301:OP</t>
  </si>
  <si>
    <t>A-265:P A-265:OP A-265:OP</t>
  </si>
  <si>
    <t>G-276:OP U-277:OP</t>
  </si>
  <si>
    <t>G-251:N7 A-252:N7 A-252:C5 A-252:C6 A-252:N6</t>
  </si>
  <si>
    <t>U-80:O2</t>
  </si>
  <si>
    <t>U-190:O3' G-191:OP</t>
  </si>
  <si>
    <t>U-381:OP G-384:O6</t>
  </si>
  <si>
    <t>U-190:O3' G-191:P G-191:OP</t>
  </si>
  <si>
    <t>A-304:OP</t>
  </si>
  <si>
    <t>U-404:O2'</t>
  </si>
  <si>
    <t>G-327:OP</t>
  </si>
  <si>
    <t>G-312:O3' G-313:P G-313:OP G-313:OP</t>
  </si>
  <si>
    <t>C-145:O2' C-145:C2 C-145:O2 G-158:N2</t>
  </si>
  <si>
    <t>U-247:O3' U-247:O2' A-248:C5'</t>
  </si>
  <si>
    <t>U-177:O4</t>
  </si>
  <si>
    <t>C-217:N4 C-255:OP G-257:C6 G-257:O6</t>
  </si>
  <si>
    <t>A-265:O2'</t>
  </si>
  <si>
    <t>A-90:O2' A-90:N3 G-91:O4'</t>
  </si>
  <si>
    <t>U-394:O2'</t>
  </si>
  <si>
    <t>G-382:O2' C-383:O4'</t>
  </si>
  <si>
    <t>C-48:O2' U-49:C4' U-49:O4'</t>
  </si>
  <si>
    <t>A-354:P A-354:OP</t>
  </si>
  <si>
    <t>A-196:O2'</t>
  </si>
  <si>
    <t>G-406:C2' G-406:O2' A-407:O4'</t>
  </si>
  <si>
    <t>A-196:C2' A-196:O2'</t>
  </si>
  <si>
    <t>U-224:O4</t>
  </si>
  <si>
    <t>G-309:O2' A-343:OP A-343:C5'</t>
  </si>
  <si>
    <t>C-332:O4' C-332:O2'</t>
  </si>
  <si>
    <t>G-117:N7 G-118:N7</t>
  </si>
  <si>
    <t>G-32:C2' G-32:O2' G-32:N2 G-32:N3 U-33:O4' G-280:C2 G-280:N2 G-280:N3 G-281:O4'</t>
  </si>
  <si>
    <t>U-247:OP</t>
  </si>
  <si>
    <t>C-262:OP</t>
  </si>
  <si>
    <t>C-383:O2' C-383:C1'</t>
  </si>
  <si>
    <t>C-315:O4'</t>
  </si>
  <si>
    <t>U-267:O3' A-268:OP</t>
  </si>
  <si>
    <t>A-265:O3' C-266:P C-266:OP</t>
  </si>
  <si>
    <t>U-397:P U-397:OP</t>
  </si>
  <si>
    <t>A-161:O2' A-161:N3 U-162:O4'</t>
  </si>
  <si>
    <t>A-359:OP G-360:OP</t>
  </si>
  <si>
    <t>G-163:OP</t>
  </si>
  <si>
    <t>C-47:C2' C-47:O2' C-47:O2 C-48:O4'</t>
  </si>
  <si>
    <t>A-290:OP</t>
  </si>
  <si>
    <t>C-166:O2 G-174:N2</t>
  </si>
  <si>
    <t>C-99:P C-99:OP</t>
  </si>
  <si>
    <t>G-119:O3' A-325:O2'</t>
  </si>
  <si>
    <t>C-165:O2' G-181:OP</t>
  </si>
  <si>
    <t>A-206:O3' A-207:P A-207:OP C-262:C5'</t>
  </si>
  <si>
    <t>C-320:O2'</t>
  </si>
  <si>
    <t>G-44:OP</t>
  </si>
  <si>
    <t>A-214:O3' G-215:OP</t>
  </si>
  <si>
    <t>U-75:C3' U-75:O3' U-76:P U-76:OP</t>
  </si>
  <si>
    <t>A-392:P A-392:OP A-392:OP</t>
  </si>
  <si>
    <t>U-85:O2' U-86:O4'</t>
  </si>
  <si>
    <t>A-218:OP U-253:O4 G-254:O6</t>
  </si>
  <si>
    <t>G-169:O3' C-170:P C-170:OP</t>
  </si>
  <si>
    <t>A-214:OP A-214:C8 A-214:N7</t>
  </si>
  <si>
    <t>G-313:N1 G-313:N2</t>
  </si>
  <si>
    <t>G-150:O6</t>
  </si>
  <si>
    <t>A-261:N6 A-265:P A-265:OP A-265:O5' C-266:OP C-266:C5 A-306:N6</t>
  </si>
  <si>
    <t>A-31:OP G-32:P G-32:OP</t>
  </si>
  <si>
    <t>G-382:N2 U-389:O2'</t>
  </si>
  <si>
    <t>G-77:OP</t>
  </si>
  <si>
    <t>A-114:C2' A-114:O2' A-114:C2 A-114:N3 A-114:C4 A-115:O4' A-115:C1' A-115:N9</t>
  </si>
  <si>
    <t>A-79:N6 A-347:N6 U-348:O4</t>
  </si>
  <si>
    <t>U-375:O2</t>
  </si>
  <si>
    <t>C-350:N4 A-351:N6</t>
  </si>
  <si>
    <t>U-402:O2</t>
  </si>
  <si>
    <t>G-44:N7 C-45:C4 C-45:N4 C-45:C5</t>
  </si>
  <si>
    <t>G-169:C4' A-210:O2' C-211:O3' C-211:O2'</t>
  </si>
  <si>
    <t>A-392:OP U-393:O4 U-393:C5</t>
  </si>
  <si>
    <t>A-399:N7 A-399:C5 A-399:N6</t>
  </si>
  <si>
    <t>G-169:O6 C-170:N4</t>
  </si>
  <si>
    <t>C-81:O2</t>
  </si>
  <si>
    <t>A-159:C8 A-159:N7 A-159:C5</t>
  </si>
  <si>
    <t>G-338:O2' A-339:O4' A-339:C1'</t>
  </si>
  <si>
    <t>G-328:O2'</t>
  </si>
  <si>
    <t>A-299:C8 A-299:N7 A-299:C5 A-299:C6 A-299:N6</t>
  </si>
  <si>
    <t>U-106:O4 C-266:OP</t>
  </si>
  <si>
    <t>U-221:OP U-221:O5' C-222:OP</t>
  </si>
  <si>
    <t>G-251:C8 G-251:N7 G-251:C5</t>
  </si>
  <si>
    <t>G-194:C2' G-194:O2'</t>
  </si>
  <si>
    <t>C-362:O3' C-362:O2'</t>
  </si>
  <si>
    <t>U-322:O2' U-323:C4' U-323:O4'</t>
  </si>
  <si>
    <t>C-81:OP</t>
  </si>
  <si>
    <t>G-327:OP G-327:C5'</t>
  </si>
  <si>
    <t>A-28:N6 A-57:OP</t>
  </si>
  <si>
    <t>U-322:O2'</t>
  </si>
  <si>
    <t>U-403:OP</t>
  </si>
  <si>
    <t>C-208:OP C-208:C4 C-208:C5 C-208:C6 U-305:C2' U-305:O2' U-305:C2</t>
  </si>
  <si>
    <t>U-247:C2' U-247:O2'</t>
  </si>
  <si>
    <t>U-393:OP</t>
  </si>
  <si>
    <t>A-64:N3</t>
  </si>
  <si>
    <t>G-58:OP</t>
  </si>
  <si>
    <t>A-304:O4' A-304:N3 A-306:O4'</t>
  </si>
  <si>
    <t>U-155:O4 U-156:C4 U-156:O4</t>
  </si>
  <si>
    <t>A-270:O2' G-272:OP G-272:N7</t>
  </si>
  <si>
    <t>U-76:O4'</t>
  </si>
  <si>
    <t>C-68:N4 A-69:N6</t>
  </si>
  <si>
    <t>G-174:P G-174:OP G-174:O5'</t>
  </si>
  <si>
    <t>A-283:C8 A-283:N7 A-283:C5</t>
  </si>
  <si>
    <t>G-215:P G-215:OP</t>
  </si>
  <si>
    <t>A-133:N7 A-133:N6</t>
  </si>
  <si>
    <t>G-201:O3' U-202:OP</t>
  </si>
  <si>
    <t>U-372:P U-372:OP U-372:C5</t>
  </si>
  <si>
    <t>U-157:C4 U-157:O4 G-158:C6 G-158:O6</t>
  </si>
  <si>
    <t>A-178:P A-178:OP A-178:O5'</t>
  </si>
  <si>
    <t>U-80:C4 U-80:O4</t>
  </si>
  <si>
    <t>A-324:OP A-324:OP</t>
  </si>
  <si>
    <t>C-336:P C-336:OP</t>
  </si>
  <si>
    <t>G-82:OP</t>
  </si>
  <si>
    <t>A-113:C8 A-113:N7</t>
  </si>
  <si>
    <t>G-134:N7</t>
  </si>
  <si>
    <t>A-35:OP U-36:OP U-36:C5</t>
  </si>
  <si>
    <t>G-164:P G-164:OP G-164:OP G-176:C6 G-176:O6 G-176:N1</t>
  </si>
  <si>
    <t>A-95:OP</t>
  </si>
  <si>
    <t>G-149:OP</t>
  </si>
  <si>
    <t>U-59:OP U-59:O5' C-60:OP</t>
  </si>
  <si>
    <t>U-345:OP U-345:C6</t>
  </si>
  <si>
    <t>G-180:P G-180:OP G-180:OP</t>
  </si>
  <si>
    <t>C-67:C2' C-67:O2' C-67:C1'</t>
  </si>
  <si>
    <t>G-285:N7 A-286:N7 A-286:N6</t>
  </si>
  <si>
    <t>G-82:O3' G-83:P G-83:OP</t>
  </si>
  <si>
    <t>G-313:N7 G-313:C6 G-313:O6 A-314:N6</t>
  </si>
  <si>
    <t>C-138:O2' A-178:N1 A-178:C2</t>
  </si>
  <si>
    <t>A-261:OP G-264:P G-264:OP G-264:OP</t>
  </si>
  <si>
    <t>U-157:O4</t>
  </si>
  <si>
    <t>G-50:C8 G-50:N7</t>
  </si>
  <si>
    <t>A-187:P A-187:OP</t>
  </si>
  <si>
    <t>A-252:OP A-252:OP</t>
  </si>
  <si>
    <t>A-66:O2' C-67:C4' C-67:O4'</t>
  </si>
  <si>
    <t>U-322:O4</t>
  </si>
  <si>
    <t>U-398:O2</t>
  </si>
  <si>
    <t>A-123:N6</t>
  </si>
  <si>
    <t>U-185:P U-185:OP U-185:O5' U-185:C2' C-213:O2' A-214:C4' A-214:O4' A-214:C1'</t>
  </si>
  <si>
    <t>A-268:OP A-268:C8 A-268:N7 A-268:C5 A-269:N6</t>
  </si>
  <si>
    <t>C-321:O2' U-322:O4'</t>
  </si>
  <si>
    <t>C-93:O2' C-98:P C-98:OP C-98:OP</t>
  </si>
  <si>
    <t>U-247:O3' A-248:P A-248:OP A-248:OP</t>
  </si>
  <si>
    <t>A-79:N3</t>
  </si>
  <si>
    <t>U-375:C2' U-375:O2' U-376:O5' U-376:C5' U-376:C4' U-376:O4'</t>
  </si>
  <si>
    <t>U-120:O3' C-121:OP A-125:N6</t>
  </si>
  <si>
    <t>A-261:C2 A-261:N3 A-306:O3' A-306:C2' A-306:O2' A-306:C1' A-306:N3</t>
  </si>
  <si>
    <t>A-64:N7 A-65:C8 A-65:N7 A-65:C5 A-65:C6 A-65:N6</t>
  </si>
  <si>
    <t>A-334:N7 A-334:N6</t>
  </si>
  <si>
    <t>A-342:OP A-343:OP A-343:C8 A-343:N7</t>
  </si>
  <si>
    <t>G-195:O3' G-195:O2' A-196:C5'</t>
  </si>
  <si>
    <t>C-99:OP G-100:OP</t>
  </si>
  <si>
    <t>C-318:C1' U-403:O2' U-403:O2</t>
  </si>
  <si>
    <t>A-352:C5' A-352:C3' C-353:OP</t>
  </si>
  <si>
    <t>G-73:O4' G-73:C2' G-73:O2' G-73:C1' A-347:O4'</t>
  </si>
  <si>
    <t>A-30:OP</t>
  </si>
  <si>
    <t>C-48:O2'</t>
  </si>
  <si>
    <t>C-47:O3' A-210:O4'</t>
  </si>
  <si>
    <t>A-219:O3' G-220:OP</t>
  </si>
  <si>
    <t>G-276:N7 G-276:O6 U-300:O4</t>
  </si>
  <si>
    <t>G-335:N7</t>
  </si>
  <si>
    <t>U-376:C2' U-376:O2' U-376:O2 G-395:N2</t>
  </si>
  <si>
    <t>U-63:OP</t>
  </si>
  <si>
    <t>G-158:C2' G-158:O2' G-158:C1' G-158:N3 A-159:O4'</t>
  </si>
  <si>
    <t>G-112:C5' G-112:C3' A-113:OP</t>
  </si>
  <si>
    <t>G-331:OP</t>
  </si>
  <si>
    <t>A-233:N6 G-234:O6</t>
  </si>
  <si>
    <t>U-247:P U-247:OP</t>
  </si>
  <si>
    <t>G-82:OP G-82:O5'</t>
  </si>
  <si>
    <t>A-233:O2'</t>
  </si>
  <si>
    <t>G-77:C2' G-77:O2' G-77:N3 C-78:O4'</t>
  </si>
  <si>
    <t>A-94:O3' G-96:O5' G-96:C5'</t>
  </si>
  <si>
    <t>G-32:N2 G-32:N3 U-56:O2 A-95:C2' A-95:O2' A-95:C8 G-280:C2' G-280:O2' G-280:C1'</t>
  </si>
  <si>
    <t>G-312:O3' G-312:O2'</t>
  </si>
  <si>
    <t>C-127:O2' C-127:O2 A-196:C2 G-201:O3' G-201:O2'</t>
  </si>
  <si>
    <t>G-368:C3' A-369:OP</t>
  </si>
  <si>
    <t>U-398:O2'</t>
  </si>
  <si>
    <t>A-339:OP A-339:N7</t>
  </si>
  <si>
    <t>U-221:O2'</t>
  </si>
  <si>
    <t>U-168:C2' U-168:O2'</t>
  </si>
  <si>
    <t>A-140:O2' A-214:OP</t>
  </si>
  <si>
    <t>G-227:N2 U-247:C2' U-247:O2' U-249:C4 U-249:O4 U-249:C5</t>
  </si>
  <si>
    <t>U-310:OP C-311:OP</t>
  </si>
  <si>
    <t>G-100:N7 G-100:C5 G-100:C6 G-100:O6 U-101:O4</t>
  </si>
  <si>
    <t>G-312:O3' G-313:P G-313:OP C-361:OP</t>
  </si>
  <si>
    <t>G-116:N2 U-205:O2</t>
  </si>
  <si>
    <t>G-118:O2' U-326:O3' U-326:C2' U-326:O2'</t>
  </si>
  <si>
    <t>C-81:P C-81:OP C-81:OP</t>
  </si>
  <si>
    <t>G-368:N2 U-401:O4</t>
  </si>
  <si>
    <t>G-327:O3' G-328:P G-328:OP</t>
  </si>
  <si>
    <t>G-149:O6</t>
  </si>
  <si>
    <t>A-373:N7 A-374:N7 A-374:N6</t>
  </si>
  <si>
    <t>G-158:C2' G-158:O2' G-158:N2 G-158:N3 A-159:O4'</t>
  </si>
  <si>
    <t>C-353:P C-353:OP</t>
  </si>
  <si>
    <t>A-178:C6 A-178:N6 A-178:N1 A-178:C2 A-178:N3</t>
  </si>
  <si>
    <t>C-262:N4 G-312:O6 G-313:C6 G-313:O6</t>
  </si>
  <si>
    <t>G-358:N7 A-359:N7 A-359:N6 G-360:O6</t>
  </si>
  <si>
    <t>G-279:O3'</t>
  </si>
  <si>
    <t>G-363:O2' C-364:O4'</t>
  </si>
  <si>
    <t>C-68:C5' C-68:C3' A-69:OP</t>
  </si>
  <si>
    <t>G-279:C8 G-279:N7</t>
  </si>
  <si>
    <t>G-92:P G-92:OP G-92:O5' C-93:OP</t>
  </si>
  <si>
    <t>U-106:O2 U-259:OP A-306:N6</t>
  </si>
  <si>
    <t>C-209:OP C-209:O5' C-209:N1 C-209:C5 C-209:C6</t>
  </si>
  <si>
    <t>U-80:OP</t>
  </si>
  <si>
    <t>A-392:C4' A-392:C3' A-392:O3' A-392:C2' A-392:O2'</t>
  </si>
  <si>
    <t>G-32:O2' A-95:C2' A-95:O2' A-95:C1' A-95:N9 G-279:N2 G-280:C1' G-280:N3 G-280:C4</t>
  </si>
  <si>
    <t>G-181:OP</t>
  </si>
  <si>
    <t>U-185:P U-185:OP U-185:OP</t>
  </si>
  <si>
    <t>U-241:C4 U-241:O4 G-242:O6</t>
  </si>
  <si>
    <t>G-212:O3' C-213:P C-213:OP</t>
  </si>
  <si>
    <t>A-69:N7</t>
  </si>
  <si>
    <t>A-38:C8 A-38:N7</t>
  </si>
  <si>
    <t>A-270:C5' A-270:C4' A-270:O4'</t>
  </si>
  <si>
    <t>U-43:C2 U-43:O2 G-44:O4' G-44:C1' A-172:C2</t>
  </si>
  <si>
    <t>A-97:P A-97:OP A-97:OP C-98:OP</t>
  </si>
  <si>
    <t>U-52:O4</t>
  </si>
  <si>
    <t>U-228:O2 C-229:O4'</t>
  </si>
  <si>
    <t>A-265:N6 U-310:C4 U-310:O4 C-311:N4</t>
  </si>
  <si>
    <t>G-82:O2' G-82:C1' G-82:N3</t>
  </si>
  <si>
    <t>U-101:O2' A-219:O2'</t>
  </si>
  <si>
    <t>C-266:O3' G-358:O3' G-358:O2'</t>
  </si>
  <si>
    <t>C-109:OP C-109:C5'</t>
  </si>
  <si>
    <t>G-176:O6 U-177:N3 U-177:C4 U-177:O4</t>
  </si>
  <si>
    <t>A-123:O2' C-124:OP G-195:O6 A-196:N6</t>
  </si>
  <si>
    <t>A-74:O2'</t>
  </si>
  <si>
    <t>U-157:OP G-158:OP</t>
  </si>
  <si>
    <t>A-219:OP A-219:C5'</t>
  </si>
  <si>
    <t>U-107:O3' G-108:P G-108:OP G-108:OP</t>
  </si>
  <si>
    <t>U-291:P U-291:OP U-291:OP U-291:O5' U-291:C5'</t>
  </si>
  <si>
    <t>G-279:O6 G-280:O6</t>
  </si>
  <si>
    <t>C-222:N4 C-223:N4</t>
  </si>
  <si>
    <t>A-24:C5' A-24:C4' A-90:OP</t>
  </si>
  <si>
    <t>C-262:OP A-306:OP</t>
  </si>
  <si>
    <t>G-363:O2'</t>
  </si>
  <si>
    <t>C-124:C4' C-124:O3' A-125:OP</t>
  </si>
  <si>
    <t>C-143:O2 U-144:O4' G-160:N2</t>
  </si>
  <si>
    <t>C-266:OP A-306:N6</t>
  </si>
  <si>
    <t>C-232:C2 C-232:O2 G-242:N2 U-243:O2</t>
  </si>
  <si>
    <t>G-344:O2'</t>
  </si>
  <si>
    <t>G-194:C8 G-194:N7</t>
  </si>
  <si>
    <t>A-387:P A-387:OP A-387:OP</t>
  </si>
  <si>
    <t>G-346:OP U-348:P U-348:OP U-348:OP</t>
  </si>
  <si>
    <t>A-66:OP</t>
  </si>
  <si>
    <t>G-212:OP G-212:C8 G-212:N7 C-260:N4</t>
  </si>
  <si>
    <t>A-152:O2' U-224:O3' A-225:P A-225:OP</t>
  </si>
  <si>
    <t>G-285:C8 G-285:N7 G-285:C5</t>
  </si>
  <si>
    <t>U-322:OP</t>
  </si>
  <si>
    <t>G-147:N2 G-148:O4'</t>
  </si>
  <si>
    <t>A-270:OP A-270:C5'</t>
  </si>
  <si>
    <t>U-317:OP</t>
  </si>
  <si>
    <t>G-388:O3' U-389:P U-389:OP U-389:OP</t>
  </si>
  <si>
    <t>A-70:C2' A-70:O2'</t>
  </si>
  <si>
    <t>A-94:OP A-94:C5' A-97:OP</t>
  </si>
  <si>
    <t>A-246:OP</t>
  </si>
  <si>
    <t>G-329:C8 G-329:N7 G-329:C5</t>
  </si>
  <si>
    <t>C-37:N4 U-49:O4 G-50:O6</t>
  </si>
  <si>
    <t>A-178:O3' U-179:P U-179:OP</t>
  </si>
  <si>
    <t>G-382:C2 G-382:N2 G-382:N3</t>
  </si>
  <si>
    <t>U-348:O2' G-349:O4'</t>
  </si>
  <si>
    <t>A-396:C8 A-396:N7 A-396:C5</t>
  </si>
  <si>
    <t>A-256:O5' A-256:O4' A-256:C8</t>
  </si>
  <si>
    <t>A-324:O2' A-325:C5'</t>
  </si>
  <si>
    <t>A-386:O3' A-387:P A-387:OP</t>
  </si>
  <si>
    <t>G-110:N7 G-110:C6 G-110:O6</t>
  </si>
  <si>
    <t>G-195:C6 G-195:O6</t>
  </si>
  <si>
    <t>G-366:C8 G-366:N7 G-367:N7</t>
  </si>
  <si>
    <t>U-84:O3' U-85:P U-85:OP</t>
  </si>
  <si>
    <t>G-27:P G-27:OP G-27:OP</t>
  </si>
  <si>
    <t>G-116:C8 G-117:OP</t>
  </si>
  <si>
    <t>G-257:C4' G-257:O3' A-270:C6 A-270:N6 A-270:N1</t>
  </si>
  <si>
    <t>G-272:OP U-300:OP</t>
  </si>
  <si>
    <t>A-136:C2' A-136:O2' A-136:N3 C-137:O4' A-187:OP A-187:O4'</t>
  </si>
  <si>
    <t>U-162:O3' U-162:O2' G-163:OP</t>
  </si>
  <si>
    <t>A-347:P A-347:OP</t>
  </si>
  <si>
    <t>G-100:N2 U-101:O4'</t>
  </si>
  <si>
    <t>A-151:N6 A-226:N3</t>
  </si>
  <si>
    <t>U-75:OP U-75:OP</t>
  </si>
  <si>
    <t>G-341:C8 G-341:N7 G-357:O2' G-358:P G-358:OP</t>
  </si>
  <si>
    <t>A-268:P A-268:OP A-268:OP</t>
  </si>
  <si>
    <t>U-76:O4 G-77:O6 U-348:O4</t>
  </si>
  <si>
    <t>U-365:O4 G-366:N7 G-366:C5 G-366:C6 G-366:O6</t>
  </si>
  <si>
    <t>C-216:N4 C-217:N4 G-254:OP</t>
  </si>
  <si>
    <t>C-383:C2' C-383:O2'</t>
  </si>
  <si>
    <t>A-103:P A-103:OP A-103:O5'</t>
  </si>
  <si>
    <t>U-167:N3 U-167:O4 A-171:O2' A-171:N3 A-173:N7 A-173:C5 A-173:C6 A-173:N6 G-174:O6</t>
  </si>
  <si>
    <t>C-240:O2</t>
  </si>
  <si>
    <t>C-170:OP A-183:N6 G-212:O2'</t>
  </si>
  <si>
    <t>A-139:OP A-140:OP</t>
  </si>
  <si>
    <t>C-128:O2' C-128:O2 G-129:O4' G-194:N2</t>
  </si>
  <si>
    <t>A-28:OP</t>
  </si>
  <si>
    <t>C-318:OP</t>
  </si>
  <si>
    <t>U-168:OP C-170:OP A-171:OP</t>
  </si>
  <si>
    <t>C-143:OP</t>
  </si>
  <si>
    <t>C-165:P C-165:OP C-165:OP C-166:OP U-167:O3' U-167:O2' U-168:P U-168:OP</t>
  </si>
  <si>
    <t>G-358:P G-358:OP</t>
  </si>
  <si>
    <t>U-292:P U-292:OP U-292:O5' U-292:C6</t>
  </si>
  <si>
    <t>C-383:O2' C-383:O2 G-388:N2</t>
  </si>
  <si>
    <t>G-288:OP G-288:O5' G-288:C5'</t>
  </si>
  <si>
    <t>A-396:N7 A-396:C5 A-396:C6 A-396:N6</t>
  </si>
  <si>
    <t>C-232:O2' C-232:O2 G-242:N2</t>
  </si>
  <si>
    <t>U-267:O2 A-343:C4' A-343:O4'</t>
  </si>
  <si>
    <t>C-154:O2' C-154:O2 U-155:O4'</t>
  </si>
  <si>
    <t>C-170:OP G-212:O3'</t>
  </si>
  <si>
    <t>A-69:C6 A-69:N1 A-69:C2 G-82:O6</t>
  </si>
  <si>
    <t>G-91:OP</t>
  </si>
  <si>
    <t>C-293:OP U-294:OP</t>
  </si>
  <si>
    <t>A-152:O3'</t>
  </si>
  <si>
    <t>A-140:O2'</t>
  </si>
  <si>
    <t>C-166:P C-166:OP C-166:OP</t>
  </si>
  <si>
    <t>C-211:C2' C-211:O2'</t>
  </si>
  <si>
    <t>C-102:C2' C-102:O2' C-102:O2 A-103:O4' A-103:N9 A-103:N3 A-103:C4 A-218:N3</t>
  </si>
  <si>
    <t>A-225:C3' A-226:P A-226:OP A-226:OP</t>
  </si>
  <si>
    <t>C-361:O2' C-361:O2 C-362:O4'</t>
  </si>
  <si>
    <t>A-235:OP C-237:C4 C-237:N4 C-237:C5 C-237:C6</t>
  </si>
  <si>
    <t>G-288:O3' U-289:P U-289:OP U-289:OP</t>
  </si>
  <si>
    <t>A-104:OP U-267:OP</t>
  </si>
  <si>
    <t>A-225:O3' A-225:O2' A-226:OP U-228:O4</t>
  </si>
  <si>
    <t>U-155:OP A-252:O3'</t>
  </si>
  <si>
    <t>G-58:P G-58:OP G-58:OP</t>
  </si>
  <si>
    <t>A-261:O3' C-262:P C-262:OP C-262:OP A-306:OP</t>
  </si>
  <si>
    <t>A-104:P A-104:OP A-104:O5' A-104:C5' A-105:P A-105:OP</t>
  </si>
  <si>
    <t>U-106:O2' U-259:OP</t>
  </si>
  <si>
    <t>G-331:C4' G-331:O4' G-331:C1'</t>
  </si>
  <si>
    <t>A-133:C8 A-133:N7 A-133:C5</t>
  </si>
  <si>
    <t>U-319:OP</t>
  </si>
  <si>
    <t>U-101:O2'</t>
  </si>
  <si>
    <t>C-99:O2</t>
  </si>
  <si>
    <t>A-263:N3</t>
  </si>
  <si>
    <t>U-402:OP U-403:O2'</t>
  </si>
  <si>
    <t>G-384:P G-384:OP G-384:O5'</t>
  </si>
  <si>
    <t>U-239:OP</t>
  </si>
  <si>
    <t>A-122:N1 A-122:C2 A-122:N3</t>
  </si>
  <si>
    <t>G-281:C8 G-281:N7 G-281:C5 G-282:C8 G-282:N7 G-282:C5</t>
  </si>
  <si>
    <t>A-214:O2' G-215:O4'</t>
  </si>
  <si>
    <t>U-142:C4 U-142:O4 A-161:N6</t>
  </si>
  <si>
    <t>U-131:O4 G-191:O6 A-192:N6</t>
  </si>
  <si>
    <t>A-347:C8 A-347:N7 A-347:C5 A-347:N6</t>
  </si>
  <si>
    <t>C-318:O3' U-319:P U-319:OP</t>
  </si>
  <si>
    <t>A-256:O4'</t>
  </si>
  <si>
    <t>G-309:N7 G-309:C5 G-309:C6 G-309:O6 U-310:O4</t>
  </si>
  <si>
    <t>C-47:OP C-47:C5' C-48:OP</t>
  </si>
  <si>
    <t>G-341:C6 G-341:O6 G-341:N1 G-341:C2 G-341:N2</t>
  </si>
  <si>
    <t>C-170:O2' C-170:O2 A-171:C4' A-171:O4' A-172:C8</t>
  </si>
  <si>
    <t>G-250:O3' G-251:P G-251:OP G-251:O5'</t>
  </si>
  <si>
    <t>A-343:C3' A-343:C8 G-344:OP G-344:C8 G-344:N7</t>
  </si>
  <si>
    <t>A-64:C3' A-64:C8 A-65:OP A-65:C8 A-65:N7</t>
  </si>
  <si>
    <t>A-183:OP A-183:C8 A-183:N7</t>
  </si>
  <si>
    <t>U-348:C3' U-348:O3' G-349:P G-349:OP</t>
  </si>
  <si>
    <t>C-315:O3' C-316:P C-316:OP</t>
  </si>
  <si>
    <t>A-146:C8 A-146:N7 A-146:C5</t>
  </si>
  <si>
    <t>G-368:C3' G-368:O3' G-368:C2' G-368:O2' A-369:OP</t>
  </si>
  <si>
    <t>G-344:N7 G-344:C5 G-344:C6 G-344:O6</t>
  </si>
  <si>
    <t>A-269:N3 A-270:O4' A-270:C8 A-304:C6 A-304:N6 U-307:O2</t>
  </si>
  <si>
    <t>G-358:OP G-358:OP</t>
  </si>
  <si>
    <t>A-225:OP</t>
  </si>
  <si>
    <t>G-245:C8 G-245:N7 G-245:C5</t>
  </si>
  <si>
    <t>A-64:OP A-64:C8 A-64:N7</t>
  </si>
  <si>
    <t>A-352:C8 A-352:N7 A-352:C5 A-352:C6 A-352:N6</t>
  </si>
  <si>
    <t>U-142:O2'</t>
  </si>
  <si>
    <t>G-149:O4'</t>
  </si>
  <si>
    <t>U-356:O2'</t>
  </si>
  <si>
    <t>G-250:O3' G-251:P G-251:OP</t>
  </si>
  <si>
    <t>A-69:P A-69:OP</t>
  </si>
  <si>
    <t>G-388:OP U-389:OP</t>
  </si>
  <si>
    <t>A-230:N6 U-243:C4 U-243:O4 U-244:C4 U-244:O4</t>
  </si>
  <si>
    <t>G-148:C8 G-148:N7 G-148:C5 G-149:N7</t>
  </si>
  <si>
    <t>A-122:OP A-122:C5' A-122:N3 A-198:C6 A-198:N6 A-198:N1</t>
  </si>
  <si>
    <t>A-304:P A-304:OP A-304:OP</t>
  </si>
  <si>
    <t>U-228:OP U-228:C5</t>
  </si>
  <si>
    <t>G-406:O4' G-406:C2' G-406:O2' G-406:C1'</t>
  </si>
  <si>
    <t>C-222:O2' C-222:O2 C-223:O4'</t>
  </si>
  <si>
    <t>A-343:P A-343:OP</t>
  </si>
  <si>
    <t>U-323:C4 U-323:O4 A-325:OP</t>
  </si>
  <si>
    <t>A-392:OP U-393:OP U-393:C5</t>
  </si>
  <si>
    <t>A-88:P A-88:OP A-88:OP</t>
  </si>
  <si>
    <t>C-229:P C-229:OP</t>
  </si>
  <si>
    <t>G-191:N7 G-191:C5</t>
  </si>
  <si>
    <t>U-49:O3' G-50:P G-50:OP</t>
  </si>
  <si>
    <t>A-261:N3 A-306:O2'</t>
  </si>
  <si>
    <t>G-288:OP G-288:C8 G-288:N7</t>
  </si>
  <si>
    <t>A-334:C8 A-334:N7 A-334:C5</t>
  </si>
  <si>
    <t>U-401:OP</t>
  </si>
  <si>
    <t>G-150:N1 A-153:OP C-154:N4</t>
  </si>
  <si>
    <t>C-332:O2'</t>
  </si>
  <si>
    <t>U-402:O4</t>
  </si>
  <si>
    <t>U-401:P U-401:OP U-401:OP</t>
  </si>
  <si>
    <t>G-220:O2' C-274:O3' G-275:P G-275:OP</t>
  </si>
  <si>
    <t>C-371:OP</t>
  </si>
  <si>
    <t>A-69:OP</t>
  </si>
  <si>
    <t>U-377:C5' U-377:C4' U-377:C3' U-377:O3' U-377:C2' U-377:N1 U-377:C6 G-378:P G-378:OP</t>
  </si>
  <si>
    <t>G-327:O6 G-328:O6</t>
  </si>
  <si>
    <t>A-70:C2' A-70:O2' A-70:N9</t>
  </si>
  <si>
    <t>G-212:OP</t>
  </si>
  <si>
    <t>U-190:C4' U-190:O2'</t>
  </si>
  <si>
    <t>G-303:O6</t>
  </si>
  <si>
    <t>A-263:OP</t>
  </si>
  <si>
    <t>C-166:N4 U-167:C2 U-167:O2 A-171:O2'</t>
  </si>
  <si>
    <t>G-358:OP</t>
  </si>
  <si>
    <t>C-237:O3' U-238:P U-238:OP U-238:OP</t>
  </si>
  <si>
    <t>G-331:O2'</t>
  </si>
  <si>
    <t>G-382:N3</t>
  </si>
  <si>
    <t>U-310:O3' C-311:P C-311:OP</t>
  </si>
  <si>
    <t>G-91:O2' G-92:O4'</t>
  </si>
  <si>
    <t>G-357:C6 G-357:O6 G-357:N1</t>
  </si>
  <si>
    <t>G-331:N7</t>
  </si>
  <si>
    <t>U-249:C2' U-249:C2 U-249:O2</t>
  </si>
  <si>
    <t>U-84:O3' U-85:P U-85:OP U-85:OP</t>
  </si>
  <si>
    <t>U-259:P U-259:OP U-259:OP A-261:OP A-306:N7</t>
  </si>
  <si>
    <t>A-218:N1 A-218:C2 C-255:O2 C-255:N3 G-272:N2</t>
  </si>
  <si>
    <t>A-64:OP A-65:OP</t>
  </si>
  <si>
    <t>U-156:O4</t>
  </si>
  <si>
    <t>A-152:O3' A-153:P A-153:OP</t>
  </si>
  <si>
    <t>U-168:O2</t>
  </si>
  <si>
    <t>A-324:C2' A-324:O2' A-324:C1' A-324:C2 A-324:N3 A-324:C4 A-325:O4' A-325:C1'</t>
  </si>
  <si>
    <t>U-291:O2'</t>
  </si>
  <si>
    <t>G-129:C8 G-129:N7 G-129:C5</t>
  </si>
  <si>
    <t>A-380:P A-380:OP A-380:OP A-380:O5' A-380:C5' A-380:C3' U-381:OP U-381:C5</t>
  </si>
  <si>
    <t>U-63:C3' U-63:O3' U-63:C2' A-64:P A-64:OP</t>
  </si>
  <si>
    <t>C-316:OP C-316:C5</t>
  </si>
  <si>
    <t>U-228:P U-228:OP</t>
  </si>
  <si>
    <t>U-267:OP A-268:OP</t>
  </si>
  <si>
    <t>A-94:C8 A-94:N7</t>
  </si>
  <si>
    <t>U-277:O2'</t>
  </si>
  <si>
    <t>G-169:C2' G-169:O2'</t>
  </si>
  <si>
    <t>U-398:O4'</t>
  </si>
  <si>
    <t>G-282:O3' A-283:P A-283:OP</t>
  </si>
  <si>
    <t>G-83:C8 G-83:N7</t>
  </si>
  <si>
    <t>C-98:OP C-98:C5'</t>
  </si>
  <si>
    <t>G-313:P G-313:OP G-313:OP G-406:O6 A-407:C6 A-407:N6</t>
  </si>
  <si>
    <t>A-399:O2' A-399:N3 G-400:O4'</t>
  </si>
  <si>
    <t>A-233:N9 A-233:C8 A-233:N7 A-233:C5</t>
  </si>
  <si>
    <t>U-101:O2' U-101:O2 C-102:O4' C-102:C1' U-273:O2</t>
  </si>
  <si>
    <t>G-118:N7 G-118:C5 G-119:N7 U-120:O4</t>
  </si>
  <si>
    <t>A-151:N7</t>
  </si>
  <si>
    <t>A-314:OP C-316:N4 U-317:O4</t>
  </si>
  <si>
    <t>G-349:C2' G-349:O2' G-349:C2 G-349:N2 G-349:N3 C-350:O4'</t>
  </si>
  <si>
    <t>G-176:O2' G-180:O3' G-181:OP</t>
  </si>
  <si>
    <t>C-93:C2' C-93:O2' A-97:P A-97:OP</t>
  </si>
  <si>
    <t>A-325:O3' U-326:OP</t>
  </si>
  <si>
    <t>U-389:C4 U-389:O4 A-390:N7 A-390:C5 A-390:C6 A-390:N6</t>
  </si>
  <si>
    <t>G-288:O6</t>
  </si>
  <si>
    <t>A-31:OP A-31:C8 A-31:N7 A-31:C5</t>
  </si>
  <si>
    <t>U-305:OP</t>
  </si>
  <si>
    <t>C-204:O2' C-204:O2 U-205:O4' G-327:C5' G-327:C4'</t>
  </si>
  <si>
    <t>G-257:O3' U-258:OP</t>
  </si>
  <si>
    <t>C-336:O5' G-337:OP</t>
  </si>
  <si>
    <t>G-96:O6 C-278:N4 G-279:O6 A-299:N6</t>
  </si>
  <si>
    <t>A-304:P A-304:OP</t>
  </si>
  <si>
    <t>A-392:N3</t>
  </si>
  <si>
    <t>C-60:P C-60:OP U-277:O2'</t>
  </si>
  <si>
    <t>G-32:O6 U-33:O4</t>
  </si>
  <si>
    <t>C-315:N4 G-405:O6 G-406:C6 G-406:O6</t>
  </si>
  <si>
    <t>U-253:C5' U-253:C4' U-253:C3' U-253:O3' U-253:C2' U-253:O2'</t>
  </si>
  <si>
    <t>A-269:P A-269:OP</t>
  </si>
  <si>
    <t>G-384:N2 A-387:OP G-388:O6 U-389:O4</t>
  </si>
  <si>
    <t>G-242:C2' G-242:O2' G-242:C1' G-242:N3 U-243:O4'</t>
  </si>
  <si>
    <t>A-218:P A-218:OP</t>
  </si>
  <si>
    <t>U-120:C5' U-120:C4' A-325:C4' A-325:O4' A-325:O2' A-325:C1'</t>
  </si>
  <si>
    <t>C-362:O3' G-363:P G-363:OP</t>
  </si>
  <si>
    <t>A-207:C4' A-207:O4' A-207:C2' A-207:O2' A-207:C1'</t>
  </si>
  <si>
    <t>C-296:OP U-297:OP</t>
  </si>
  <si>
    <t>A-324:C4' A-324:O2'</t>
  </si>
  <si>
    <t>C-165:O3' C-165:O2' C-166:P C-166:OP U-182:OP</t>
  </si>
  <si>
    <t>A-233:C8 A-233:N7</t>
  </si>
  <si>
    <t>U-205:OP G-328:O2'</t>
  </si>
  <si>
    <t>A-392:O4' A-392:C1'</t>
  </si>
  <si>
    <t>U-326:OP</t>
  </si>
  <si>
    <t>G-149:O2' G-149:N3</t>
  </si>
  <si>
    <t>C-262:C4' C-262:C3' C-262:O3' A-263:P A-263:OP A-263:OP</t>
  </si>
  <si>
    <t>A-370:N6 G-400:O6</t>
  </si>
  <si>
    <t>G-406:N2</t>
  </si>
  <si>
    <t>G-134:C8 G-134:N7</t>
  </si>
  <si>
    <t>C-128:O3' G-129:P G-129:OP G-129:C5'</t>
  </si>
  <si>
    <t>A-325:OP</t>
  </si>
  <si>
    <t>U-403:P U-403:OP U-403:OP</t>
  </si>
  <si>
    <t>U-376:C4' U-376:C3' U-376:O3' U-376:C2' U-376:O2' U-377:P</t>
  </si>
  <si>
    <t>A-265:P A-265:OP</t>
  </si>
  <si>
    <t>C-213:P C-213:OP C-213:C5'</t>
  </si>
  <si>
    <t>G-58:P G-58:OP</t>
  </si>
  <si>
    <t>U-75:OP</t>
  </si>
  <si>
    <t>C-124:C2 C-124:O2 G-126:C1' G-126:N9 G-126:N3 G-126:C4 G-201:N2 U-202:O2'</t>
  </si>
  <si>
    <t>A-374:N7</t>
  </si>
  <si>
    <t>C-262:OP C-262:C6</t>
  </si>
  <si>
    <t>U-177:O2' G-180:C2' G-180:O2' G-180:C1' G-180:N3</t>
  </si>
  <si>
    <t>U-131:OP</t>
  </si>
  <si>
    <t>G-23:C5 G-23:C6 G-23:O6 C-60:N4</t>
  </si>
  <si>
    <t>G-195:C8 G-195:N7 G-195:C5</t>
  </si>
  <si>
    <t>G-367:C2' G-367:O2' G-367:N3 G-368:OP A-369:O4'</t>
  </si>
  <si>
    <t>A-407:C2' A-407:O2'</t>
  </si>
  <si>
    <t>A-139:O3' A-140:OP</t>
  </si>
  <si>
    <t>A-105:N6 A-105:N1 G-257:O2'</t>
  </si>
  <si>
    <t>A-140:O4' U-185:O2' A-214:C5'</t>
  </si>
  <si>
    <t>G-341:N7 G-341:O6 G-357:C2' G-358:OP</t>
  </si>
  <si>
    <t>G-150:N7 G-150:O6</t>
  </si>
  <si>
    <t>A-74:O2' U-75:O4' U-75:C6 G-346:C2' G-346:O2'</t>
  </si>
  <si>
    <t>U-348:O2'</t>
  </si>
  <si>
    <t>G-188:N2</t>
  </si>
  <si>
    <t>U-135:O2</t>
  </si>
  <si>
    <t>C-132:P C-132:OP</t>
  </si>
  <si>
    <t>C-293:O2' U-294:O4'</t>
  </si>
  <si>
    <t>U-348:C4 U-348:O4 U-348:C5</t>
  </si>
  <si>
    <t>C-193:O2' C-193:O2 G-194:O4'</t>
  </si>
  <si>
    <t>G-118:C8 G-118:N7 G-118:C5</t>
  </si>
  <si>
    <t>A-263:C2' A-263:O2'</t>
  </si>
  <si>
    <t>G-83:C3' U-84:OP</t>
  </si>
  <si>
    <t>A-192:C3' A-192:O3' A-192:C2' A-192:O2' C-193:P C-193:OP C-193:O5' C-193:C5'</t>
  </si>
  <si>
    <t>G-366:N7</t>
  </si>
  <si>
    <t>A-347:N7 A-347:C5 A-347:C6 A-347:N6</t>
  </si>
  <si>
    <t>A-31:O2' A-95:O5' G-96:OP G-96:O5'</t>
  </si>
  <si>
    <t>C-127:O2' G-201:O3' U-202:P U-202:OP</t>
  </si>
  <si>
    <t>C-332:C2' C-332:O2' C-332:C1'</t>
  </si>
  <si>
    <t>U-319:C4' U-319:O4'</t>
  </si>
  <si>
    <t>A-235:C2 A-235:N3</t>
  </si>
  <si>
    <t>C-217:O2 A-218:N7 A-218:C5 A-218:C6 A-218:N6 A-219:N6 G-254:C2' G-254:N3 C-255:C5</t>
  </si>
  <si>
    <t>U-156:O3' U-157:OP</t>
  </si>
  <si>
    <t>C-232:N4 A-233:N7 A-233:C5 A-233:C6 A-233:N6</t>
  </si>
  <si>
    <t>G-378:N2 U-393:O2'</t>
  </si>
  <si>
    <t>A-233:C8 A-233:N7 A-233:C5 G-234:C8 G-234:N7</t>
  </si>
  <si>
    <t>C-55:OP U-56:OP</t>
  </si>
  <si>
    <t>C-170:O3' C-170:O2' A-171:P A-171:OP A-171:C5'</t>
  </si>
  <si>
    <t>A-269:P A-269:OP A-269:OP A-269:O5'</t>
  </si>
  <si>
    <t>G-188:C2' G-188:O2' C-189:OP</t>
  </si>
  <si>
    <t>G-73:N2 A-347:O2' U-348:O4'</t>
  </si>
  <si>
    <t>C-311:O3' G-312:P G-312:OP G-360:O2' C-361:C4' C-361:O4'</t>
  </si>
  <si>
    <t>A-72:N6 C-81:OP</t>
  </si>
  <si>
    <t>A-103:O2' A-269:OP A-269:C8 A-269:N7</t>
  </si>
  <si>
    <t>U-106:O4</t>
  </si>
  <si>
    <t>A-330:C8 A-330:N7</t>
  </si>
  <si>
    <t>A-70:N3</t>
  </si>
  <si>
    <t>C-109:P C-109:OP</t>
  </si>
  <si>
    <t>G-163:O6</t>
  </si>
  <si>
    <t>A-70:C2 A-70:N3</t>
  </si>
  <si>
    <t>A-125:O2'</t>
  </si>
  <si>
    <t>G-44:N3 A-172:N3</t>
  </si>
  <si>
    <t>C-260:O2 C-260:N3</t>
  </si>
  <si>
    <t>G-119:N2 U-202:O2' U-202:O2 A-324:C6 A-324:N6 A-324:N1</t>
  </si>
  <si>
    <t>G-150:C8 G-150:N7 G-150:C5 G-150:O6</t>
  </si>
  <si>
    <t>U-345:O3' G-346:P G-346:OP</t>
  </si>
  <si>
    <t>A-24:C2 G-92:P G-92:OP</t>
  </si>
  <si>
    <t>A-369:OP</t>
  </si>
  <si>
    <t>A-390:OP</t>
  </si>
  <si>
    <t>A-192:O4'</t>
  </si>
  <si>
    <t>U-310:O2' G-358:O6 A-359:N1</t>
  </si>
  <si>
    <t>U-238:P U-238:OP</t>
  </si>
  <si>
    <t>C-318:P C-318:OP C-318:O5' U-319:OP</t>
  </si>
  <si>
    <t>A-390:N6 U-391:O4</t>
  </si>
  <si>
    <t>G-395:C2 G-395:N2 G-395:N3</t>
  </si>
  <si>
    <t>A-390:C8 A-390:N7 A-390:C5 A-390:C6 A-390:N6</t>
  </si>
  <si>
    <t>U-101:O2' A-219:O2' C-274:C1' C-274:O2</t>
  </si>
  <si>
    <t>U-292:OP</t>
  </si>
  <si>
    <t>G-82:N7</t>
  </si>
  <si>
    <t>A-207:C3' A-207:O3' A-207:C2' A-207:O2'</t>
  </si>
  <si>
    <t>U-376:O2'</t>
  </si>
  <si>
    <t>U-258:P U-258:OP U-258:OP U-258:O5' U-258:C5' U-258:C3' U-259:OP U-259:C5 U-259:C6 C-260:C2' C-260:O2'</t>
  </si>
  <si>
    <t>C-223:O4'</t>
  </si>
  <si>
    <t>U-168:OP A-183:C8 A-183:N7 G-188:O6</t>
  </si>
  <si>
    <t>A-351:OP A-352:C8</t>
  </si>
  <si>
    <t>G-119:O3' U-120:P U-120:OP</t>
  </si>
  <si>
    <t>G-254:N7</t>
  </si>
  <si>
    <t>G-27:O6</t>
  </si>
  <si>
    <t>A-122:N1 A-122:C2 A-122:N3 A-198:C6 A-198:N6 A-198:N1 A-198:C2</t>
  </si>
  <si>
    <t>G-335:P G-335:OP G-335:O5' G-335:C5' C-336:OP</t>
  </si>
  <si>
    <t>G-220:O3' U-221:P U-221:OP</t>
  </si>
  <si>
    <t>A-231:OP A-231:O5'</t>
  </si>
  <si>
    <t>U-43:O2 G-44:C4' G-44:O4' G-44:O2' G-44:C1'</t>
  </si>
  <si>
    <t>G-111:O3' G-112:OP</t>
  </si>
  <si>
    <t>U-389:C2' U-389:N1 U-389:C5 U-389:C6 A-390:C8 A-390:N7</t>
  </si>
  <si>
    <t>G-83:C8 G-83:N7 G-83:C5</t>
  </si>
  <si>
    <t>A-70:O3' A-70:O2'</t>
  </si>
  <si>
    <t>A-53:C8 A-53:N7 A-53:C5</t>
  </si>
  <si>
    <t>A-374:OP U-375:OP</t>
  </si>
  <si>
    <t>U-287:O3'</t>
  </si>
  <si>
    <t>A-72:C8 A-72:N7 C-81:C2' C-81:O2' C-81:O2</t>
  </si>
  <si>
    <t>A-214:OP A-214:O5' A-214:C3' G-215:P G-215:OP</t>
  </si>
  <si>
    <t>G-212:P G-212:OP G-212:OP</t>
  </si>
  <si>
    <t>U-340:O3' U-340:O2'</t>
  </si>
  <si>
    <t>A-192:O2' C-193:O4'</t>
  </si>
  <si>
    <t>G-174:N3</t>
  </si>
  <si>
    <t>G-82:N7 G-82:C5 G-82:O6</t>
  </si>
  <si>
    <t>A-314:OP A-314:C8 C-315:C4 C-315:C5 G-406:N1 G-406:N2</t>
  </si>
  <si>
    <t>U-322:O2' G-327:N2</t>
  </si>
  <si>
    <t>C-41:OP A-42:C6 A-42:N6</t>
  </si>
  <si>
    <t>G-328:C8 G-328:N7 G-328:C5</t>
  </si>
  <si>
    <t>G-73:C8 G-73:N7 G-73:C5</t>
  </si>
  <si>
    <t>A-214:N9 A-214:C8 A-214:N7 A-214:C5 A-214:C6 A-214:C4 G-215:C8 G-215:N7 G-215:C5 G-215:C6 G-215:O6</t>
  </si>
  <si>
    <t>C-208:N3 C-208:C4 C-208:N4 C-208:C5 C-209:C4 C-209:N4 C-209:C5 U-305:N3 U-305:C4 U-305:O4</t>
  </si>
  <si>
    <t>G-303:O3' A-304:P A-304:OP A-304:OP A-306:OP</t>
  </si>
  <si>
    <t>U-305:P U-305:OP U-305:OP U-305:O5' U-305:C5'</t>
  </si>
  <si>
    <t>A-69:C6 A-69:N6</t>
  </si>
  <si>
    <t>A-207:C5' A-207:C4' A-207:O4'</t>
  </si>
  <si>
    <t>A-90:C2' A-90:O2' A-90:C1'</t>
  </si>
  <si>
    <t>A-210:OP A-210:OP</t>
  </si>
  <si>
    <t>U-287:O2'</t>
  </si>
  <si>
    <t>A-351:C8 A-351:N7 A-351:C5 A-352:C8 A-352:N7 A-352:C5</t>
  </si>
  <si>
    <t>G-169:OP G-169:O5' A-171:N6</t>
  </si>
  <si>
    <t>A-90:O4' A-90:O2' A-90:C1'</t>
  </si>
  <si>
    <t>G-118:C2' G-118:O2' U-326:O2'</t>
  </si>
  <si>
    <t>A-286:N7 U-287:O4</t>
  </si>
  <si>
    <t>U-106:N3 A-306:N6</t>
  </si>
  <si>
    <t>A-198:C2 A-198:N3</t>
  </si>
  <si>
    <t>U-402:P U-402:OP U-402:OP U-403:O2'</t>
  </si>
  <si>
    <t>G-337:C8 G-337:N7</t>
  </si>
  <si>
    <t>U-168:OP A-183:N7 A-183:C6 A-183:N6</t>
  </si>
  <si>
    <t>G-344:O3' U-345:P U-345:OP U-345:OP</t>
  </si>
  <si>
    <t>A-210:C5' C-211:OP</t>
  </si>
  <si>
    <t>A-103:O2' A-268:OP</t>
  </si>
  <si>
    <t>U-348:C5' U-348:C4' U-348:O3'</t>
  </si>
  <si>
    <t>U-75:OP A-347:OP A-347:OP</t>
  </si>
  <si>
    <t>G-119:OP</t>
  </si>
  <si>
    <t>U-75:C4' U-75:C3' U-75:O3' U-75:O2'</t>
  </si>
  <si>
    <t>A-218:OP</t>
  </si>
  <si>
    <t>A-103:N3 A-104:N7 A-104:N6 A-105:N6 A-269:N6</t>
  </si>
  <si>
    <t>G-32:C5' G-32:C4' G-32:O3' G-96:OP G-96:OP A-299:C2' A-299:O2' U-300:O5' U-300:C5'</t>
  </si>
  <si>
    <t>A-72:P A-72:OP A-72:OP A-72:O5'</t>
  </si>
  <si>
    <t>A-263:C6 A-263:N6 A-263:N1 G-264:O2' G-264:N2 G-264:N3</t>
  </si>
  <si>
    <t>U-287:O2' U-287:O2 U-291:O2 U-292:O2</t>
  </si>
  <si>
    <t>A-387:C6 A-387:N6 A-387:N1</t>
  </si>
  <si>
    <t>U-372:P U-372:OP U-372:OP</t>
  </si>
  <si>
    <t>G-368:O2'</t>
  </si>
  <si>
    <t>U-376:OP</t>
  </si>
  <si>
    <t>U-61:O2'</t>
  </si>
  <si>
    <t>C-165:O3' C-166:P C-166:OP C-166:OP U-182:OP</t>
  </si>
  <si>
    <t>U-239:C2 U-239:O2</t>
  </si>
  <si>
    <t>A-42:C8 A-42:N7</t>
  </si>
  <si>
    <t>G-176:N2 G-180:O2'</t>
  </si>
  <si>
    <t>C-332:C3' C-332:O3' C-332:O2' U-333:P U-333:OP</t>
  </si>
  <si>
    <t>U-249:OP G-250:OP</t>
  </si>
  <si>
    <t>G-51:C2' G-51:O2' G-51:C1' G-51:C2 G-51:N2 G-51:N3 G-51:C4 U-52:O4' U-52:C1'</t>
  </si>
  <si>
    <t>A-171:C5' A-171:C4' A-172:OP</t>
  </si>
  <si>
    <t>U-291:O4</t>
  </si>
  <si>
    <t>U-253:O3' G-254:P G-254:OP G-254:OP</t>
  </si>
  <si>
    <t>G-92:OP</t>
  </si>
  <si>
    <t>U-317:P U-317:OP U-317:O5'</t>
  </si>
  <si>
    <t>C-193:O3' G-194:P G-194:OP G-194:O5' G-194:C5'</t>
  </si>
  <si>
    <t>A-105:N6</t>
  </si>
  <si>
    <t>G-26:O6</t>
  </si>
  <si>
    <t>U-323:C4 U-323:O4</t>
  </si>
  <si>
    <t>C-364:P C-364:OP</t>
  </si>
  <si>
    <t>A-325:OP A-325:C5'</t>
  </si>
  <si>
    <t>A-396:O2' U-397:O4'</t>
  </si>
  <si>
    <t>G-344:OP G-344:OP</t>
  </si>
  <si>
    <t>A-314:C2' A-314:O2' C-315:C6 G-406:N2</t>
  </si>
  <si>
    <t>G-200:OP G-200:N7</t>
  </si>
  <si>
    <t>C-362:C4' C-362:O4'</t>
  </si>
  <si>
    <t>U-271:C5 U-307:O2'</t>
  </si>
  <si>
    <t>U-101:O3' C-102:P C-102:OP C-102:OP C-102:O5'</t>
  </si>
  <si>
    <t>A-370:O3' C-371:P C-371:OP C-371:C5'</t>
  </si>
  <si>
    <t>A-122:C6 A-122:N6 A-122:N1 A-198:O2'</t>
  </si>
  <si>
    <t>U-389:O3' A-390:OP</t>
  </si>
  <si>
    <t>A-72:O3' G-73:OP</t>
  </si>
  <si>
    <t>U-75:O3' U-75:O2' U-76:C5'</t>
  </si>
  <si>
    <t>C-93:OP A-94:OP</t>
  </si>
  <si>
    <t>A-105:O2' U-106:C5' U-106:C4' U-106:O4' G-215:N2 C-216:O2 U-258:O2' U-258:O2</t>
  </si>
  <si>
    <t>U-391:C5 U-393:C4 U-393:O4</t>
  </si>
  <si>
    <t>C-332:P C-332:OP C-332:OP U-403:P U-403:OP U-403:OP</t>
  </si>
  <si>
    <t>C-165:O2' G-181:C5'</t>
  </si>
  <si>
    <t>U-71:O2' G-82:O2'</t>
  </si>
  <si>
    <t>G-405:N2 G-405:N3 G-406:O4' G-406:O2' G-406:C1'</t>
  </si>
  <si>
    <t>G-134:N7 G-134:C6 G-134:O6</t>
  </si>
  <si>
    <t>A-139:O4' A-186:C5' A-186:C4'</t>
  </si>
  <si>
    <t>G-388:N2</t>
  </si>
  <si>
    <t>G-338:C8 G-338:N7 G-338:C5</t>
  </si>
  <si>
    <t>U-75:C5' U-75:C4' U-75:C3' U-75:O3'</t>
  </si>
  <si>
    <t>A-72:O2' A-72:C1' A-72:C2 A-72:N3 A-72:C4</t>
  </si>
  <si>
    <t>G-23:O6 U-59:C5</t>
  </si>
  <si>
    <t>C-45:O5' C-45:C3' C-45:O3' A-46:P A-46:OP</t>
  </si>
  <si>
    <t>U-333:O2' G-366:N2 G-367:N3</t>
  </si>
  <si>
    <t>A-103:C8 A-103:N7 A-269:OP A-269:C8</t>
  </si>
  <si>
    <t>U-291:C3' U-291:O3' U-291:C2' U-291:O2'</t>
  </si>
  <si>
    <t>G-110:O3' G-111:OP A-183:O2'</t>
  </si>
  <si>
    <t>A-28:C2 A-28:N3</t>
  </si>
  <si>
    <t>U-326:O3' U-326:O2'</t>
  </si>
  <si>
    <t>A-89:C2' A-89:O2' A-90:O5' A-90:C5' A-90:C4' A-90:O4' A-90:C3' A-90:C2' A-90:C1'</t>
  </si>
  <si>
    <t>G-40:OP C-41:O3' A-42:P A-42:OP</t>
  </si>
  <si>
    <t>A-261:OP A-261:C8 G-264:OP</t>
  </si>
  <si>
    <t>G-220:P G-220:OP</t>
  </si>
  <si>
    <t>G-160:C8 G-160:N7 G-160:C5</t>
  </si>
  <si>
    <t>U-228:O4 A-246:N6</t>
  </si>
  <si>
    <t>A-301:OP</t>
  </si>
  <si>
    <t>C-208:OP A-304:P A-304:OP A-304:OP A-304:O5'</t>
  </si>
  <si>
    <t>U-340:O2</t>
  </si>
  <si>
    <t>G-118:O3'</t>
  </si>
  <si>
    <t>U-271:P U-271:OP</t>
  </si>
  <si>
    <t>G-358:C6 G-358:O6 A-359:C6 A-359:N6 A-359:N1</t>
  </si>
  <si>
    <t>U-106:P U-106:OP U-106:OP U-106:O5' U-106:C5'</t>
  </si>
  <si>
    <t>U-326:O3' G-327:OP</t>
  </si>
  <si>
    <t>U-287:O4</t>
  </si>
  <si>
    <t>A-105:C6 A-105:N6 U-106:C2 U-106:O2 U-106:N3</t>
  </si>
  <si>
    <t>A-306:N3 A-308:N7</t>
  </si>
  <si>
    <t>C-209:OP C-209:C5'</t>
  </si>
  <si>
    <t>U-267:C4' U-267:C3' U-267:O3' A-268:OP</t>
  </si>
  <si>
    <t>C-203:O3' C-203:O2' A-325:N6</t>
  </si>
  <si>
    <t>A-172:OP</t>
  </si>
  <si>
    <t>G-276:C2' G-276:O2' U-277:O4'</t>
  </si>
  <si>
    <t>G-400:O2'</t>
  </si>
  <si>
    <t>U-43:OP U-43:O4' U-43:C6</t>
  </si>
  <si>
    <t>U-319:C4' U-319:O3'</t>
  </si>
  <si>
    <t>U-182:O3' U-182:C2' U-182:O2' U-182:O2 A-187:OP A-187:O5' A-187:C5' A-187:C4' A-187:C3' G-188:P G-188:OP</t>
  </si>
  <si>
    <t>A-343:O3' G-344:OP</t>
  </si>
  <si>
    <t>A-65:N9 A-65:C8 A-65:N7 A-65:C5</t>
  </si>
  <si>
    <t>G-118:N7 G-118:O6</t>
  </si>
  <si>
    <t>C-223:N4 U-224:C4 U-224:O4 A-225:N6 A-248:OP</t>
  </si>
  <si>
    <t>G-174:O6 G-175:O6</t>
  </si>
  <si>
    <t>A-113:O4'</t>
  </si>
  <si>
    <t>A-69:P A-69:OP A-69:OP A-69:O5' A-70:N7</t>
  </si>
  <si>
    <t>G-100:N3 G-275:N2 G-275:N3</t>
  </si>
  <si>
    <t>U-307:O2'</t>
  </si>
  <si>
    <t>C-316:O2 U-404:O2 G-405:C1'</t>
  </si>
  <si>
    <t>A-151:N6 G-250:C5' G-250:C4' G-250:O4'</t>
  </si>
  <si>
    <t>A-74:N7 A-74:C5 A-74:C6 A-74:N6 G-346:OP</t>
  </si>
  <si>
    <t>A-390:O2'</t>
  </si>
  <si>
    <t>G-112:N9 G-112:C8 G-112:N7 G-112:C5 A-113:C8 A-113:N7 A-113:C5</t>
  </si>
  <si>
    <t>C-170:O4'</t>
  </si>
  <si>
    <t>U-61:C2 U-61:O2 U-62:O4' U-62:C1' A-90:C2</t>
  </si>
  <si>
    <t>A-89:C8 A-89:N7 A-89:C5 A-89:C6 A-89:N6</t>
  </si>
  <si>
    <t>A-113:C6 A-113:N6 A-206:C8 A-206:N7 A-206:C5 A-206:C6 A-206:N6</t>
  </si>
  <si>
    <t>G-100:O6 U-101:O4 U-273:O4</t>
  </si>
  <si>
    <t>C-332:O3' U-333:P U-333:OP U-333:C5'</t>
  </si>
  <si>
    <t>U-101:O4 A-270:O2' G-272:O6</t>
  </si>
  <si>
    <t>C-332:OP</t>
  </si>
  <si>
    <t>U-375:O2 U-397:C2 U-397:O2</t>
  </si>
  <si>
    <t>A-386:N7 A-386:C5 A-386:C6 A-386:N6 A-387:C6 A-387:N6</t>
  </si>
  <si>
    <t>U-322:O4 U-323:N3 U-323:C4 U-323:O4 U-323:C5</t>
  </si>
  <si>
    <t>U-273:P U-273:OP</t>
  </si>
  <si>
    <t>G-400:O3' U-401:P U-401:OP U-401:O5' U-401:C5'</t>
  </si>
  <si>
    <t>A-88:P A-88:OP A-88:OP A-89:OP</t>
  </si>
  <si>
    <t>C-353:O4'</t>
  </si>
  <si>
    <t>U-162:O4</t>
  </si>
  <si>
    <t>A-256:N3 A-304:C2' A-304:O2'</t>
  </si>
  <si>
    <t>C-60:P C-60:OP U-277:O2' U-277:O2</t>
  </si>
  <si>
    <t>C-262:N4 C-311:N4 G-312:O6</t>
  </si>
  <si>
    <t>A-248:C2' A-248:O2' G-250:O6</t>
  </si>
  <si>
    <t>A-218:O3' A-219:OP</t>
  </si>
  <si>
    <t>C-217:OP U-253:O4 G-254:C6 G-254:O6</t>
  </si>
  <si>
    <t>G-73:N7</t>
  </si>
  <si>
    <t>A-301:P A-301:OP A-301:O5' A-301:C5' A-301:C3' A-301:O3' A-302:P A-302:OP A-302:OP</t>
  </si>
  <si>
    <t>A-261:C8 A-261:N7 A-261:C5 A-265:OP A-306:N6</t>
  </si>
  <si>
    <t>U-259:OP</t>
  </si>
  <si>
    <t>G-312:P G-312:OP G-312:OP G-312:O5'</t>
  </si>
  <si>
    <t>A-115:C2' A-115:O2' A-115:C1' A-115:N9 A-115:C2 A-115:N3 A-115:C4 G-116:O4' G-116:C1'</t>
  </si>
  <si>
    <t>C-41:O2'</t>
  </si>
  <si>
    <t>G-195:C4' G-195:C3' G-195:O3' A-196:P A-196:OP</t>
  </si>
  <si>
    <t>C-208:OP A-304:P A-304:OP A-304:OP A-304:O5' A-306:OP</t>
  </si>
  <si>
    <t>A-69:OP A-69:C8 A-69:N7</t>
  </si>
  <si>
    <t>A-265:P A-265:OP A-265:OP C-266:OP</t>
  </si>
  <si>
    <t>A-66:P A-66:OP A-66:O5' A-66:C8</t>
  </si>
  <si>
    <t>G-329:C8 G-329:N7</t>
  </si>
  <si>
    <t>A-104:OP A-105:OP</t>
  </si>
  <si>
    <t>A-151:C8 A-151:N7</t>
  </si>
  <si>
    <t>G-200:N7 G-200:C5 G-200:C6 G-200:O6</t>
  </si>
  <si>
    <t>A-256:P A-256:OP A-256:OP A-256:O5'</t>
  </si>
  <si>
    <t>G-388:P G-388:OP G-388:O5'</t>
  </si>
  <si>
    <t>G-54:OP</t>
  </si>
  <si>
    <t>G-149:OP G-149:O5' G-149:C8 G-150:C8 G-150:N7</t>
  </si>
  <si>
    <t>G-108:P G-108:OP</t>
  </si>
  <si>
    <t>G-378:C3' G-378:O3' U-379:P U-379:OP U-379:O5'</t>
  </si>
  <si>
    <t>A-113:O2' A-114:O4' A-207:N1</t>
  </si>
  <si>
    <t>A-210:O3' A-210:C2' A-210:O2' A-210:C1' A-210:N3</t>
  </si>
  <si>
    <t>A-69:C3' A-69:O3' A-70:P A-70:OP A-70:N9 A-70:C8 A-70:N7</t>
  </si>
  <si>
    <t>G-288:N2</t>
  </si>
  <si>
    <t>A-302:C2' A-302:O2' G-303:C5' G-303:O4'</t>
  </si>
  <si>
    <t>U-168:C3' U-168:O2' G-169:OP</t>
  </si>
  <si>
    <t>G-26:O4' G-26:N9 G-26:C8</t>
  </si>
  <si>
    <t>U-287:O3' G-288:P G-288:OP</t>
  </si>
  <si>
    <t>U-86:O4 A-87:C8 A-87:N7 A-87:C5 A-87:C6 A-87:N6 A-87:N1 A-87:C4</t>
  </si>
  <si>
    <t>G-331:P G-331:OP G-331:O5' G-331:C5' G-331:C4' G-331:C3' G-331:O3' G-331:C8 C-332:OP</t>
  </si>
  <si>
    <t>A-373:OP</t>
  </si>
  <si>
    <t>G-329:N3</t>
  </si>
  <si>
    <t>U-356:OP G-357:C8 G-357:N7 G-357:C5</t>
  </si>
  <si>
    <t>C-262:OP U-305:O3' U-305:O2'</t>
  </si>
  <si>
    <t>U-271:O4</t>
  </si>
  <si>
    <t>A-123:C5' A-123:C4' A-123:C3' A-123:O3' C-124:OP</t>
  </si>
  <si>
    <t>G-331:C5' C-332:C5' C-332:C4' C-332:O4'</t>
  </si>
  <si>
    <t>C-208:C4 C-208:N4 C-208:C5</t>
  </si>
  <si>
    <t>U-228:C4 U-228:O4 U-228:C5 C-229:C4 C-229:N4 C-229:C5</t>
  </si>
  <si>
    <t>G-26:N2 G-27:OP A-29:OP</t>
  </si>
  <si>
    <t>A-339:O2' U-340:C4' U-340:O4' U-340:C1'</t>
  </si>
  <si>
    <t>G-82:O2'</t>
  </si>
  <si>
    <t>A-369:P A-369:OP</t>
  </si>
  <si>
    <t>G-23:O2' A-89:N9 A-89:C8 A-89:N7 A-89:C5</t>
  </si>
  <si>
    <t>C-262:O3' C-262:O2' G-313:O2'</t>
  </si>
  <si>
    <t>A-407:C4' A-407:O4' A-407:O2' A-407:C1'</t>
  </si>
  <si>
    <t>A-139:O2' U-185:O2 A-186:C5'</t>
  </si>
  <si>
    <t>A-396:O5' A-396:C3' U-397:OP</t>
  </si>
  <si>
    <t>G-176:N7 G-176:O6</t>
  </si>
  <si>
    <t>G-313:O6</t>
  </si>
  <si>
    <t>G-227:OP G-227:C8 G-227:N7 U-228:O4 U-228:C5</t>
  </si>
  <si>
    <t>A-301:O5' A-301:O4' A-301:C8</t>
  </si>
  <si>
    <t>A-72:OP</t>
  </si>
  <si>
    <t>A-308:O4' A-308:O2' A-308:C1'</t>
  </si>
  <si>
    <t>A-30:OP A-31:N7 A-31:N6</t>
  </si>
  <si>
    <t>A-97:P A-97:OP U-300:O2' A-301:OP</t>
  </si>
  <si>
    <t>C-318:O3' U-319:OP</t>
  </si>
  <si>
    <t>G-169:O4' A-210:C8 A-210:N7</t>
  </si>
  <si>
    <t>C-138:O2' C-138:O2 A-178:C5 A-178:C6 A-178:N6 A-178:N1 A-178:C2 A-178:C4</t>
  </si>
  <si>
    <t>G-27:O6 A-57:P A-57:OP A-57:OP</t>
  </si>
  <si>
    <t>U-253:O4</t>
  </si>
  <si>
    <t>U-239:C4 U-239:O4 U-239:C5 C-240:N4</t>
  </si>
  <si>
    <t>A-88:C6 A-88:N6 A-88:N1 A-88:C2</t>
  </si>
  <si>
    <t>A-103:C2' A-103:O2' A-269:N7</t>
  </si>
  <si>
    <t>C-41:O2</t>
  </si>
  <si>
    <t>U-253:C4 U-253:O4</t>
  </si>
  <si>
    <t>G-264:OP</t>
  </si>
  <si>
    <t>A-42:OP</t>
  </si>
  <si>
    <t>A-139:O3' A-139:O2' A-140:OP U-185:O2</t>
  </si>
  <si>
    <t>G-141:C6 G-141:O6 U-142:O4 A-161:N6</t>
  </si>
  <si>
    <t>A-65:O5' A-65:C3' A-65:C2' A-65:C8 A-66:OP</t>
  </si>
  <si>
    <t>G-112:O2'</t>
  </si>
  <si>
    <t>A-70:N7 A-70:N6</t>
  </si>
  <si>
    <t>U-61:O2' U-62:O4'</t>
  </si>
  <si>
    <t>A-28:P A-28:OP A-95:P A-95:OP</t>
  </si>
  <si>
    <t>U-289:O3' U-289:O2' A-290:C5'</t>
  </si>
  <si>
    <t>A-233:N6 C-240:N4 U-241:C4 U-241:O4</t>
  </si>
  <si>
    <t>G-220:C6 G-220:O6 A-252:N6 U-253:O4 G-254:N2</t>
  </si>
  <si>
    <t>G-150:C8 G-150:N7 A-152:OP</t>
  </si>
  <si>
    <t>G-51:C4' G-51:O4' G-51:C3' G-51:O3' G-51:C2' G-51:O2' G-51:C1'</t>
  </si>
  <si>
    <t>G-395:C8 G-395:N7 G-395:C5 A-396:N7</t>
  </si>
  <si>
    <t>C-132:C2' C-132:O2' C-132:C1' C-132:O2 A-133:O4'</t>
  </si>
  <si>
    <t>G-276:N2 U-277:O4'</t>
  </si>
  <si>
    <t>A-219:C8 A-219:N7 G-220:C8 G-220:N7 G-220:C5 G-220:C6 G-220:O6 G-220:C4 G-254:N2</t>
  </si>
  <si>
    <t>A-387:OP</t>
  </si>
  <si>
    <t>G-40:N7 C-41:C2' C-41:O2' C-41:C1' C-41:N1 C-41:C2 C-41:O2</t>
  </si>
  <si>
    <t>U-394:O3' G-395:P G-395:OP G-395:OP</t>
  </si>
  <si>
    <t>G-328:N7 G-329:N7</t>
  </si>
  <si>
    <t>U-322:O4 U-323:O4</t>
  </si>
  <si>
    <t>G-288:C8 G-288:N7 G-288:C5 G-288:C6 G-288:O6 G-288:C4</t>
  </si>
  <si>
    <t>A-370:C8 A-370:N7 A-370:C5 A-370:C6 A-370:N6</t>
  </si>
  <si>
    <t>A-29:C5' A-29:C4' A-29:O4'</t>
  </si>
  <si>
    <t>A-351:N7 A-351:C5 A-351:C6 A-351:N6 A-352:N7 A-352:C5 A-352:N6</t>
  </si>
  <si>
    <t>U-71:C4' U-71:O4' U-71:C3' U-71:O3' U-71:C2' U-71:O2'</t>
  </si>
  <si>
    <t>G-227:OP G-227:OP</t>
  </si>
  <si>
    <t>G-357:O6</t>
  </si>
  <si>
    <t>A-387:P A-387:OP A-387:O5' A-387:C5' A-387:C4' A-387:O4' A-387:C3' A-387:N9 A-387:C8 G-388:C8 G-388:N7</t>
  </si>
  <si>
    <t>G-357:N1 G-357:C2 G-357:N2</t>
  </si>
  <si>
    <t>G-141:O3'</t>
  </si>
  <si>
    <t>A-24:O3' A-24:C2' A-24:O2' A-24:C1'</t>
  </si>
  <si>
    <t>G-201:P G-201:OP G-201:O5' G-201:C5' G-201:C4' G-201:C3' G-201:O3' U-202:P U-202:OP</t>
  </si>
  <si>
    <t>U-63:C4 U-63:O4 U-63:C5 A-64:N7</t>
  </si>
  <si>
    <t>A-72:OP A-72:C5' G-73:C4' G-73:O4' G-73:C1'</t>
  </si>
  <si>
    <t>G-92:O2' C-93:O4' C-98:OP</t>
  </si>
  <si>
    <t>G-313:C8 G-313:N7 G-313:C5 A-314:C8 A-314:N7 A-314:C5 A-314:C6 A-314:N6</t>
  </si>
  <si>
    <t>U-86:OP</t>
  </si>
  <si>
    <t>C-255:O3' A-256:P A-256:OP U-273:P U-273:OP</t>
  </si>
  <si>
    <t>C-383:O2 A-387:N6 G-388:N2</t>
  </si>
  <si>
    <t>A-342:O3' A-343:OP</t>
  </si>
  <si>
    <t>G-406:N7</t>
  </si>
  <si>
    <t>G-164:N7 G-164:C5 G-180:C2 G-180:N2 G-180:N3</t>
  </si>
  <si>
    <t>G-280:O6 U-297:O4</t>
  </si>
  <si>
    <t>A-286:OP A-286:O5'</t>
  </si>
  <si>
    <t>A-284:C8 A-284:N7 A-284:C5</t>
  </si>
  <si>
    <t>U-365:C4 U-365:O4 U-365:C5 U-365:C6</t>
  </si>
  <si>
    <t>G-180:C8 G-180:N7</t>
  </si>
  <si>
    <t>A-263:O3' G-264:P G-264:OP G-264:OP</t>
  </si>
  <si>
    <t>C-237:P C-237:OP C-237:O5' C-237:C2' C-237:N1 C-237:C6</t>
  </si>
  <si>
    <t>C-332:O4' C-332:C1'</t>
  </si>
  <si>
    <t>U-319:O3' C-320:P C-320:OP</t>
  </si>
  <si>
    <t>G-378:N2</t>
  </si>
  <si>
    <t>U-43:C2' U-43:O2' U-43:C1' U-43:N1 U-43:C2 U-43:O2 G-44:O4'</t>
  </si>
  <si>
    <t>U-120:OP A-325:C4' A-325:C3' A-325:O3' A-325:C2' A-325:O2'</t>
  </si>
  <si>
    <t>C-60:OP U-277:O2'</t>
  </si>
  <si>
    <t>C-124:O3' A-125:P A-125:OP</t>
  </si>
  <si>
    <t>A-387:C8 A-387:N7 A-387:C5 A-387:N6 G-388:O6</t>
  </si>
  <si>
    <t>C-208:OP C-262:OP U-305:O2'</t>
  </si>
  <si>
    <t>U-75:O2'</t>
  </si>
  <si>
    <t>C-165:P C-165:OP C-165:O5' C-165:C5 C-165:C6 U-167:O2'</t>
  </si>
  <si>
    <t>U-403:O3' U-404:P U-404:OP</t>
  </si>
  <si>
    <t>A-225:O3' A-225:O2' G-227:C8 G-227:N7 G-227:C5 G-227:C6 G-227:O6 U-228:C4 U-228:O4</t>
  </si>
  <si>
    <t>G-378:N2 U-379:O2</t>
  </si>
  <si>
    <t>G-150:O4' G-150:O2' A-153:N6</t>
  </si>
  <si>
    <t>G-163:OP G-163:N7 G-164:O6 U-177:O2'</t>
  </si>
  <si>
    <t>G-117:N3</t>
  </si>
  <si>
    <t>G-26:C2 G-26:N2 G-27:P G-27:OP A-29:OP</t>
  </si>
  <si>
    <t>A-359:C8 A-359:N7 A-359:C5 G-360:C8 G-360:N7 G-360:C5 G-360:C6 G-360:O6 G-360:N1 G-360:C4</t>
  </si>
  <si>
    <t>U-291:OP U-291:OP</t>
  </si>
  <si>
    <t>A-72:N6 A-72:N1</t>
  </si>
  <si>
    <t>C-311:C4' C-311:O3' G-360:O2'</t>
  </si>
  <si>
    <t>A-113:N6 A-206:N7</t>
  </si>
  <si>
    <t>G-188:O3' C-189:P C-189:OP</t>
  </si>
  <si>
    <t>U-401:O2'</t>
  </si>
  <si>
    <t>A-268:C5' A-268:O3'</t>
  </si>
  <si>
    <t>U-101:C4 U-101:O4</t>
  </si>
  <si>
    <t>C-124:O3' C-124:O2' A-125:N9 A-125:C8 A-125:N7</t>
  </si>
  <si>
    <t>A-248:OP A-248:C5' U-249:OP</t>
  </si>
  <si>
    <t>A-210:O2' C-211:O2'</t>
  </si>
  <si>
    <t>G-303:O5' A-304:C3' A-304:O3' U-305:P U-305:OP</t>
  </si>
  <si>
    <t>U-393:O4 U-394:O4</t>
  </si>
  <si>
    <t>A-226:C4' A-226:C3' A-226:O3' A-226:C2' A-226:O2' G-227:P G-227:OP</t>
  </si>
  <si>
    <t>U-345:OP G-346:OP</t>
  </si>
  <si>
    <t>G-129:O3' U-130:P U-130:OP</t>
  </si>
  <si>
    <t>A-246:N7 A-246:C5 A-246:C6 A-246:N6 U-247:O4</t>
  </si>
  <si>
    <t>A-387:C4' A-387:O4' A-387:C3' A-387:C2' A-387:O2' A-387:C1'</t>
  </si>
  <si>
    <t>A-256:N7 A-256:N6 U-273:OP U-273:OP</t>
  </si>
  <si>
    <t>G-26:N2 A-29:OP</t>
  </si>
  <si>
    <t>U-340:O2' U-340:C1'</t>
  </si>
  <si>
    <t>G-406:C6 G-406:O6 A-407:C6 A-407:N6</t>
  </si>
  <si>
    <t>A-30:C2 A-30:N3</t>
  </si>
  <si>
    <t>G-378:OP G-378:OP</t>
  </si>
  <si>
    <t>A-70:O3' U-71:P U-71:OP U-71:OP A-72:O3' A-72:O2' G-73:OP</t>
  </si>
  <si>
    <t>U-372:O3'</t>
  </si>
  <si>
    <t>U-43:O4' U-43:C1' U-43:N1 U-43:C2 U-43:O2 U-43:C6 A-173:C2 A-173:N3</t>
  </si>
  <si>
    <t>A-28:C8 A-28:N7 A-28:C5 A-28:C6 A-28:N6 A-31:C2 A-57:C6 A-57:N6 A-95:C8</t>
  </si>
  <si>
    <t>U-267:O3' A-268:P A-268:OP</t>
  </si>
  <si>
    <t>A-70:C3' A-70:O3' A-70:C2' A-70:O2'</t>
  </si>
  <si>
    <t>G-163:OP U-177:N3 U-177:C4 U-177:O4</t>
  </si>
  <si>
    <t>C-137:O2' A-186:O3'</t>
  </si>
  <si>
    <t>U-168:OP G-188:C6 G-188:O6</t>
  </si>
  <si>
    <t>G-23:N7 G-23:C6 G-23:O6</t>
  </si>
  <si>
    <t>G-368:C8 G-368:N7 U-397:OP</t>
  </si>
  <si>
    <t>U-177:P U-177:OP U-177:OP U-177:O5' U-177:C5' A-178:OP</t>
  </si>
  <si>
    <t>G-341:C6 G-341:O6</t>
  </si>
  <si>
    <t>U-375:C4' U-375:C3' U-375:O3' U-375:C2' U-375:O2' U-376:P U-376:OP U-376:O5' U-376:C5'</t>
  </si>
  <si>
    <t>U-258:P U-258:OP U-259:P U-259:OP C-260:O3' C-260:O2' A-261:P A-261:OP</t>
  </si>
  <si>
    <t>A-301:O2'</t>
  </si>
  <si>
    <t>U-291:C2 U-291:O2</t>
  </si>
  <si>
    <t>C-361:O4'</t>
  </si>
  <si>
    <t>G-164:OP C-165:C4 C-165:N4 C-166:N4 A-171:O2'</t>
  </si>
  <si>
    <t>G-341:O6 G-357:N9 G-357:C8 G-357:N7 G-357:C5 G-357:C6 G-357:O6 G-357:C4</t>
  </si>
  <si>
    <t>U-162:C5 G-163:N7 G-163:C6 G-163:O6</t>
  </si>
  <si>
    <t>C-311:O3' G-312:P G-312:OP</t>
  </si>
  <si>
    <t>G-108:N2 G-108:N3 U-185:P U-185:OP U-185:OP</t>
  </si>
  <si>
    <t>A-152:C3' A-152:O3' A-152:C2' A-152:O2' A-152:C1' A-153:C5' A-153:O4' U-224:C5' U-224:C4' U-224:C3' U-224:O3' U-224:C2' U-224:O2'</t>
  </si>
  <si>
    <t>C-320:O2 A-330:N3</t>
  </si>
  <si>
    <t>G-288:C2 G-288:N2 G-288:N3 U-289:C3' U-289:O3' A-290:P A-290:OP A-290:OP</t>
  </si>
  <si>
    <t>C-67:O4'</t>
  </si>
  <si>
    <t>U-356:C2' U-356:O2'</t>
  </si>
  <si>
    <t>C-209:O4'</t>
  </si>
  <si>
    <t>A-103:O2' A-268:P A-268:OP A-268:O5' A-268:C8 A-268:N7</t>
  </si>
  <si>
    <t>U-241:C4 U-241:O4 U-241:C5</t>
  </si>
  <si>
    <t>A-57:OP A-57:O5' A-57:C5' A-57:C4'</t>
  </si>
  <si>
    <t>U-401:O2' U-402:C5' U-402:C4' U-402:O4'</t>
  </si>
  <si>
    <t>A-407:O2'</t>
  </si>
  <si>
    <t>G-126:C5' A-324:OP</t>
  </si>
  <si>
    <t>G-58:P G-58:OP G-58:O5'</t>
  </si>
  <si>
    <t>U-199:OP</t>
  </si>
  <si>
    <t>G-126:O3' C-127:P C-127:OP C-127:C5' C-203:C5'</t>
  </si>
  <si>
    <t>G-367:C4' G-367:O4' G-367:C2' G-367:O2' G-367:C1'</t>
  </si>
  <si>
    <t>G-32:O2' A-95:C3' A-95:O3' A-95:C2' A-95:O2' G-96:P G-96:OP A-299:N3</t>
  </si>
  <si>
    <t>A-178:O3' A-178:C2' A-178:O2' A-178:C1' A-178:N3</t>
  </si>
  <si>
    <t>G-367:O4' G-367:C1'</t>
  </si>
  <si>
    <t>U-228:O4</t>
  </si>
  <si>
    <t>C-45:OP</t>
  </si>
  <si>
    <t>A-97:OP C-98:OP U-300:O2</t>
  </si>
  <si>
    <t>C-109:C4 C-109:N4 G-110:O6 C-260:OP C-260:C5</t>
  </si>
  <si>
    <t>G-175:C8 G-175:N7 G-175:C5 G-176:C8 G-176:N7</t>
  </si>
  <si>
    <t>A-354:C4' A-354:O4'</t>
  </si>
  <si>
    <t>U-49:C3' U-49:O3' U-49:O2' G-50:P G-50:OP G-50:O5'</t>
  </si>
  <si>
    <t>C-296:C5' C-296:C4' C-296:O4' C-296:C3' C-296:O3' C-296:C2' C-296:O2' U-297:P U-297:OP U-297:O5'</t>
  </si>
  <si>
    <t>U-59:OP C-278:O3'</t>
  </si>
  <si>
    <t>G-384:N1</t>
  </si>
  <si>
    <t>G-77:C2' G-77:O2' G-77:C1' G-77:N3</t>
  </si>
  <si>
    <t>U-185:C4 U-185:O4 U-185:C5</t>
  </si>
  <si>
    <t>A-104:OP U-106:O4</t>
  </si>
  <si>
    <t>A-42:O2' G-44:N7 G-44:C5 G-44:C6 G-44:O6</t>
  </si>
  <si>
    <t>A-248:C2' A-248:O2' G-250:N7 G-250:C6 G-250:O6 G-251:N7 G-251:O6</t>
  </si>
  <si>
    <t>A-104:OP U-106:C4 U-106:O4</t>
  </si>
  <si>
    <t>A-95:O3' A-95:O2' G-96:P G-96:OP G-96:O4' G-96:C8 G-279:N2 A-299:C2</t>
  </si>
  <si>
    <t>A-261:C6 A-261:N6 A-261:N1 A-261:C2 A-265:N7 C-266:C4 C-266:N4 C-266:C5 A-306:C6 A-306:N6 A-306:N1 A-306:C2</t>
  </si>
  <si>
    <t>G-288:C8 G-288:N7</t>
  </si>
  <si>
    <t>G-26:C4' G-26:O4'</t>
  </si>
  <si>
    <t>A-304:OP A-306:OP U-307:OP</t>
  </si>
  <si>
    <t>A-122:C2' A-122:O2' A-122:C1' A-122:N9 A-122:C8 A-122:N7 A-122:C5 A-122:C6 A-122:N1 A-122:C2 A-122:N3 A-122:C4</t>
  </si>
  <si>
    <t>G-368:O3' A-369:P A-369:OP A-369:O5' A-370:N9 A-370:C8 A-370:N7 A-370:C5</t>
  </si>
  <si>
    <t>G-111:N2 C-211:O2'</t>
  </si>
  <si>
    <t>A-72:OP G-82:C4' G-82:O4'</t>
  </si>
  <si>
    <t>G-368:C3' G-368:C2' G-368:O2'</t>
  </si>
  <si>
    <t>G-163:OP G-163:O5' G-164:OP G-176:C6 G-176:O6 G-176:N1 U-177:C2 U-177:O2 U-177:N3 U-177:C4</t>
  </si>
  <si>
    <t>A-70:O3' U-71:P U-71:OP U-71:OP</t>
  </si>
  <si>
    <t>A-28:C2' A-28:O2' A-28:C2 A-28:N3 A-29:OP A-29:C5'</t>
  </si>
  <si>
    <t>C-98:N4 U-300:N1 U-300:C2 U-300:N3 U-300:C4 U-300:O4 U-300:C5 U-300:C6</t>
  </si>
  <si>
    <t>C-216:N4 C-217:N4 G-257:O6</t>
  </si>
  <si>
    <t>G-368:N7 G-368:C5 G-368:C6 G-368:O6</t>
  </si>
  <si>
    <t>G-328:N7</t>
  </si>
  <si>
    <t>A-290:O3' U-291:P U-291:OP U-291:OP</t>
  </si>
  <si>
    <t>A-70:C5' A-70:C4' A-70:C3' A-70:O3' A-70:C2' A-70:O2' U-71:P U-71:OP</t>
  </si>
  <si>
    <t>A-343:C8 A-343:N7 A-343:C5 A-343:C6 A-343:N6 G-344:C8 G-344:N7 G-344:C5 G-344:C6</t>
  </si>
  <si>
    <t>A-233:N6</t>
  </si>
  <si>
    <t>A-210:C8 A-210:N7</t>
  </si>
  <si>
    <t>U-63:C4 U-63:O4 U-63:C5</t>
  </si>
  <si>
    <t>A-369:N6 U-402:O4</t>
  </si>
  <si>
    <t>A-42:C6 A-42:N1 A-42:C2</t>
  </si>
  <si>
    <t>A-387:C4' A-387:O4' A-387:C3' A-387:O3' A-387:O2'</t>
  </si>
  <si>
    <t>U-228:O2 U-247:O2'</t>
  </si>
  <si>
    <t>U-249:P U-249:OP U-249:O5'</t>
  </si>
  <si>
    <t>U-86:O2</t>
  </si>
  <si>
    <t>G-378:OP</t>
  </si>
  <si>
    <t>A-184:P A-184:OP A-186:P A-186:OP A-187:OP</t>
  </si>
  <si>
    <t>U-323:C3' U-323:O3' U-323:C2' U-323:O2' U-323:C1' U-323:N1 U-323:C2 U-323:O2 A-325:C8 A-325:N7 A-325:C5 A-325:N6</t>
  </si>
  <si>
    <t>U-185:OP U-185:C5 U-185:C6 A-214:C4' A-214:O4' A-214:C2' A-214:O2' A-214:C1'</t>
  </si>
  <si>
    <t>U-107:C3' U-107:O3' G-108:P G-108:OP</t>
  </si>
  <si>
    <t>A-88:N1</t>
  </si>
  <si>
    <t>C-237:O3' U-238:OP U-239:O4</t>
  </si>
  <si>
    <t>A-387:N7 A-387:C5 A-387:C6 A-387:N6 A-387:N1</t>
  </si>
  <si>
    <t>A-139:N1 G-164:C4' G-164:O3'</t>
  </si>
  <si>
    <t>A-343:O3' G-344:P G-344:OP G-344:OP</t>
  </si>
  <si>
    <t>G-357:N2</t>
  </si>
  <si>
    <t>U-394:O4</t>
  </si>
  <si>
    <t>G-250:O3'</t>
  </si>
  <si>
    <t>C-262:N3 C-262:C4 C-262:N4 C-262:C5 G-312:O6 G-313:O6</t>
  </si>
  <si>
    <t>G-150:C6 G-150:O6 G-150:N1</t>
  </si>
  <si>
    <t>U-101:O2 C-102:O4' C-102:C1' C-102:N1 C-102:C2 C-102:O2 U-273:C2 U-273:O2</t>
  </si>
  <si>
    <t>U-43:C4' U-43:O4' U-43:C1' U-43:N1 U-43:C6</t>
  </si>
  <si>
    <t>C-332:C3' C-332:O3' U-333:P U-333:OP U-333:OP U-333:O5'</t>
  </si>
  <si>
    <t>A-301:C6 A-301:N6 A-301:N1 A-301:C2</t>
  </si>
  <si>
    <t>A-314:C8 A-314:N7</t>
  </si>
  <si>
    <t>A-57:OP A-57:OP A-57:O5'</t>
  </si>
  <si>
    <t>G-117:N7</t>
  </si>
  <si>
    <t>C-209:C4 C-209:N4 C-209:C5 C-209:C6 C-211:C5 U-305:C4 U-305:O4 U-305:C5</t>
  </si>
  <si>
    <t>A-248:C3' A-248:O3' A-248:O2' U-249:P U-249:OP</t>
  </si>
  <si>
    <t>G-384:N2 G-388:O6 U-389:C4 U-389:O4</t>
  </si>
  <si>
    <t>A-122:N7 A-122:C5 A-122:N6</t>
  </si>
  <si>
    <t>G-27:C6 G-27:O6 G-27:N1 A-28:N1 A-28:C2</t>
  </si>
  <si>
    <t>U-120:O2' C-124:C2 C-124:O2 A-125:C6 A-125:N6 A-125:N1 A-125:C2</t>
  </si>
  <si>
    <t>A-125:N7 A-324:O2'</t>
  </si>
  <si>
    <t>G-164:N7 U-177:C2' U-177:O2' U-177:C1' U-177:O2</t>
  </si>
  <si>
    <t>C-209:P C-209:OP C-209:OP C-209:O5' C-209:C5' C-209:C3' C-209:C2' C-211:OP C-211:O5'</t>
  </si>
  <si>
    <t>U-292:O3' C-293:P C-293:OP C-293:OP</t>
  </si>
  <si>
    <t>A-42:N7</t>
  </si>
  <si>
    <t>A-115:C8 A-115:N7 A-115:C5 A-115:C6 A-115:N6 A-115:C4 G-116:C8 G-116:N7 G-116:C5 G-116:C6 G-116:O6</t>
  </si>
  <si>
    <t>G-395:OP</t>
  </si>
  <si>
    <t>G-26:N1 G-26:C2 G-26:N2 G-26:N3 G-26:C4 G-27:OP</t>
  </si>
  <si>
    <t>G-164:O6 A-178:N7</t>
  </si>
  <si>
    <t>G-163:O6 G-164:O6 A-178:N6</t>
  </si>
  <si>
    <t>A-380:P A-380:OP A-380:OP</t>
  </si>
  <si>
    <t>A-115:C8 A-115:N7 A-115:C5</t>
  </si>
  <si>
    <t>G-368:N7 U-397:OP</t>
  </si>
  <si>
    <t>A-301:C2 A-301:N3 A-301:C4</t>
  </si>
  <si>
    <t>U-34:P U-34:OP C-298:C5' C-298:C4' C-298:O4' C-298:C3' C-298:C2' C-298:O2' C-298:C1'</t>
  </si>
  <si>
    <t>U-168:O4 U-168:C5 G-188:C6 G-188:O6 G-188:N1 G-188:C2</t>
  </si>
  <si>
    <t>A-70:O3' U-71:P U-71:OP U-71:OP U-71:O5' U-71:C5'</t>
  </si>
  <si>
    <t>A-387:OP G-388:OP</t>
  </si>
  <si>
    <t>U-375:O4 U-376:C4 U-376:O4 U-394:O4</t>
  </si>
  <si>
    <t>A-396:OP</t>
  </si>
  <si>
    <t>A-46:O2' A-46:N3 C-47:O4' G-169:N9 G-169:C4 A-210:N7 A-210:C5 A-210:C6 A-210:N6 A-210:N1 A-210:C2 A-210:N3 A-210:C4</t>
  </si>
  <si>
    <t>G-164:C6 G-164:O6 A-178:C8 A-178:N7 A-178:C5 A-178:C6 A-178:N6</t>
  </si>
  <si>
    <t>C-311:C2' C-311:O2' C-311:C1' A-359:C2' A-359:O2' A-359:C2 A-359:N3 G-360:C4' G-360:O4' G-360:C1'</t>
  </si>
  <si>
    <t>G-23:N2 A-90:C8 A-90:N7</t>
  </si>
  <si>
    <t>A-140:C8 A-140:N7 G-141:C8 G-141:N7 G-141:C5 G-141:C6 G-141:O6</t>
  </si>
  <si>
    <t>A-256:N1 A-256:C2 U-271:C1' U-271:O2 G-303:OP G-303:N1 G-303:C2 G-303:N2 G-303:N3</t>
  </si>
  <si>
    <t>A-173:OP A-173:N7 G-174:N7 G-174:O6</t>
  </si>
  <si>
    <t>A-87:C5' A-87:C3' A-87:O3' A-88:P A-88:OP A-88:OP</t>
  </si>
  <si>
    <t>G-23:N7 G-23:C5 G-23:C6 G-23:O6 G-23:N1 A-24:N7 A-24:N6 U-59:C4 U-59:O4</t>
  </si>
  <si>
    <t>G-27:O3' A-28:P A-28:OP A-94:OP A-94:O5' A-95:OP</t>
  </si>
  <si>
    <t>G-83:N7</t>
  </si>
  <si>
    <t>A-122:C8 A-122:N7</t>
  </si>
  <si>
    <t>U-259:P U-259:OP</t>
  </si>
  <si>
    <t>C-255:P C-255:OP C-255:OP C-255:O5' C-255:C5'</t>
  </si>
  <si>
    <t>U-63:C4 U-63:O4 A-87:C6 A-87:N6 A-87:N1</t>
  </si>
  <si>
    <t>G-368:C2 G-368:N2 G-368:N3 A-369:C8 A-369:N7 A-369:C5 A-369:N6</t>
  </si>
  <si>
    <t>C-237:O2'</t>
  </si>
  <si>
    <t>A-369:O2'</t>
  </si>
  <si>
    <t>G-44:P G-44:OP G-44:OP G-44:O5'</t>
  </si>
  <si>
    <t>G-96:P G-96:OP G-96:OP G-96:O5' G-96:C5' U-300:C5' U-300:C4' U-300:C3' U-300:O3' A-301:O5' A-301:C5'</t>
  </si>
  <si>
    <t>A-339:OP A-339:O5' U-340:OP</t>
  </si>
  <si>
    <t>G-25:O3' G-26:OP G-26:O5' G-26:C3' G-26:O3' G-27:P G-27:OP G-27:OP</t>
  </si>
  <si>
    <t>U-224:O3' A-225:P A-225:OP</t>
  </si>
  <si>
    <t>C-355:N4 U-356:O4 G-357:N2</t>
  </si>
  <si>
    <t>U-394:C4 U-394:O4 U-394:C5 U-394:C6 G-395:N7</t>
  </si>
  <si>
    <t>A-29:OP A-29:C8 A-29:N7</t>
  </si>
  <si>
    <t>A-261:C2 A-261:N3 A-261:C4 G-264:N7</t>
  </si>
  <si>
    <t>A-42:N6</t>
  </si>
  <si>
    <t>G-111:C6 G-111:O6 G-112:N7 G-112:C5 G-112:C6 G-112:O6</t>
  </si>
  <si>
    <t>G-388:OP</t>
  </si>
  <si>
    <t>U-167:O3' U-168:O5'</t>
  </si>
  <si>
    <t>G-368:N2</t>
  </si>
  <si>
    <t>A-87:C8 A-87:N7</t>
  </si>
  <si>
    <t>U-356:OP U-356:C5</t>
  </si>
  <si>
    <t>C-255:C2 C-255:O2 C-255:N3 G-272:N2</t>
  </si>
  <si>
    <t>G-331:O3' G-331:O2' U-402:O2'</t>
  </si>
  <si>
    <t>A-268:OP</t>
  </si>
  <si>
    <t>A-87:C5' A-87:C3' A-87:O3' A-88:P A-88:OP</t>
  </si>
  <si>
    <t>A-29:C5' A-29:O4'</t>
  </si>
  <si>
    <t>C-262:C2 C-262:O2 C-262:N3 G-264:N7 G-264:C5 G-264:O6</t>
  </si>
  <si>
    <t>G-32:C5' G-32:C4' G-32:C3' G-32:O3' A-299:C2' A-299:O2'</t>
  </si>
  <si>
    <t>G-378:C8 G-378:N7 G-378:C5</t>
  </si>
  <si>
    <t>C-320:P C-320:OP C-320:O5' C-320:C5'</t>
  </si>
  <si>
    <t>A-113:N6 A-113:N1</t>
  </si>
  <si>
    <t>U-271:O2 G-303:O5' G-303:C3' G-303:C2' G-303:O2' A-304:C2'</t>
  </si>
  <si>
    <t>G-212:N9 G-212:C8 G-212:N7 G-212:C5 G-212:C6 G-212:O6 G-212:C4 C-260:N4</t>
  </si>
  <si>
    <t>A-70:N9 A-70:C8 A-70:N7 A-70:C5 A-70:C4</t>
  </si>
  <si>
    <t>A-261:OP A-306:C8 A-306:N7 A-306:C5</t>
  </si>
  <si>
    <t>A-263:C6 A-263:N1 A-263:C2 A-263:N3 A-263:C4 G-264:O2'</t>
  </si>
  <si>
    <t>A-70:OP</t>
  </si>
  <si>
    <t>G-110:N2 U-168:O2</t>
  </si>
  <si>
    <t>A-314:N6</t>
  </si>
  <si>
    <t>U-71:P U-71:OP U-71:OP U-71:O5' U-71:C5' U-71:C4'</t>
  </si>
  <si>
    <t>U-80:O2 U-348:O2</t>
  </si>
  <si>
    <t>U-33:P U-33:OP U-33:O5' C-298:C4' C-298:C3' C-298:O3' C-298:C2' C-298:O2' C-298:C1' A-299:O4'</t>
  </si>
  <si>
    <t>A-301:P A-301:OP A-301:O5' A-301:C8</t>
  </si>
  <si>
    <t>A-24:N1 A-24:C2 C-93:N4</t>
  </si>
  <si>
    <t>G-251:C2 G-251:N2 G-251:N3 A-252:O4' A-252:C1'</t>
  </si>
  <si>
    <t>A-302:O2'</t>
  </si>
  <si>
    <t>C-121:C5' C-121:C4' C-124:O4'</t>
  </si>
  <si>
    <t>U-365:C5' U-365:C4' U-365:O4' U-365:C3' U-365:O3' U-365:C2' U-365:O2' G-366:P G-366:OP G-366:OP</t>
  </si>
  <si>
    <t>U-258:P U-258:OP U-258:OP</t>
  </si>
  <si>
    <t>G-368:O6 U-398:OP U-398:OP</t>
  </si>
  <si>
    <t>U-340:O4 G-341:N7 G-341:C5 G-341:C6 G-341:O6</t>
  </si>
  <si>
    <t>C-262:P C-262:OP C-262:O5' C-262:C5' C-262:C4' C-262:O4'</t>
  </si>
  <si>
    <t>G-108:C2 G-108:N2 A-184:C2' U-185:OP C-213:O2 A-214:O4' A-214:C1' A-214:N9</t>
  </si>
  <si>
    <t>G-312:N7</t>
  </si>
  <si>
    <t>A-380:OP A-380:OP</t>
  </si>
  <si>
    <t>C-298:O2'</t>
  </si>
  <si>
    <t>C-383:O2</t>
  </si>
  <si>
    <t>A-248:O2'</t>
  </si>
  <si>
    <t>G-288:C6 G-288:N1 G-288:C2 G-288:N2 G-288:N3 G-288:C4</t>
  </si>
  <si>
    <t>G-26:C6 G-26:N1 G-26:C2 G-26:N2</t>
  </si>
  <si>
    <t>A-24:C4' A-24:O4' A-24:C3' A-24:O3' A-24:C2' A-24:O2' A-24:C1'</t>
  </si>
  <si>
    <t>G-26:C6 G-26:O6 G-26:N1 A-29:OP</t>
  </si>
  <si>
    <t>C-208:OP A-304:P A-304:OP</t>
  </si>
  <si>
    <t>A-210:P A-210:OP A-210:O5' A-210:C5' A-210:C4' A-210:O4' A-210:C3' A-210:O3' A-210:C2' A-210:C1'</t>
  </si>
  <si>
    <t>U-168:OP U-168:C5' C-170:OP A-171:C8 A-171:N7</t>
  </si>
  <si>
    <t>U-300:OP A-302:OP</t>
  </si>
  <si>
    <t>A-140:OP U-142:O4</t>
  </si>
  <si>
    <t>U-101:C3' U-101:C2' U-101:O2' U-101:C1' C-102:C5' C-102:C4' C-102:O4' A-219:O2'</t>
  </si>
  <si>
    <t>G-378:O5' G-378:C3' G-378:O3' G-378:C2' G-378:N9 G-378:C8 U-379:OP</t>
  </si>
  <si>
    <t>G-58:C2' G-58:O2' G-58:C1' G-58:N9 G-58:C2 G-58:N2 G-58:N3 G-58:C4 U-59:O4' U-59:C1' G-96:N2</t>
  </si>
  <si>
    <t>G-212:P G-212:OP G-212:OP G-212:O5'</t>
  </si>
  <si>
    <t>U-277:O3' U-277:O2' C-278:P C-278:OP C-278:O5'</t>
  </si>
  <si>
    <t>G-188:O5'</t>
  </si>
  <si>
    <t>G-111:O2' U-168:N1 U-168:C2 U-168:O2 U-168:N3 U-168:C4</t>
  </si>
  <si>
    <t>G-275:N2 G-276:O2' G-276:C1'</t>
  </si>
  <si>
    <t>A-387:P A-387:OP A-387:OP A-387:O5'</t>
  </si>
  <si>
    <t>U-185:N3 U-185:C4</t>
  </si>
  <si>
    <t>A-343:OP G-344:N7</t>
  </si>
  <si>
    <t>A-290:C5' A-290:C4' A-290:O3'</t>
  </si>
  <si>
    <t>C-293:OP C-293:OP</t>
  </si>
  <si>
    <t>G-150:N7</t>
  </si>
  <si>
    <t>U-300:OP A-301:C3' A-301:O3' A-302:P A-302:OP A-302:OP A-302:O5'</t>
  </si>
  <si>
    <t>A-248:O2' G-251:N7</t>
  </si>
  <si>
    <t>U-379:P U-379:OP U-379:OP</t>
  </si>
  <si>
    <t>A-219:OP G-220:N7 G-220:O6</t>
  </si>
  <si>
    <t>U-377:N3 U-377:C4 U-377:O4 U-377:C5 G-378:N7 G-378:C6 G-378:O6</t>
  </si>
  <si>
    <t>G-257:OP G-257:O3' U-258:P U-258:OP U-258:OP A-304:O3' A-304:O2'</t>
  </si>
  <si>
    <t>U-107:C2' U-107:O2' U-107:C6</t>
  </si>
  <si>
    <t>A-226:N1 A-226:C2 U-249:C2 U-249:O2 U-249:N3</t>
  </si>
  <si>
    <t>G-96:OP A-301:C5' A-301:C4' A-301:O4'</t>
  </si>
  <si>
    <t>U-71:P U-71:OP U-71:OP U-71:O5' U-71:C5' G-73:OP</t>
  </si>
  <si>
    <t>A-290:C5 A-290:C6 A-290:N6 A-290:N1</t>
  </si>
  <si>
    <t>G-23:C2 G-23:N2 G-23:N3 A-89:N7 A-89:C5 A-89:N6 A-90:N7</t>
  </si>
  <si>
    <t>A-301:C4' A-301:C3' A-301:O3' A-301:C2' A-301:O2'</t>
  </si>
  <si>
    <t>C-209:C5 C-209:C6 C-211:O5' C-211:C6</t>
  </si>
  <si>
    <t>U-340:O5' U-340:C5' U-340:C4' U-340:C3' U-340:O3' G-341:P G-341:OP G-341:OP</t>
  </si>
  <si>
    <t>A-324:O5' A-324:C5' A-324:C4' A-324:O4'</t>
  </si>
  <si>
    <t>C-260:P C-260:OP C-260:O5' C-260:C5' G-264:OP</t>
  </si>
  <si>
    <t>U-381:C2' U-381:N1 U-381:C5 U-381:C6 G-384:C5 G-384:C6 G-384:O6 G-384:N1</t>
  </si>
  <si>
    <t>G-227:N3 U-249:O2 U-249:N3</t>
  </si>
  <si>
    <t>U-377:C2 U-377:N3 U-377:C4 U-377:O4 U-377:C5 G-378:C8 G-378:N7</t>
  </si>
  <si>
    <t>U-43:C1' U-43:N1 U-43:C2 U-43:O2 A-173:O2' A-173:N3</t>
  </si>
  <si>
    <t>C-278:O5' C-278:C5' C-278:C4' C-278:C3' C-278:O3'</t>
  </si>
  <si>
    <t>A-301:P A-301:OP A-301:OP A-301:O5' A-301:C8 A-301:N7</t>
  </si>
  <si>
    <t>A-31:C2' A-31:O2' A-31:C1' A-31:N9 A-31:C2 A-31:N3 A-31:C4 A-95:O5' A-95:C5' A-95:C4' A-95:O4' A-95:C3' A-95:C2'</t>
  </si>
  <si>
    <t>G-23:O4' G-23:O2' G-23:C1' A-88:P A-88:OP A-88:O5'</t>
  </si>
  <si>
    <t>G-378:O3' U-379:P U-379:OP</t>
  </si>
  <si>
    <t>A-136:C8 A-136:N7 C-137:OP C-137:C5 C-137:C6</t>
  </si>
  <si>
    <t>A-136:C2' A-136:O2' A-187:OP</t>
  </si>
  <si>
    <t>U-394:OP</t>
  </si>
  <si>
    <t>G-23:C6 G-23:O6 G-23:N1 G-23:C2 U-61:O4 A-90:N6</t>
  </si>
  <si>
    <t>A-125:O2' U-323:O3' A-324:P A-324:OP A-324:OP A-324:O5'</t>
  </si>
  <si>
    <t>G-368:C2 G-368:N2</t>
  </si>
  <si>
    <t>G-23:C5' A-87:O3' A-88:P A-88:OP A-88:OP</t>
  </si>
  <si>
    <t>A-42:N7 A-42:N6</t>
  </si>
  <si>
    <t>A-256:N6 A-256:N1 U-300:OP A-301:OP A-302:P A-302:OP A-302:OP</t>
  </si>
  <si>
    <t>A-390:C3' A-390:C8 A-390:N7 U-391:OP</t>
  </si>
  <si>
    <t>G-118:O2' U-326:O3' U-326:O2'</t>
  </si>
  <si>
    <t>G-341:C2' G-341:O2' A-342:OP G-357:C2 G-357:N2</t>
  </si>
  <si>
    <t>G-119:C4' G-119:C3' G-119:O3' G-119:C2' G-119:O2' A-325:O4' A-325:C3' A-325:C2' A-325:O2' A-325:C1' A-325:N9 A-325:N3 U-326:O4'</t>
  </si>
  <si>
    <t>A-301:C5 A-301:C6 A-301:N1 A-301:C2 A-301:N3 A-301:C4</t>
  </si>
  <si>
    <t>U-271:OP U-271:O5'</t>
  </si>
  <si>
    <t>A-152:C2' A-152:O2' A-153:O5' A-153:C5' A-153:C4' A-153:O4' A-153:C3' A-153:C2' A-153:C1' U-224:C5' U-224:C4' U-224:O4' U-224:C3' U-224:C2' U-224:O2' U-224:C1'</t>
  </si>
  <si>
    <t>U-131:C4' U-131:C3' U-131:O3' U-131:C2' U-131:O2' U-131:C1'</t>
  </si>
  <si>
    <t>A-24:N3 G-91:OP</t>
  </si>
  <si>
    <t>C-262:N1 C-262:C4 C-262:C5 C-262:C6</t>
  </si>
  <si>
    <t>A-380:O5' U-381:P U-381:OP U-381:C5 U-381:C6</t>
  </si>
  <si>
    <t>A-87:C3' A-87:C2' A-87:N9 A-87:C8 A-87:C5 A-87:N3 A-87:C4 A-88:OP A-89:N7</t>
  </si>
  <si>
    <t>C-41:C5' C-41:C4' C-41:C3' A-42:P A-42:OP A-42:O5'</t>
  </si>
  <si>
    <t>G-384:C2 G-384:N2 A-386:OP</t>
  </si>
  <si>
    <t>G-234:C8 A-235:OP C-237:N1 C-237:C2 C-237:N3 C-237:C4 C-237:N4 C-237:C5 C-237:C6</t>
  </si>
  <si>
    <t>C-154:O5' C-154:C5' C-154:C4'</t>
  </si>
  <si>
    <t>A-386:OP</t>
  </si>
  <si>
    <t>G-279:O6</t>
  </si>
  <si>
    <t>A-261:O2' C-262:C2' C-262:C1' C-262:N1 C-262:C2 C-262:O2 C-262:N3 C-262:C4 C-262:C5 C-262:C6</t>
  </si>
  <si>
    <t>G-395:O3' A-396:P A-396:OP A-396:OP</t>
  </si>
  <si>
    <t>A-301:O3' A-301:O2' A-302:O5' A-302:C5'</t>
  </si>
  <si>
    <t>G-341:O6 G-357:N7 G-357:C5 G-357:C6 G-357:O6</t>
  </si>
  <si>
    <t>G-134:C3' G-134:O3'</t>
  </si>
  <si>
    <t>G-257:OP G-257:O3' U-258:P U-258:OP U-258:OP U-305:OP</t>
  </si>
  <si>
    <t>G-73:C3' G-73:O3' G-73:C2' G-73:O2' A-74:C8 A-74:N7 A-74:C5</t>
  </si>
  <si>
    <t>A-386:C5' A-386:C4' A-386:O4' A-386:C3' A-386:O3' A-386:C2' A-386:O2' A-387:P</t>
  </si>
  <si>
    <t>G-58:O2' G-58:N3 U-59:O4' G-96:C2 G-96:N2 G-96:N3 A-97:O4' A-97:C1'</t>
  </si>
  <si>
    <t>G-367:C3' G-367:O3' G-368:P G-368:OP G-368:OP G-368:O5' G-368:C5'</t>
  </si>
  <si>
    <t>U-305:O2' U-305:C1' U-305:N1 U-305:C2 U-305:O2 U-305:N3</t>
  </si>
  <si>
    <t>G-96:C6 G-96:O6 C-278:N4 G-279:C6 G-279:O6 G-279:N1 A-299:C6 A-299:N6 A-299:N1</t>
  </si>
  <si>
    <t>G-27:C3' G-27:O3' G-27:C2' G-27:O2' A-28:P A-28:OP A-28:O5' A-94:C3' A-94:O3' A-95:P A-95:OP A-95:OP A-95:O5'</t>
  </si>
  <si>
    <t>G-368:C4' G-368:O4' G-368:O3' G-368:C1' G-368:N3 A-369:C8 A-369:N7</t>
  </si>
  <si>
    <t>A-42:O2' A-42:C2 A-42:N3 A-42:C4</t>
  </si>
  <si>
    <t>G-164:O6 U-177:C2' U-177:O2' A-178:C8 A-178:N7</t>
  </si>
  <si>
    <t>A-153:O3' A-153:O2' C-154:P C-154:OP C-154:O5' C-154:C5' C-154:C4'</t>
  </si>
  <si>
    <t>U-289:P U-289:OP U-289:O5' U-289:C5' U-289:C4' U-289:O4' U-289:C1' U-289:N1 U-289:C5 U-289:C6</t>
  </si>
  <si>
    <t>A-87:N7 A-87:C5 A-87:C6 A-87:N6</t>
  </si>
  <si>
    <t>U-182:C2' U-182:O2' A-183:C5' G-188:O5' G-188:C5' G-188:C4' G-188:O4' G-188:C3' G-188:C1' G-188:N9 G-188:C8 G-188:C4</t>
  </si>
  <si>
    <t>G-112:O6</t>
  </si>
  <si>
    <t>A-301:C4' A-301:O4' A-301:C2' A-301:O2' A-301:C1'</t>
  </si>
  <si>
    <t>A-151:C2 A-152:C1' A-152:N9 A-152:C2 A-152:N3 A-152:C4 U-224:C3' U-224:C2' U-224:O2' U-224:C1' U-224:O2 A-225:C5' A-225:C4' A-225:O4'</t>
  </si>
  <si>
    <t>G-44:C4' G-44:C3' G-44:O3' G-44:C2' G-44:O2' C-45:P C-45:OP C-45:O5' C-45:C5'</t>
  </si>
  <si>
    <t>A-263:OP A-263:OP</t>
  </si>
  <si>
    <t>A-290:C8 A-290:N7 A-290:C5 A-290:C6 A-290:N6</t>
  </si>
  <si>
    <t>U-241:OP</t>
  </si>
  <si>
    <t>C-45:O3' A-46:P A-46:OP A-46:OP A-46:O5'</t>
  </si>
  <si>
    <t>G-346:O2'</t>
  </si>
  <si>
    <t>C-383:C2 C-383:O2 C-383:N3 C-383:C4 C-383:N4 A-387:N6 G-388:C6 G-388:O6 G-388:N1 G-388:C2 G-388:N2</t>
  </si>
  <si>
    <t>G-96:C6 G-96:O6 A-97:N6 U-300:C2 U-300:N3 U-300:C4 U-300:O4 U-300:C5 U-300:C6</t>
  </si>
  <si>
    <t>G-25:N1 G-58:OP G-58:C8 G-58:N7</t>
  </si>
  <si>
    <t>A-207:O3' A-207:O2' C-208:P C-208:OP C-208:O5'</t>
  </si>
  <si>
    <t>C-237:N1 C-237:C2 C-237:O2 C-237:N3 C-237:C4 C-237:N4 C-237:C5</t>
  </si>
  <si>
    <t>A-369:O3' A-370:P A-370:OP A-370:OP A-370:O5' A-370:C5'</t>
  </si>
  <si>
    <t>A-151:C2' A-151:O2' A-151:C2 A-151:N3 A-152:C4' A-152:O4' A-152:C2' A-152:O2' A-152:C1' A-152:N9 A-152:C8 A-152:C4</t>
  </si>
  <si>
    <t>U-340:OP U-340:O5' U-340:C5' U-340:C4' U-340:C3' U-340:O3' G-341:P G-341:OP</t>
  </si>
  <si>
    <t>U-323:C2 U-323:O2 U-323:N3 U-326:OP U-326:O2 G-327:N9 G-327:C8 G-327:N7 G-327:C5 G-327:C6 G-327:O6 G-327:C4</t>
  </si>
  <si>
    <t>G-368:N1 G-368:C2 G-368:N2</t>
  </si>
  <si>
    <t>A-87:OP A-87:O5' A-87:C5'</t>
  </si>
  <si>
    <t>G-368:C6 G-368:N1 G-368:C2 G-368:N2 G-368:N3 G-368:C4</t>
  </si>
  <si>
    <t>U-300:C3' U-300:O3' U-300:C2' U-300:O2' A-301:P A-301:OP A-301:OP</t>
  </si>
  <si>
    <t>G-367:OP G-368:N9 G-368:C8 G-368:N7 G-368:C5 G-368:C6 G-368:O6 G-368:C4</t>
  </si>
  <si>
    <t>U-379:P U-379:OP U-379:OP U-379:O5'</t>
  </si>
  <si>
    <t>G-58:O3' U-59:P U-59:OP U-59:OP U-59:O5' U-59:C5' C-278:C2' C-278:O2'</t>
  </si>
  <si>
    <t>G-288:O2' A-290:P A-290:OP A-290:O5' A-290:C8 A-290:N7</t>
  </si>
  <si>
    <t>U-241:C3' U-241:O3' G-242:P G-242:OP G-242:OP</t>
  </si>
  <si>
    <t>U-130:O3' U-130:C2' U-130:O2' U-131:P U-131:OP</t>
  </si>
  <si>
    <t>C-237:O3' U-238:P U-238:OP U-238:OP U-238:O5' U-238:C5'</t>
  </si>
  <si>
    <t>A-301:N1 A-301:C2</t>
  </si>
  <si>
    <t>A-261:C2' A-261:O2' A-261:C8 A-263:C3' A-263:O3' G-264:P G-264:OP G-264:OP G-264:O5'</t>
  </si>
  <si>
    <t>G-367:C2' G-367:O2' G-368:OP</t>
  </si>
  <si>
    <t>C-166:OP C-166:OP U-167:O3' U-168:P U-168:OP G-188:O6</t>
  </si>
  <si>
    <t>A-115:N1 A-206:O4'</t>
  </si>
  <si>
    <t>G-368:N9 G-368:C8 G-368:N7 G-368:C5 G-368:C6 G-368:O6 G-368:C4</t>
  </si>
  <si>
    <t>G-73:O3' G-73:C2' G-73:O2' A-74:O5' A-74:C2' A-74:C1' A-74:N9 A-74:C8 A-74:N7 A-74:C5 A-74:C4 G-346:O3' A-347:P A-347:OP</t>
  </si>
  <si>
    <t>U-63:O4 U-85:C4 U-85:O4 U-86:O4</t>
  </si>
  <si>
    <t>G-91:C3' G-91:O3' G-92:P G-92:OP G-92:OP G-92:O5'</t>
  </si>
  <si>
    <t>U-323:O2' A-325:C6 A-325:N6 U-326:O4</t>
  </si>
  <si>
    <t>G-251:P G-251:OP G-251:O5'</t>
  </si>
  <si>
    <t>G-367:O3' G-368:P G-368:OP G-368:OP G-368:O5' G-368:C5'</t>
  </si>
  <si>
    <t>A-28:OP A-29:C6 A-29:N6 A-29:N1 A-29:C2</t>
  </si>
  <si>
    <t>U-381:N3 U-381:C4 U-381:O4 G-382:O6 G-384:C2 G-384:N2 U-389:O4</t>
  </si>
  <si>
    <t>A-42:O2' A-42:C2 A-42:N3 C-45:N4</t>
  </si>
  <si>
    <t>U-167:O2' U-167:C1' U-167:O2 U-168:OP</t>
  </si>
  <si>
    <t>C-255:O4' C-255:O3' C-255:C2' C-255:O2' C-255:C1' C-255:N1 C-255:C2 C-255:O2 G-272:O2' U-273:C5' U-273:C4'</t>
  </si>
  <si>
    <t>A-187:P A-187:OP A-187:OP A-187:O5' A-187:C5' A-187:C4' A-187:O4'</t>
  </si>
  <si>
    <t>A-136:C2 A-136:N3 C-137:C1' U-182:O2 A-186:O3' A-186:O2' A-187:P A-187:OP A-187:O5' A-187:C5' A-187:C4' A-187:O4'</t>
  </si>
  <si>
    <t>G-26:O4' G-26:N9 G-26:C8 G-26:N7</t>
  </si>
  <si>
    <t>G-111:C5' G-111:C4' U-168:O4 A-183:O4' A-183:C1' G-188:N1 G-188:C2 G-188:N2 G-188:N3</t>
  </si>
  <si>
    <t>U-168:O2 G-212:O4'</t>
  </si>
  <si>
    <t>A-198:N3 U-199:OP G-200:N7</t>
  </si>
  <si>
    <t>G-313:N1 A-314:C5 A-314:C6 A-314:N1 A-314:C2 A-314:N3 A-314:C4</t>
  </si>
  <si>
    <t>A-153:C2' A-153:O2' C-223:N1 C-223:C2 C-223:O2 C-223:N3 G-250:N1 G-250:C2 G-250:N2 G-251:N3</t>
  </si>
  <si>
    <t>A-233:N7</t>
  </si>
  <si>
    <t>A-302:N1 A-302:C2 G-303:C8 G-303:N7</t>
  </si>
  <si>
    <t>A-88:O4' A-88:C2' A-88:C1' A-88:N9 A-88:C8 A-88:C5 A-88:C2 A-88:N3 A-88:C4</t>
  </si>
  <si>
    <t>C-102:C4' C-102:C3' C-102:O3' C-102:C2' C-102:O2' C-102:C1' A-103:P A-103:O5' A-103:C5' A-218:C2' A-218:O2' A-218:C1' A-219:O4'</t>
  </si>
  <si>
    <t>A-42:N1 A-42:C2 C-45:N4 A-46:N1 G-169:C6 G-169:O6</t>
  </si>
  <si>
    <t>G-164:P G-164:OP G-164:O5' G-164:C5' C-165:N4</t>
  </si>
  <si>
    <t>C-78:C2' C-78:O2' A-79:O5' A-79:C5' A-79:C4' A-79:O4' A-79:C1'</t>
  </si>
  <si>
    <t>A-386:N9 A-386:C8 A-386:N7 A-386:C5 A-387:N9 A-387:C8 A-387:N7 A-387:C5 A-387:C6</t>
  </si>
  <si>
    <t>G-25:C1' G-25:N9 G-25:C2 G-25:N2 G-25:N3 G-25:C4 A-94:C6 A-94:N6 A-94:N1 A-94:C2</t>
  </si>
  <si>
    <t>A-24:N1 A-24:C2 A-24:N3 G-91:N9 G-91:C8 G-91:N7 G-91:C5</t>
  </si>
  <si>
    <t>A-87:P A-87:OP A-87:OP A-87:O5' A-87:C5'</t>
  </si>
  <si>
    <t>A-256:C6 A-256:N6 A-256:N1 G-272:OP A-301:OP A-302:OP</t>
  </si>
  <si>
    <t>A-69:O3' A-70:P A-70:OP A-70:OP A-70:O5' A-70:C5'</t>
  </si>
  <si>
    <t>U-381:N3 U-381:C4 U-381:O4 U-381:C5 G-384:N2</t>
  </si>
  <si>
    <t>G-366:O3' G-366:O2' G-367:P G-367:OP G-367:O5' G-367:C5' G-367:C4'</t>
  </si>
  <si>
    <t>A-359:N7 A-359:C5 A-359:C6 A-359:N6 G-360:C5 G-360:C6 G-360:O6 G-360:N1 G-360:C2 G-360:C4</t>
  </si>
  <si>
    <t>G-23:O2' A-88:OP A-89:C8 A-89:N7</t>
  </si>
  <si>
    <t>A-386:O2' A-387:O5' A-387:C5' A-387:C4' A-387:O4'</t>
  </si>
  <si>
    <t>A-66:C4' A-66:C3' A-66:O3' A-66:C2' A-66:O2' C-67:P C-67:OP C-67:O5' C-67:C5'</t>
  </si>
  <si>
    <t>C-237:C2 C-237:O2 C-237:N3</t>
  </si>
  <si>
    <t>C-166:OP U-182:OP G-188:N7</t>
  </si>
  <si>
    <t>G-366:O5' G-366:O4' G-366:C8</t>
  </si>
  <si>
    <t>C-208:OP U-305:C2' U-305:O2' U-305:O2</t>
  </si>
  <si>
    <t>C-332:C2' C-332:O2' C-332:C1' C-332:C2 C-332:O2 G-367:N2 A-369:O2'</t>
  </si>
  <si>
    <t>A-265:C2 A-265:N3 U-310:O2 C-311:O2' C-311:C1' A-359:O2' A-359:C2 A-359:N3 A-359:C4</t>
  </si>
  <si>
    <t>A-369:P A-369:OP A-369:OP A-369:O5'</t>
  </si>
  <si>
    <t>A-125:C2' A-125:C2 A-125:N3 G-126:O5' G-126:C5' G-126:C4' G-126:O4' A-324:C8 A-324:N7 A-324:C5</t>
  </si>
  <si>
    <t>G-26:N9 G-26:C8 G-26:N7 G-26:C5 G-26:C6 G-26:C4</t>
  </si>
  <si>
    <t>A-103:C5 A-103:C6 A-103:N6 A-103:N1 A-103:C2 A-103:N3 A-103:C4 A-270:N7 A-270:C5 A-270:C6 A-270:N6 G-272:C6 G-272:N1 G-272:C2 G-272:N2</t>
  </si>
  <si>
    <t>G-129:C3' G-129:O3' U-130:P U-130:OP U-130:OP U-130:O5' U-130:C5' U-130:C4' U-130:O4'</t>
  </si>
  <si>
    <t>A-302:C6 A-302:N6 A-302:N1 A-302:C2 G-303:N7</t>
  </si>
  <si>
    <t>A-42:C3' A-42:C2' A-42:O2' A-42:C1' A-42:N3</t>
  </si>
  <si>
    <t>G-96:N7 G-279:N1 G-279:N2 A-299:C5 A-299:C6 A-299:N1 A-299:C2 A-299:N3 A-299:C4</t>
  </si>
  <si>
    <t>G-164:C4' G-164:C3' G-164:O3' C-165:P C-165:OP C-165:OP</t>
  </si>
  <si>
    <t>A-386:O5' A-386:C5' A-386:C4' A-386:C3' A-386:O3' A-386:C2' A-387:P A-387:OP A-387:O5'</t>
  </si>
  <si>
    <t>A-70:OP A-70:O5'</t>
  </si>
  <si>
    <t>U-62:O4 A-87:N7 A-87:C5 A-87:C6 A-87:N6</t>
  </si>
  <si>
    <t>A-380:OP U-381:C4 U-381:O4 U-381:C5 G-384:N2</t>
  </si>
  <si>
    <t>A-88:C5 A-88:C6 A-88:N6 A-88:N1 A-88:C2 A-88:N3 A-88:C4</t>
  </si>
  <si>
    <t>G-150:C5 G-150:C6 G-150:O6 G-150:N1 G-150:C2</t>
  </si>
  <si>
    <t>A-88:N1 A-88:C2 A-88:N3 A-88:C4</t>
  </si>
  <si>
    <t>G-118:N2 G-119:C1' G-119:N3 C-203:O2 A-325:N1 A-325:C2 A-325:N3 U-326:C5 U-326:C6</t>
  </si>
  <si>
    <t>G-129:O3' U-130:P U-130:OP U-130:O5' U-130:C5'</t>
  </si>
  <si>
    <t>A-290:C5 A-290:C6 A-290:N6</t>
  </si>
  <si>
    <t>A-87:O5' A-87:C5'</t>
  </si>
  <si>
    <t>A-42:C3' A-42:C2' A-42:O2' A-42:C1' A-42:N9 A-42:C2 A-42:N3 A-42:C4</t>
  </si>
  <si>
    <t>A-256:C2' A-256:O2' A-256:C1' A-256:N9 A-256:C8 A-256:N7 A-256:C5 A-256:N3 A-256:C4 G-272:C5' G-272:C4' G-272:C3' G-272:O3' U-273:P U-273:OP</t>
  </si>
  <si>
    <t>G-384:N9 G-384:C8 G-384:N7 G-384:C5 G-384:C6 G-384:C4</t>
  </si>
  <si>
    <t>G-378:O5' G-378:C5' G-378:C4' G-378:C3' G-378:O3' G-378:C2' U-379:P U-379:OP U-379:OP U-379:O5'</t>
  </si>
  <si>
    <t>G-108:O6 C-109:N3 C-109:C4 C-109:N4 C-109:C5 G-212:O6 C-213:N4 U-259:C2' U-259:O2' U-259:C1' U-259:C2 U-259:O2 C-260:C5</t>
  </si>
  <si>
    <t>U-62:O4 U-63:N3 U-63:C4 U-63:O4 U-63:C5 A-87:N6</t>
  </si>
  <si>
    <t>A-269:N9 A-269:C5 A-269:C6 A-269:N1 A-269:C2 A-269:N3 A-269:C4 A-304:N1</t>
  </si>
  <si>
    <t>U-375:C3' U-375:O3' U-376:P U-376:OP U-376:OP</t>
  </si>
  <si>
    <t>U-394:O5' U-394:C5' U-394:C3' U-394:O3' G-395:OP</t>
  </si>
  <si>
    <t>U-241:N3 U-241:C4 U-241:O4 U-241:C5 G-242:O6</t>
  </si>
  <si>
    <t>U-289:C3' U-289:O3' U-289:C2' U-289:O2' A-290:P A-290:O5' A-290:C5' A-290:C4' A-290:O4'</t>
  </si>
  <si>
    <t>U-182:O2' G-188:C5' G-188:O4' G-188:C1' G-188:N9 G-188:C8 G-188:N7 G-188:C5 G-188:N3 G-188:C4</t>
  </si>
  <si>
    <t>A-302:N1 A-302:C2 A-302:N3 G-303:C8</t>
  </si>
  <si>
    <t>C-383:C5' C-383:C4' C-383:O4' C-383:C3' C-383:C2' C-383:C1' C-383:N1 C-383:C6</t>
  </si>
  <si>
    <t>A-248:O3' A-248:C2' A-248:O2' A-248:C1' G-250:OP G-250:C8 G-250:N7</t>
  </si>
  <si>
    <t>G-96:OP A-299:C2' A-299:N9 A-299:C5 A-299:N1 A-299:C2 A-299:N3 A-299:C4</t>
  </si>
  <si>
    <t>G-406:C5 G-406:C6 G-406:O6 G-406:N1 A-407:C8 A-407:N7 A-407:C5 A-407:C6 A-407:N6</t>
  </si>
  <si>
    <t>A-95:C6 A-95:N1 A-95:C2 A-95:N3 A-95:C4 G-279:C2' G-279:O2' G-279:C1' G-279:N9 G-279:C2 G-279:N2 G-279:N3 G-279:C4 G-280:O4'</t>
  </si>
  <si>
    <t>G-366:N9 G-366:C8 G-366:N7 G-366:C5 G-366:C4</t>
  </si>
  <si>
    <t>U-294:C4' U-294:C3' U-294:O3' U-294:C2' U-294:O2' U-295:P U-295:OP U-295:OP U-295:O5' U-295:C5'</t>
  </si>
  <si>
    <t>G-234:C8 G-234:N7 C-237:C2 C-237:O2 C-237:N3 C-237:C4</t>
  </si>
  <si>
    <t>C-41:C5' C-41:C4' C-41:C3' C-41:O3' A-42:P A-42:OP A-42:OP A-42:O5' A-42:C5'</t>
  </si>
  <si>
    <t>U-291:N3 U-291:C4 U-291:O4 U-291:C5 U-291:C6</t>
  </si>
  <si>
    <t>A-268:N1 A-268:C2 A-268:N3 U-307:O2</t>
  </si>
  <si>
    <t>G-358:OP A-359:OP G-360:O6</t>
  </si>
  <si>
    <t>G-25:C4' G-25:C3' G-25:O3' G-26:P G-26:OP G-26:OP G-26:O5' G-26:C5' G-26:C4'</t>
  </si>
  <si>
    <t>A-248:C4' A-248:C3' A-248:O3' U-249:P U-249:OP U-249:OP U-249:O5' U-249:C5' U-249:C4' U-249:O4' U-249:C5 U-249:C6</t>
  </si>
  <si>
    <t>U-381:N3 U-381:O4 G-382:O6 A-390:C5 A-390:C6 A-390:N6 A-390:N1 A-390:C2 A-390:N3</t>
  </si>
  <si>
    <t>A-151:N1 A-151:C2 A-152:C2 U-224:C2 U-224:O2 A-225:O4' A-225:C1' A-225:N9 A-225:C4 A-248:C6 A-248:N6</t>
  </si>
  <si>
    <t>C-217:C2 C-217:O2 C-217:N3 C-255:N1 C-255:N3 C-255:C4 C-255:N4 C-255:C5 C-255:C6 G-257:C5 G-257:C6 G-257:C4</t>
  </si>
  <si>
    <t>U-277:O3' C-278:P C-278:OP C-278:OP C-278:O5'</t>
  </si>
  <si>
    <t>C-237:C2' C-237:C1' C-237:N1 C-237:C2 C-237:O2 C-237:N3 C-237:C4 C-237:N4 C-237:C5 C-237:C6</t>
  </si>
  <si>
    <t>U-376:O4 U-377:N3 U-377:C4 U-377:O4 U-393:O4 U-394:O4</t>
  </si>
  <si>
    <t>A-256:N1 A-256:C2 A-302:P A-302:OP A-302:OP A-302:O5' G-303:OP G-303:N1 G-303:C2 G-303:N2</t>
  </si>
  <si>
    <t>U-86:C5 A-87:O4' A-87:C1' A-87:N9 A-87:C8 A-87:N7 A-87:C5 A-87:C6 A-87:C4</t>
  </si>
  <si>
    <t>A-42:N9 A-42:C5 A-42:C6 A-42:N1 A-42:C2 A-42:N3 A-42:C4</t>
  </si>
  <si>
    <t>U-249:O3' G-250:P G-250:OP G-250:OP G-250:O5' G-250:C5'</t>
  </si>
  <si>
    <t>G-25:C5 G-25:C6 G-25:N1 G-25:C2 G-25:N2 G-25:N3 G-25:C4 A-57:O2' A-94:N1</t>
  </si>
  <si>
    <t>A-183:OP A-184:OP A-186:OP</t>
  </si>
  <si>
    <t>Magnesium ion binding site found in both cryoEM maps.</t>
  </si>
  <si>
    <t>A-173:OP</t>
  </si>
  <si>
    <t>Magnesium ion binding site found in only one cryoEM map.</t>
  </si>
  <si>
    <t>U-258:OP</t>
  </si>
  <si>
    <t>Magnesium ion binding site not found in any cryoEM maps.</t>
  </si>
  <si>
    <t>A-256:OP U-273:OP</t>
  </si>
  <si>
    <t>Binding site found in both cryoEM maps as a water binding site.</t>
  </si>
  <si>
    <t>U-101:O4</t>
  </si>
  <si>
    <t>C-332:OP C-332:OP</t>
  </si>
  <si>
    <t>A-28:OP A-95:OP</t>
  </si>
  <si>
    <t>Binding site found in only one cryoEM map as a water binding site.</t>
  </si>
  <si>
    <t>A-284:N7</t>
  </si>
  <si>
    <t>A-286:OP</t>
  </si>
  <si>
    <t>G-234:OP</t>
  </si>
  <si>
    <t>U-106:OP</t>
  </si>
  <si>
    <t>G-174:OP</t>
  </si>
  <si>
    <t>G-288:OP</t>
  </si>
  <si>
    <t>U-389:OP</t>
  </si>
  <si>
    <t>U-228:OP</t>
  </si>
  <si>
    <t>G-242:OP</t>
  </si>
  <si>
    <t>U-177:OP</t>
  </si>
  <si>
    <t>C-353:OP</t>
  </si>
  <si>
    <t>U-379:OP</t>
  </si>
  <si>
    <t>U-323:O4</t>
  </si>
  <si>
    <t>U-179:OP</t>
  </si>
  <si>
    <t>U-397:OP</t>
  </si>
  <si>
    <t>A-64:OP</t>
  </si>
  <si>
    <t>G-395:P G-395:OP G-395:OP</t>
  </si>
  <si>
    <t>A-31:OP</t>
  </si>
  <si>
    <t>A-207:C2' A-207:O2'</t>
  </si>
  <si>
    <t>A-324:OP</t>
  </si>
  <si>
    <t>A-304:OP A-306:OP</t>
  </si>
  <si>
    <t>A-387:OP A-387:OP</t>
  </si>
  <si>
    <t>G-201:OP U-202:OP</t>
  </si>
  <si>
    <t>G-346:OP</t>
  </si>
  <si>
    <t>C-209:C5 C-209:C6</t>
  </si>
  <si>
    <t>A-339:OP</t>
  </si>
  <si>
    <t>G-181:O6</t>
  </si>
  <si>
    <t>G-363:O6</t>
  </si>
  <si>
    <t>G-188:O6</t>
  </si>
  <si>
    <t>U-238:OP</t>
  </si>
  <si>
    <t>U-348:O4</t>
  </si>
  <si>
    <t>A-283:N7</t>
  </si>
  <si>
    <t>G-118:C8 G-118:N7</t>
  </si>
  <si>
    <t>G-26:O3' G-27:P G-27:OP G-27:OP</t>
  </si>
  <si>
    <t>A-263:O2'</t>
  </si>
  <si>
    <t>C-203:OP</t>
  </si>
  <si>
    <t>U-33:OP C-298:C2' C-298:O2'</t>
  </si>
  <si>
    <t>U-243:O4</t>
  </si>
  <si>
    <t>G-176:O6</t>
  </si>
  <si>
    <t>A-88:OP</t>
  </si>
  <si>
    <t>U-205:O4</t>
  </si>
  <si>
    <t>Overlap with alternative model</t>
  </si>
  <si>
    <t>Mg</t>
  </si>
  <si>
    <t>Water</t>
  </si>
  <si>
    <t>Overlap with previous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9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rgb="FFFFFFFF"/>
      <name val="Calibri"/>
    </font>
    <font>
      <b/>
      <sz val="18"/>
      <color theme="1"/>
      <name val="Calibri"/>
    </font>
    <font>
      <b/>
      <sz val="8"/>
      <color theme="1"/>
      <name val="Arial"/>
    </font>
    <font>
      <sz val="11"/>
      <color theme="1"/>
      <name val="Calibri"/>
      <scheme val="minor"/>
    </font>
    <font>
      <sz val="8"/>
      <color theme="1"/>
      <name val="Arial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4" fillId="0" borderId="2" xfId="0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left" vertical="center" wrapText="1"/>
    </xf>
    <xf numFmtId="0" fontId="0" fillId="0" borderId="2" xfId="0" applyBorder="1" applyAlignment="1">
      <alignment wrapText="1"/>
    </xf>
    <xf numFmtId="0" fontId="6" fillId="0" borderId="2" xfId="0" applyFont="1" applyBorder="1" applyAlignment="1">
      <alignment vertical="center" wrapText="1"/>
    </xf>
    <xf numFmtId="164" fontId="6" fillId="0" borderId="2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 wrapText="1"/>
    </xf>
    <xf numFmtId="0" fontId="6" fillId="0" borderId="2" xfId="0" applyFont="1" applyBorder="1"/>
    <xf numFmtId="164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2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3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EFEFEF"/>
          <bgColor rgb="FFEFEFEF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alignment horizontal="center" vertical="center" textRotation="0" wrapText="0" indent="0" justifyLastLine="0" shrinkToFit="0" readingOrder="0"/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A5A5A5"/>
          <bgColor rgb="FFA5A5A5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SuppTable1-style" pivot="0" count="3" xr9:uid="{00000000-0011-0000-FFFF-FFFF00000000}">
      <tableStyleElement type="headerRow" dxfId="22"/>
      <tableStyleElement type="firstRowStripe" dxfId="21"/>
      <tableStyleElement type="secondRowStripe" dxfId="2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customXml" Target="../ink/ink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45972</xdr:colOff>
      <xdr:row>628</xdr:row>
      <xdr:rowOff>320145</xdr:rowOff>
    </xdr:from>
    <xdr:to>
      <xdr:col>8</xdr:col>
      <xdr:colOff>499972</xdr:colOff>
      <xdr:row>628</xdr:row>
      <xdr:rowOff>351105</xdr:rowOff>
    </xdr:to>
    <mc:AlternateContent xmlns:mc="http://schemas.openxmlformats.org/markup-compatibility/2006">
      <mc:Choice xmlns:xdr14="http://schemas.microsoft.com/office/excel/2010/spreadsheetDrawing"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02575B78-8B62-E019-8A50-FD56656F1527}"/>
                </a:ext>
              </a:extLst>
            </xdr14:cNvPr>
            <xdr14:cNvContentPartPr/>
          </xdr14:nvContentPartPr>
          <xdr14:nvPr macro=""/>
          <xdr14:xfrm>
            <a:off x="6746760" y="341462783"/>
            <a:ext cx="54000" cy="30960"/>
          </xdr14:xfrm>
        </xdr:contentPart>
      </mc:Choice>
      <mc:Fallback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02575B78-8B62-E019-8A50-FD56656F152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740640" y="341456663"/>
              <a:ext cx="66240" cy="432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29167</xdr:colOff>
      <xdr:row>17</xdr:row>
      <xdr:rowOff>29222</xdr:rowOff>
    </xdr:from>
    <xdr:to>
      <xdr:col>11</xdr:col>
      <xdr:colOff>138167</xdr:colOff>
      <xdr:row>17</xdr:row>
      <xdr:rowOff>42182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CC3C7748-4FFA-B93D-D761-DAF549F72809}"/>
                </a:ext>
              </a:extLst>
            </xdr14:cNvPr>
            <xdr14:cNvContentPartPr/>
          </xdr14:nvContentPartPr>
          <xdr14:nvPr macro=""/>
          <xdr14:xfrm>
            <a:off x="13551480" y="3593160"/>
            <a:ext cx="9000" cy="12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3C7748-4FFA-B93D-D761-DAF549F72809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545360" y="3587040"/>
              <a:ext cx="21240" cy="252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2-20T15:56:53.689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1 6 5328 0 0,'0'0'112'0'0,"19"-6"-72"0"0,-10 6-40 0 0,-2 3 0 0 0,5 3 0 0 0,8 3 0 0 0,7 7-864 0 0,0 3 8 0 0,-7-2 0 0 0,-12-1 0 0 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2-12T06:09:08.656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25 0 88 0 0,'0'0'1688'0'0,"-4"6"-3104"0"0,-12 17 1361 0 0,12-17-18 0 0</inkml:trace>
</inkml: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3:H632" headerRowCount="0">
  <tableColumns count="8">
    <tableColumn id="1" xr3:uid="{00000000-0010-0000-0000-000001000000}" name="Column1" headerRowDxfId="19"/>
    <tableColumn id="2" xr3:uid="{00000000-0010-0000-0000-000002000000}" name="Column2" headerRowDxfId="18"/>
    <tableColumn id="3" xr3:uid="{00000000-0010-0000-0000-000003000000}" name="Column3" headerRowDxfId="17"/>
    <tableColumn id="4" xr3:uid="{00000000-0010-0000-0000-000004000000}" name="Column4" headerRowDxfId="16"/>
    <tableColumn id="5" xr3:uid="{00000000-0010-0000-0000-000005000000}" name="Column5" headerRowDxfId="15"/>
    <tableColumn id="6" xr3:uid="{00000000-0010-0000-0000-000006000000}" name="Column6" headerRowDxfId="14" dataDxfId="13"/>
    <tableColumn id="7" xr3:uid="{00000000-0010-0000-0000-000007000000}" name="Column7" headerRowDxfId="12" dataDxfId="11"/>
    <tableColumn id="8" xr3:uid="{00000000-0010-0000-0000-000008000000}" name="Column8" headerRowDxfId="10"/>
  </tableColumns>
  <tableStyleInfo name="SuppTable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32"/>
  <sheetViews>
    <sheetView tabSelected="1" topLeftCell="A623" zoomScaleNormal="100" workbookViewId="0">
      <selection activeCell="D634" sqref="D634"/>
    </sheetView>
  </sheetViews>
  <sheetFormatPr defaultColWidth="14.3984375" defaultRowHeight="14.25" x14ac:dyDescent="0.45"/>
  <cols>
    <col min="1" max="1" width="6.3984375" customWidth="1"/>
    <col min="2" max="2" width="8.06640625" customWidth="1"/>
    <col min="3" max="3" width="10.53125" customWidth="1"/>
    <col min="4" max="4" width="6.33203125" customWidth="1"/>
    <col min="5" max="5" width="6.06640625" bestFit="1" customWidth="1"/>
    <col min="6" max="6" width="15.796875" style="20" customWidth="1"/>
    <col min="7" max="7" width="15.9296875" style="20" customWidth="1"/>
    <col min="8" max="8" width="19.06640625" customWidth="1"/>
    <col min="9" max="26" width="9" customWidth="1"/>
  </cols>
  <sheetData>
    <row r="1" spans="1:8" s="5" customFormat="1" ht="43.9" customHeight="1" x14ac:dyDescent="0.45">
      <c r="A1" s="22" t="s">
        <v>0</v>
      </c>
      <c r="B1" s="22" t="s">
        <v>1</v>
      </c>
      <c r="C1" s="21" t="s">
        <v>2</v>
      </c>
      <c r="D1" s="23" t="s">
        <v>3424</v>
      </c>
      <c r="E1" s="23"/>
      <c r="F1" s="23" t="s">
        <v>3427</v>
      </c>
      <c r="G1" s="23"/>
      <c r="H1" s="21" t="s">
        <v>3</v>
      </c>
    </row>
    <row r="2" spans="1:8" x14ac:dyDescent="0.45">
      <c r="A2" s="22"/>
      <c r="B2" s="22"/>
      <c r="C2" s="21"/>
      <c r="D2" s="18" t="s">
        <v>3425</v>
      </c>
      <c r="E2" s="18" t="s">
        <v>3426</v>
      </c>
      <c r="F2" s="18" t="s">
        <v>3425</v>
      </c>
      <c r="G2" s="18" t="s">
        <v>3426</v>
      </c>
      <c r="H2" s="21"/>
    </row>
    <row r="3" spans="1:8" ht="73.5" x14ac:dyDescent="0.45">
      <c r="A3" s="1" t="s">
        <v>4</v>
      </c>
      <c r="B3" s="1" t="s">
        <v>5</v>
      </c>
      <c r="C3" s="2" t="s">
        <v>6</v>
      </c>
      <c r="D3" s="3" t="s">
        <v>7</v>
      </c>
      <c r="E3" s="3"/>
      <c r="F3" s="19" t="s">
        <v>8</v>
      </c>
      <c r="G3" s="19"/>
      <c r="H3" s="2"/>
    </row>
    <row r="4" spans="1:8" ht="63" x14ac:dyDescent="0.45">
      <c r="A4" s="1" t="s">
        <v>4</v>
      </c>
      <c r="B4" s="1" t="s">
        <v>9</v>
      </c>
      <c r="C4" s="2" t="s">
        <v>10</v>
      </c>
      <c r="D4" s="3" t="s">
        <v>7</v>
      </c>
      <c r="E4" s="3"/>
      <c r="F4" s="19" t="s">
        <v>11</v>
      </c>
      <c r="G4" s="19"/>
      <c r="H4" s="2"/>
    </row>
    <row r="5" spans="1:8" ht="73.5" x14ac:dyDescent="0.45">
      <c r="A5" s="1" t="s">
        <v>4</v>
      </c>
      <c r="B5" s="1" t="s">
        <v>12</v>
      </c>
      <c r="C5" s="2" t="s">
        <v>13</v>
      </c>
      <c r="D5" s="3" t="s">
        <v>7</v>
      </c>
      <c r="E5" s="3"/>
      <c r="F5" s="19" t="s">
        <v>14</v>
      </c>
      <c r="G5" s="19" t="s">
        <v>15</v>
      </c>
      <c r="H5" s="2"/>
    </row>
    <row r="6" spans="1:8" ht="63" x14ac:dyDescent="0.45">
      <c r="A6" s="1" t="s">
        <v>4</v>
      </c>
      <c r="B6" s="1" t="s">
        <v>16</v>
      </c>
      <c r="C6" s="2" t="s">
        <v>17</v>
      </c>
      <c r="D6" s="3" t="s">
        <v>7</v>
      </c>
      <c r="E6" s="3"/>
      <c r="F6" s="19" t="s">
        <v>18</v>
      </c>
      <c r="G6" s="19"/>
      <c r="H6" s="2"/>
    </row>
    <row r="7" spans="1:8" ht="23.25" x14ac:dyDescent="0.45">
      <c r="A7" s="1" t="s">
        <v>4</v>
      </c>
      <c r="B7" s="1" t="s">
        <v>19</v>
      </c>
      <c r="C7" s="2" t="s">
        <v>20</v>
      </c>
      <c r="D7" s="3" t="s">
        <v>7</v>
      </c>
      <c r="E7" s="3"/>
      <c r="F7" s="19"/>
      <c r="G7" s="19"/>
      <c r="H7" s="2"/>
    </row>
    <row r="8" spans="1:8" ht="23.25" x14ac:dyDescent="0.45">
      <c r="A8" s="1" t="s">
        <v>4</v>
      </c>
      <c r="B8" s="1" t="s">
        <v>21</v>
      </c>
      <c r="C8" s="2" t="s">
        <v>22</v>
      </c>
      <c r="D8" s="3"/>
      <c r="E8" s="3" t="s">
        <v>23</v>
      </c>
      <c r="F8" s="19"/>
      <c r="G8" s="19" t="s">
        <v>24</v>
      </c>
      <c r="H8" s="2"/>
    </row>
    <row r="9" spans="1:8" ht="63" x14ac:dyDescent="0.45">
      <c r="A9" s="1" t="s">
        <v>4</v>
      </c>
      <c r="B9" s="1" t="s">
        <v>25</v>
      </c>
      <c r="C9" s="2" t="s">
        <v>26</v>
      </c>
      <c r="D9" s="3" t="s">
        <v>7</v>
      </c>
      <c r="E9" s="3" t="s">
        <v>27</v>
      </c>
      <c r="F9" s="19" t="s">
        <v>28</v>
      </c>
      <c r="G9" s="19"/>
      <c r="H9" s="2"/>
    </row>
    <row r="10" spans="1:8" ht="73.5" x14ac:dyDescent="0.45">
      <c r="A10" s="1" t="s">
        <v>4</v>
      </c>
      <c r="B10" s="1" t="s">
        <v>29</v>
      </c>
      <c r="C10" s="2" t="s">
        <v>30</v>
      </c>
      <c r="D10" s="3" t="s">
        <v>31</v>
      </c>
      <c r="E10" s="3"/>
      <c r="F10" s="19" t="s">
        <v>32</v>
      </c>
      <c r="G10" s="19"/>
      <c r="H10" s="2"/>
    </row>
    <row r="11" spans="1:8" ht="73.5" x14ac:dyDescent="0.45">
      <c r="A11" s="1" t="s">
        <v>4</v>
      </c>
      <c r="B11" s="1" t="s">
        <v>33</v>
      </c>
      <c r="C11" s="2" t="s">
        <v>34</v>
      </c>
      <c r="D11" s="3" t="s">
        <v>7</v>
      </c>
      <c r="E11" s="3"/>
      <c r="F11" s="19" t="s">
        <v>35</v>
      </c>
      <c r="G11" s="19"/>
      <c r="H11" s="2"/>
    </row>
    <row r="12" spans="1:8" ht="57" x14ac:dyDescent="0.45">
      <c r="A12" s="1" t="s">
        <v>4</v>
      </c>
      <c r="B12" s="1" t="s">
        <v>36</v>
      </c>
      <c r="C12" s="2" t="s">
        <v>37</v>
      </c>
      <c r="D12" s="3"/>
      <c r="E12" s="3"/>
      <c r="F12" s="19"/>
      <c r="G12" s="19"/>
      <c r="H12" s="2" t="s">
        <v>38</v>
      </c>
    </row>
    <row r="13" spans="1:8" ht="31.5" x14ac:dyDescent="0.45">
      <c r="A13" s="1" t="s">
        <v>4</v>
      </c>
      <c r="B13" s="1" t="s">
        <v>39</v>
      </c>
      <c r="C13" s="2" t="s">
        <v>40</v>
      </c>
      <c r="D13" s="3" t="s">
        <v>27</v>
      </c>
      <c r="E13" s="3" t="s">
        <v>31</v>
      </c>
      <c r="F13" s="19" t="s">
        <v>41</v>
      </c>
      <c r="G13" s="19"/>
      <c r="H13" s="2"/>
    </row>
    <row r="14" spans="1:8" ht="23.25" x14ac:dyDescent="0.45">
      <c r="A14" s="1" t="s">
        <v>4</v>
      </c>
      <c r="B14" s="1" t="s">
        <v>42</v>
      </c>
      <c r="C14" s="2" t="s">
        <v>43</v>
      </c>
      <c r="D14" s="3" t="s">
        <v>7</v>
      </c>
      <c r="E14" s="3"/>
      <c r="F14" s="19"/>
      <c r="G14" s="19"/>
      <c r="H14" s="2"/>
    </row>
    <row r="15" spans="1:8" ht="84" x14ac:dyDescent="0.45">
      <c r="A15" s="1" t="s">
        <v>4</v>
      </c>
      <c r="B15" s="1" t="s">
        <v>44</v>
      </c>
      <c r="C15" s="2" t="s">
        <v>45</v>
      </c>
      <c r="D15" s="3"/>
      <c r="E15" s="3" t="s">
        <v>31</v>
      </c>
      <c r="F15" s="19" t="s">
        <v>46</v>
      </c>
      <c r="G15" s="19"/>
      <c r="H15" s="2"/>
    </row>
    <row r="16" spans="1:8" ht="28.5" x14ac:dyDescent="0.45">
      <c r="A16" s="1" t="s">
        <v>4</v>
      </c>
      <c r="B16" s="1" t="s">
        <v>47</v>
      </c>
      <c r="C16" s="2" t="s">
        <v>48</v>
      </c>
      <c r="D16" s="3"/>
      <c r="E16" s="3"/>
      <c r="F16" s="19"/>
      <c r="G16" s="19"/>
      <c r="H16" s="2" t="s">
        <v>49</v>
      </c>
    </row>
    <row r="17" spans="1:8" ht="57" x14ac:dyDescent="0.45">
      <c r="A17" s="1" t="s">
        <v>4</v>
      </c>
      <c r="B17" s="1" t="s">
        <v>50</v>
      </c>
      <c r="C17" s="2" t="s">
        <v>51</v>
      </c>
      <c r="D17" s="3"/>
      <c r="E17" s="3"/>
      <c r="F17" s="19"/>
      <c r="G17" s="19" t="s">
        <v>52</v>
      </c>
      <c r="H17" s="2" t="s">
        <v>38</v>
      </c>
    </row>
    <row r="18" spans="1:8" ht="57" x14ac:dyDescent="0.45">
      <c r="A18" s="1" t="s">
        <v>4</v>
      </c>
      <c r="B18" s="1" t="s">
        <v>53</v>
      </c>
      <c r="C18" s="2" t="s">
        <v>54</v>
      </c>
      <c r="D18" s="3"/>
      <c r="E18" s="3"/>
      <c r="F18" s="19"/>
      <c r="G18" s="19"/>
      <c r="H18" s="2" t="s">
        <v>55</v>
      </c>
    </row>
    <row r="19" spans="1:8" ht="23.25" x14ac:dyDescent="0.45">
      <c r="A19" s="1" t="s">
        <v>4</v>
      </c>
      <c r="B19" s="1" t="s">
        <v>56</v>
      </c>
      <c r="C19" s="2" t="s">
        <v>57</v>
      </c>
      <c r="D19" s="3" t="s">
        <v>7</v>
      </c>
      <c r="E19" s="3"/>
      <c r="F19" s="19"/>
      <c r="G19" s="19"/>
      <c r="H19" s="2"/>
    </row>
    <row r="20" spans="1:8" ht="23.25" x14ac:dyDescent="0.45">
      <c r="A20" s="1" t="s">
        <v>4</v>
      </c>
      <c r="B20" s="1" t="s">
        <v>58</v>
      </c>
      <c r="C20" s="2" t="s">
        <v>59</v>
      </c>
      <c r="D20" s="3" t="s">
        <v>7</v>
      </c>
      <c r="E20" s="3" t="s">
        <v>27</v>
      </c>
      <c r="F20" s="19"/>
      <c r="G20" s="19"/>
      <c r="H20" s="2"/>
    </row>
    <row r="21" spans="1:8" ht="23.25" x14ac:dyDescent="0.45">
      <c r="A21" s="1" t="s">
        <v>4</v>
      </c>
      <c r="B21" s="1" t="s">
        <v>60</v>
      </c>
      <c r="C21" s="2" t="s">
        <v>61</v>
      </c>
      <c r="D21" s="3"/>
      <c r="E21" s="3" t="s">
        <v>7</v>
      </c>
      <c r="F21" s="19"/>
      <c r="G21" s="19"/>
      <c r="H21" s="2"/>
    </row>
    <row r="22" spans="1:8" ht="23.25" x14ac:dyDescent="0.45">
      <c r="A22" s="1" t="s">
        <v>4</v>
      </c>
      <c r="B22" s="1" t="s">
        <v>62</v>
      </c>
      <c r="C22" s="2" t="s">
        <v>63</v>
      </c>
      <c r="D22" s="3" t="s">
        <v>7</v>
      </c>
      <c r="E22" s="3"/>
      <c r="F22" s="19"/>
      <c r="G22" s="19"/>
      <c r="H22" s="2"/>
    </row>
    <row r="23" spans="1:8" ht="63" x14ac:dyDescent="0.45">
      <c r="A23" s="1" t="s">
        <v>4</v>
      </c>
      <c r="B23" s="1" t="s">
        <v>64</v>
      </c>
      <c r="C23" s="2" t="s">
        <v>65</v>
      </c>
      <c r="D23" s="3"/>
      <c r="E23" s="3" t="s">
        <v>7</v>
      </c>
      <c r="F23" s="19" t="s">
        <v>66</v>
      </c>
      <c r="G23" s="19" t="s">
        <v>15</v>
      </c>
      <c r="H23" s="2"/>
    </row>
    <row r="24" spans="1:8" ht="23.25" x14ac:dyDescent="0.45">
      <c r="A24" s="1" t="s">
        <v>4</v>
      </c>
      <c r="B24" s="1" t="s">
        <v>67</v>
      </c>
      <c r="C24" s="2" t="s">
        <v>68</v>
      </c>
      <c r="D24" s="3" t="s">
        <v>7</v>
      </c>
      <c r="E24" s="3" t="s">
        <v>27</v>
      </c>
      <c r="F24" s="19" t="s">
        <v>69</v>
      </c>
      <c r="G24" s="19"/>
      <c r="H24" s="2"/>
    </row>
    <row r="25" spans="1:8" ht="42.75" x14ac:dyDescent="0.45">
      <c r="A25" s="1" t="s">
        <v>4</v>
      </c>
      <c r="B25" s="1" t="s">
        <v>70</v>
      </c>
      <c r="C25" s="2" t="s">
        <v>71</v>
      </c>
      <c r="D25" s="3"/>
      <c r="E25" s="3"/>
      <c r="F25" s="19"/>
      <c r="G25" s="19"/>
      <c r="H25" s="2" t="s">
        <v>72</v>
      </c>
    </row>
    <row r="26" spans="1:8" ht="42.75" x14ac:dyDescent="0.45">
      <c r="A26" s="1" t="s">
        <v>4</v>
      </c>
      <c r="B26" s="1" t="s">
        <v>73</v>
      </c>
      <c r="C26" s="2" t="s">
        <v>74</v>
      </c>
      <c r="D26" s="3"/>
      <c r="E26" s="3"/>
      <c r="F26" s="19"/>
      <c r="G26" s="19"/>
      <c r="H26" s="2" t="s">
        <v>75</v>
      </c>
    </row>
    <row r="27" spans="1:8" ht="23.25" x14ac:dyDescent="0.45">
      <c r="A27" s="1" t="s">
        <v>4</v>
      </c>
      <c r="B27" s="1" t="s">
        <v>76</v>
      </c>
      <c r="C27" s="2" t="s">
        <v>77</v>
      </c>
      <c r="D27" s="3" t="s">
        <v>27</v>
      </c>
      <c r="E27" s="3" t="s">
        <v>23</v>
      </c>
      <c r="F27" s="19"/>
      <c r="G27" s="19"/>
      <c r="H27" s="2"/>
    </row>
    <row r="28" spans="1:8" ht="23.25" x14ac:dyDescent="0.45">
      <c r="A28" s="1" t="s">
        <v>4</v>
      </c>
      <c r="B28" s="1" t="s">
        <v>78</v>
      </c>
      <c r="C28" s="2" t="s">
        <v>79</v>
      </c>
      <c r="D28" s="3" t="s">
        <v>7</v>
      </c>
      <c r="E28" s="3"/>
      <c r="F28" s="19"/>
      <c r="G28" s="19" t="s">
        <v>80</v>
      </c>
      <c r="H28" s="2"/>
    </row>
    <row r="29" spans="1:8" ht="23.25" x14ac:dyDescent="0.45">
      <c r="A29" s="1" t="s">
        <v>4</v>
      </c>
      <c r="B29" s="1" t="s">
        <v>81</v>
      </c>
      <c r="C29" s="2" t="s">
        <v>82</v>
      </c>
      <c r="D29" s="3" t="s">
        <v>7</v>
      </c>
      <c r="E29" s="3"/>
      <c r="F29" s="19"/>
      <c r="G29" s="19"/>
      <c r="H29" s="2"/>
    </row>
    <row r="30" spans="1:8" ht="42.75" x14ac:dyDescent="0.45">
      <c r="A30" s="1" t="s">
        <v>4</v>
      </c>
      <c r="B30" s="1" t="s">
        <v>83</v>
      </c>
      <c r="C30" s="2" t="s">
        <v>84</v>
      </c>
      <c r="D30" s="3"/>
      <c r="E30" s="3"/>
      <c r="F30" s="19"/>
      <c r="G30" s="19"/>
      <c r="H30" s="2" t="s">
        <v>72</v>
      </c>
    </row>
    <row r="31" spans="1:8" ht="23.25" x14ac:dyDescent="0.45">
      <c r="A31" s="1" t="s">
        <v>4</v>
      </c>
      <c r="B31" s="1" t="s">
        <v>85</v>
      </c>
      <c r="C31" s="2" t="s">
        <v>86</v>
      </c>
      <c r="D31" s="3" t="s">
        <v>7</v>
      </c>
      <c r="E31" s="3"/>
      <c r="F31" s="19"/>
      <c r="G31" s="19"/>
      <c r="H31" s="2"/>
    </row>
    <row r="32" spans="1:8" ht="28.5" x14ac:dyDescent="0.45">
      <c r="A32" s="1" t="s">
        <v>4</v>
      </c>
      <c r="B32" s="1" t="s">
        <v>87</v>
      </c>
      <c r="C32" s="2" t="s">
        <v>88</v>
      </c>
      <c r="D32" s="3"/>
      <c r="E32" s="3"/>
      <c r="F32" s="19" t="s">
        <v>89</v>
      </c>
      <c r="G32" s="19"/>
      <c r="H32" s="2" t="s">
        <v>90</v>
      </c>
    </row>
    <row r="33" spans="1:8" ht="23.25" x14ac:dyDescent="0.45">
      <c r="A33" s="1" t="s">
        <v>4</v>
      </c>
      <c r="B33" s="1" t="s">
        <v>91</v>
      </c>
      <c r="C33" s="2" t="s">
        <v>92</v>
      </c>
      <c r="D33" s="3"/>
      <c r="E33" s="3"/>
      <c r="F33" s="19"/>
      <c r="G33" s="19" t="s">
        <v>93</v>
      </c>
      <c r="H33" s="2" t="s">
        <v>94</v>
      </c>
    </row>
    <row r="34" spans="1:8" ht="42.75" x14ac:dyDescent="0.45">
      <c r="A34" s="1" t="s">
        <v>4</v>
      </c>
      <c r="B34" s="1" t="s">
        <v>95</v>
      </c>
      <c r="C34" s="2" t="s">
        <v>96</v>
      </c>
      <c r="D34" s="3"/>
      <c r="E34" s="3"/>
      <c r="F34" s="19" t="s">
        <v>97</v>
      </c>
      <c r="G34" s="19"/>
      <c r="H34" s="2" t="s">
        <v>72</v>
      </c>
    </row>
    <row r="35" spans="1:8" ht="57" x14ac:dyDescent="0.45">
      <c r="A35" s="1" t="s">
        <v>4</v>
      </c>
      <c r="B35" s="1" t="s">
        <v>98</v>
      </c>
      <c r="C35" s="2" t="s">
        <v>99</v>
      </c>
      <c r="D35" s="3"/>
      <c r="E35" s="3"/>
      <c r="F35" s="19"/>
      <c r="G35" s="19"/>
      <c r="H35" s="2" t="s">
        <v>55</v>
      </c>
    </row>
    <row r="36" spans="1:8" ht="23.25" x14ac:dyDescent="0.45">
      <c r="A36" s="1" t="s">
        <v>4</v>
      </c>
      <c r="B36" s="1" t="s">
        <v>100</v>
      </c>
      <c r="C36" s="2" t="s">
        <v>101</v>
      </c>
      <c r="D36" s="3" t="s">
        <v>7</v>
      </c>
      <c r="E36" s="3"/>
      <c r="F36" s="19"/>
      <c r="G36" s="19"/>
      <c r="H36" s="2"/>
    </row>
    <row r="37" spans="1:8" ht="23.25" x14ac:dyDescent="0.45">
      <c r="A37" s="1" t="s">
        <v>4</v>
      </c>
      <c r="B37" s="1" t="s">
        <v>102</v>
      </c>
      <c r="C37" s="2" t="s">
        <v>103</v>
      </c>
      <c r="D37" s="3" t="s">
        <v>27</v>
      </c>
      <c r="E37" s="3"/>
      <c r="F37" s="19"/>
      <c r="G37" s="19"/>
      <c r="H37" s="2"/>
    </row>
    <row r="38" spans="1:8" ht="57" x14ac:dyDescent="0.45">
      <c r="A38" s="1" t="s">
        <v>4</v>
      </c>
      <c r="B38" s="1" t="s">
        <v>104</v>
      </c>
      <c r="C38" s="2" t="s">
        <v>105</v>
      </c>
      <c r="D38" s="3"/>
      <c r="E38" s="3"/>
      <c r="F38" s="19"/>
      <c r="G38" s="19"/>
      <c r="H38" s="2" t="s">
        <v>38</v>
      </c>
    </row>
    <row r="39" spans="1:8" ht="23.25" x14ac:dyDescent="0.45">
      <c r="A39" s="1" t="s">
        <v>4</v>
      </c>
      <c r="B39" s="1" t="s">
        <v>106</v>
      </c>
      <c r="C39" s="2" t="s">
        <v>107</v>
      </c>
      <c r="D39" s="3"/>
      <c r="E39" s="3" t="s">
        <v>27</v>
      </c>
      <c r="F39" s="19"/>
      <c r="G39" s="19"/>
      <c r="H39" s="2"/>
    </row>
    <row r="40" spans="1:8" ht="23.25" x14ac:dyDescent="0.45">
      <c r="A40" s="1" t="s">
        <v>4</v>
      </c>
      <c r="B40" s="1" t="s">
        <v>108</v>
      </c>
      <c r="C40" s="2" t="s">
        <v>109</v>
      </c>
      <c r="D40" s="3"/>
      <c r="E40" s="3" t="s">
        <v>7</v>
      </c>
      <c r="F40" s="19"/>
      <c r="G40" s="19"/>
      <c r="H40" s="2"/>
    </row>
    <row r="41" spans="1:8" ht="23.25" x14ac:dyDescent="0.45">
      <c r="A41" s="1" t="s">
        <v>4</v>
      </c>
      <c r="B41" s="1" t="s">
        <v>110</v>
      </c>
      <c r="C41" s="2" t="s">
        <v>111</v>
      </c>
      <c r="D41" s="3" t="s">
        <v>7</v>
      </c>
      <c r="E41" s="3"/>
      <c r="F41" s="19"/>
      <c r="G41" s="19"/>
      <c r="H41" s="2"/>
    </row>
    <row r="42" spans="1:8" ht="23.25" x14ac:dyDescent="0.45">
      <c r="A42" s="1" t="s">
        <v>4</v>
      </c>
      <c r="B42" s="1" t="s">
        <v>112</v>
      </c>
      <c r="C42" s="2" t="s">
        <v>113</v>
      </c>
      <c r="D42" s="3"/>
      <c r="E42" s="3" t="s">
        <v>27</v>
      </c>
      <c r="F42" s="19"/>
      <c r="G42" s="19"/>
      <c r="H42" s="2"/>
    </row>
    <row r="43" spans="1:8" ht="42.75" x14ac:dyDescent="0.45">
      <c r="A43" s="1" t="s">
        <v>4</v>
      </c>
      <c r="B43" s="1" t="s">
        <v>114</v>
      </c>
      <c r="C43" s="2" t="s">
        <v>115</v>
      </c>
      <c r="D43" s="3"/>
      <c r="E43" s="3"/>
      <c r="F43" s="19" t="s">
        <v>116</v>
      </c>
      <c r="G43" s="19"/>
      <c r="H43" s="2" t="s">
        <v>117</v>
      </c>
    </row>
    <row r="44" spans="1:8" ht="42.75" x14ac:dyDescent="0.45">
      <c r="A44" s="1" t="s">
        <v>4</v>
      </c>
      <c r="B44" s="1" t="s">
        <v>118</v>
      </c>
      <c r="C44" s="2" t="s">
        <v>119</v>
      </c>
      <c r="D44" s="3"/>
      <c r="E44" s="3"/>
      <c r="F44" s="19"/>
      <c r="G44" s="19"/>
      <c r="H44" s="2" t="s">
        <v>120</v>
      </c>
    </row>
    <row r="45" spans="1:8" ht="23.25" x14ac:dyDescent="0.45">
      <c r="A45" s="1" t="s">
        <v>4</v>
      </c>
      <c r="B45" s="1" t="s">
        <v>121</v>
      </c>
      <c r="C45" s="2" t="s">
        <v>122</v>
      </c>
      <c r="D45" s="3"/>
      <c r="E45" s="3" t="s">
        <v>27</v>
      </c>
      <c r="F45" s="19"/>
      <c r="G45" s="19"/>
      <c r="H45" s="2"/>
    </row>
    <row r="46" spans="1:8" ht="23.25" x14ac:dyDescent="0.45">
      <c r="A46" s="1" t="s">
        <v>4</v>
      </c>
      <c r="B46" s="1" t="s">
        <v>123</v>
      </c>
      <c r="C46" s="2" t="s">
        <v>124</v>
      </c>
      <c r="D46" s="3"/>
      <c r="E46" s="3" t="s">
        <v>27</v>
      </c>
      <c r="F46" s="19"/>
      <c r="G46" s="19"/>
      <c r="H46" s="2"/>
    </row>
    <row r="47" spans="1:8" ht="28.5" x14ac:dyDescent="0.45">
      <c r="A47" s="1" t="s">
        <v>4</v>
      </c>
      <c r="B47" s="1" t="s">
        <v>125</v>
      </c>
      <c r="C47" s="2" t="s">
        <v>126</v>
      </c>
      <c r="D47" s="3"/>
      <c r="E47" s="3"/>
      <c r="F47" s="19"/>
      <c r="G47" s="19"/>
      <c r="H47" s="2" t="s">
        <v>127</v>
      </c>
    </row>
    <row r="48" spans="1:8" ht="23.25" x14ac:dyDescent="0.45">
      <c r="A48" s="1" t="s">
        <v>4</v>
      </c>
      <c r="B48" s="1" t="s">
        <v>128</v>
      </c>
      <c r="C48" s="2" t="s">
        <v>129</v>
      </c>
      <c r="D48" s="3"/>
      <c r="E48" s="3" t="s">
        <v>27</v>
      </c>
      <c r="F48" s="19"/>
      <c r="G48" s="19" t="s">
        <v>130</v>
      </c>
      <c r="H48" s="2"/>
    </row>
    <row r="49" spans="1:8" ht="42.75" x14ac:dyDescent="0.45">
      <c r="A49" s="1" t="s">
        <v>4</v>
      </c>
      <c r="B49" s="1" t="s">
        <v>131</v>
      </c>
      <c r="C49" s="2" t="s">
        <v>132</v>
      </c>
      <c r="D49" s="3"/>
      <c r="E49" s="3"/>
      <c r="F49" s="19"/>
      <c r="G49" s="19"/>
      <c r="H49" s="2" t="s">
        <v>117</v>
      </c>
    </row>
    <row r="50" spans="1:8" ht="63" x14ac:dyDescent="0.45">
      <c r="A50" s="1" t="s">
        <v>133</v>
      </c>
      <c r="B50" s="1" t="s">
        <v>5</v>
      </c>
      <c r="C50" s="2" t="s">
        <v>134</v>
      </c>
      <c r="D50" s="3" t="s">
        <v>7</v>
      </c>
      <c r="E50" s="3"/>
      <c r="F50" s="19" t="s">
        <v>135</v>
      </c>
      <c r="G50" s="19"/>
      <c r="H50" s="2"/>
    </row>
    <row r="51" spans="1:8" ht="63" x14ac:dyDescent="0.45">
      <c r="A51" s="1" t="s">
        <v>133</v>
      </c>
      <c r="B51" s="1" t="s">
        <v>9</v>
      </c>
      <c r="C51" s="2" t="s">
        <v>136</v>
      </c>
      <c r="D51" s="3" t="s">
        <v>7</v>
      </c>
      <c r="E51" s="3"/>
      <c r="F51" s="19" t="s">
        <v>137</v>
      </c>
      <c r="G51" s="19"/>
      <c r="H51" s="2"/>
    </row>
    <row r="52" spans="1:8" ht="73.5" x14ac:dyDescent="0.45">
      <c r="A52" s="1" t="s">
        <v>133</v>
      </c>
      <c r="B52" s="1" t="s">
        <v>12</v>
      </c>
      <c r="C52" s="2" t="s">
        <v>138</v>
      </c>
      <c r="D52" s="3" t="s">
        <v>7</v>
      </c>
      <c r="E52" s="3"/>
      <c r="F52" s="19" t="s">
        <v>139</v>
      </c>
      <c r="G52" s="19"/>
      <c r="H52" s="2"/>
    </row>
    <row r="53" spans="1:8" ht="23.25" x14ac:dyDescent="0.45">
      <c r="A53" s="1" t="s">
        <v>133</v>
      </c>
      <c r="B53" s="1" t="s">
        <v>16</v>
      </c>
      <c r="C53" s="2" t="s">
        <v>20</v>
      </c>
      <c r="D53" s="3" t="s">
        <v>7</v>
      </c>
      <c r="E53" s="3"/>
      <c r="F53" s="19"/>
      <c r="G53" s="19"/>
      <c r="H53" s="2"/>
    </row>
    <row r="54" spans="1:8" ht="63" x14ac:dyDescent="0.45">
      <c r="A54" s="1" t="s">
        <v>133</v>
      </c>
      <c r="B54" s="1" t="s">
        <v>19</v>
      </c>
      <c r="C54" s="2" t="s">
        <v>17</v>
      </c>
      <c r="D54" s="3" t="s">
        <v>7</v>
      </c>
      <c r="E54" s="3"/>
      <c r="F54" s="19" t="s">
        <v>18</v>
      </c>
      <c r="G54" s="19"/>
      <c r="H54" s="2"/>
    </row>
    <row r="55" spans="1:8" ht="57" x14ac:dyDescent="0.45">
      <c r="A55" s="1" t="s">
        <v>133</v>
      </c>
      <c r="B55" s="1" t="s">
        <v>21</v>
      </c>
      <c r="C55" s="2" t="s">
        <v>140</v>
      </c>
      <c r="D55" s="3"/>
      <c r="E55" s="3"/>
      <c r="F55" s="19" t="s">
        <v>141</v>
      </c>
      <c r="G55" s="19"/>
      <c r="H55" s="2" t="s">
        <v>55</v>
      </c>
    </row>
    <row r="56" spans="1:8" ht="63" x14ac:dyDescent="0.45">
      <c r="A56" s="1" t="s">
        <v>133</v>
      </c>
      <c r="B56" s="1" t="s">
        <v>25</v>
      </c>
      <c r="C56" s="2" t="s">
        <v>26</v>
      </c>
      <c r="D56" s="3" t="s">
        <v>7</v>
      </c>
      <c r="E56" s="3" t="s">
        <v>27</v>
      </c>
      <c r="F56" s="19" t="s">
        <v>28</v>
      </c>
      <c r="G56" s="19"/>
      <c r="H56" s="2"/>
    </row>
    <row r="57" spans="1:8" ht="63" x14ac:dyDescent="0.45">
      <c r="A57" s="1" t="s">
        <v>133</v>
      </c>
      <c r="B57" s="1" t="s">
        <v>29</v>
      </c>
      <c r="C57" s="2" t="s">
        <v>34</v>
      </c>
      <c r="D57" s="3" t="s">
        <v>7</v>
      </c>
      <c r="E57" s="3"/>
      <c r="F57" s="19" t="s">
        <v>142</v>
      </c>
      <c r="G57" s="19"/>
      <c r="H57" s="2"/>
    </row>
    <row r="58" spans="1:8" ht="63" x14ac:dyDescent="0.45">
      <c r="A58" s="1" t="s">
        <v>133</v>
      </c>
      <c r="B58" s="1" t="s">
        <v>33</v>
      </c>
      <c r="C58" s="2" t="s">
        <v>143</v>
      </c>
      <c r="D58" s="3" t="s">
        <v>31</v>
      </c>
      <c r="E58" s="3"/>
      <c r="F58" s="19" t="s">
        <v>144</v>
      </c>
      <c r="G58" s="19"/>
      <c r="H58" s="2"/>
    </row>
    <row r="59" spans="1:8" ht="63" x14ac:dyDescent="0.45">
      <c r="A59" s="1" t="s">
        <v>133</v>
      </c>
      <c r="B59" s="1" t="s">
        <v>36</v>
      </c>
      <c r="C59" s="2" t="s">
        <v>145</v>
      </c>
      <c r="D59" s="3"/>
      <c r="E59" s="3"/>
      <c r="F59" s="19" t="s">
        <v>146</v>
      </c>
      <c r="G59" s="19"/>
      <c r="H59" s="2" t="s">
        <v>38</v>
      </c>
    </row>
    <row r="60" spans="1:8" ht="57" x14ac:dyDescent="0.45">
      <c r="A60" s="1" t="s">
        <v>133</v>
      </c>
      <c r="B60" s="1" t="s">
        <v>39</v>
      </c>
      <c r="C60" s="2" t="s">
        <v>147</v>
      </c>
      <c r="D60" s="3"/>
      <c r="E60" s="3"/>
      <c r="F60" s="19"/>
      <c r="G60" s="19" t="s">
        <v>130</v>
      </c>
      <c r="H60" s="2" t="s">
        <v>55</v>
      </c>
    </row>
    <row r="61" spans="1:8" ht="23.25" x14ac:dyDescent="0.45">
      <c r="A61" s="1" t="s">
        <v>133</v>
      </c>
      <c r="B61" s="1" t="s">
        <v>42</v>
      </c>
      <c r="C61" s="2" t="s">
        <v>148</v>
      </c>
      <c r="D61" s="3"/>
      <c r="E61" s="3" t="s">
        <v>31</v>
      </c>
      <c r="F61" s="19" t="s">
        <v>149</v>
      </c>
      <c r="G61" s="19"/>
      <c r="H61" s="2"/>
    </row>
    <row r="62" spans="1:8" ht="23.25" x14ac:dyDescent="0.45">
      <c r="A62" s="1" t="s">
        <v>133</v>
      </c>
      <c r="B62" s="1" t="s">
        <v>44</v>
      </c>
      <c r="C62" s="2" t="s">
        <v>150</v>
      </c>
      <c r="D62" s="3" t="s">
        <v>27</v>
      </c>
      <c r="E62" s="3" t="s">
        <v>27</v>
      </c>
      <c r="F62" s="19" t="s">
        <v>151</v>
      </c>
      <c r="G62" s="19"/>
      <c r="H62" s="2"/>
    </row>
    <row r="63" spans="1:8" ht="23.25" x14ac:dyDescent="0.45">
      <c r="A63" s="1" t="s">
        <v>133</v>
      </c>
      <c r="B63" s="1" t="s">
        <v>47</v>
      </c>
      <c r="C63" s="2" t="s">
        <v>152</v>
      </c>
      <c r="D63" s="3"/>
      <c r="E63" s="3" t="s">
        <v>31</v>
      </c>
      <c r="F63" s="19"/>
      <c r="G63" s="19"/>
      <c r="H63" s="2"/>
    </row>
    <row r="64" spans="1:8" ht="23.25" x14ac:dyDescent="0.45">
      <c r="A64" s="1" t="s">
        <v>133</v>
      </c>
      <c r="B64" s="1" t="s">
        <v>50</v>
      </c>
      <c r="C64" s="2" t="s">
        <v>63</v>
      </c>
      <c r="D64" s="3" t="s">
        <v>7</v>
      </c>
      <c r="E64" s="3"/>
      <c r="F64" s="19"/>
      <c r="G64" s="19"/>
      <c r="H64" s="2"/>
    </row>
    <row r="65" spans="1:8" ht="73.5" x14ac:dyDescent="0.45">
      <c r="A65" s="1" t="s">
        <v>133</v>
      </c>
      <c r="B65" s="1" t="s">
        <v>53</v>
      </c>
      <c r="C65" s="2" t="s">
        <v>153</v>
      </c>
      <c r="D65" s="3"/>
      <c r="E65" s="3" t="s">
        <v>27</v>
      </c>
      <c r="F65" s="19" t="s">
        <v>154</v>
      </c>
      <c r="G65" s="19"/>
      <c r="H65" s="2"/>
    </row>
    <row r="66" spans="1:8" ht="23.25" x14ac:dyDescent="0.45">
      <c r="A66" s="1" t="s">
        <v>133</v>
      </c>
      <c r="B66" s="1" t="s">
        <v>56</v>
      </c>
      <c r="C66" s="2" t="s">
        <v>43</v>
      </c>
      <c r="D66" s="3" t="s">
        <v>7</v>
      </c>
      <c r="E66" s="3"/>
      <c r="F66" s="19"/>
      <c r="G66" s="19"/>
      <c r="H66" s="2"/>
    </row>
    <row r="67" spans="1:8" ht="28.5" x14ac:dyDescent="0.45">
      <c r="A67" s="1" t="s">
        <v>133</v>
      </c>
      <c r="B67" s="1" t="s">
        <v>58</v>
      </c>
      <c r="C67" s="2" t="s">
        <v>155</v>
      </c>
      <c r="D67" s="3"/>
      <c r="E67" s="3"/>
      <c r="F67" s="19"/>
      <c r="G67" s="19" t="s">
        <v>156</v>
      </c>
      <c r="H67" s="2" t="s">
        <v>90</v>
      </c>
    </row>
    <row r="68" spans="1:8" ht="57" x14ac:dyDescent="0.45">
      <c r="A68" s="1" t="s">
        <v>133</v>
      </c>
      <c r="B68" s="1" t="s">
        <v>60</v>
      </c>
      <c r="C68" s="2" t="s">
        <v>157</v>
      </c>
      <c r="D68" s="3"/>
      <c r="E68" s="3"/>
      <c r="F68" s="19"/>
      <c r="G68" s="19"/>
      <c r="H68" s="2" t="s">
        <v>38</v>
      </c>
    </row>
    <row r="69" spans="1:8" ht="23.25" x14ac:dyDescent="0.45">
      <c r="A69" s="1" t="s">
        <v>133</v>
      </c>
      <c r="B69" s="1" t="s">
        <v>62</v>
      </c>
      <c r="C69" s="2" t="s">
        <v>79</v>
      </c>
      <c r="D69" s="3" t="s">
        <v>7</v>
      </c>
      <c r="E69" s="3"/>
      <c r="F69" s="19"/>
      <c r="G69" s="19" t="s">
        <v>80</v>
      </c>
      <c r="H69" s="2"/>
    </row>
    <row r="70" spans="1:8" ht="23.25" x14ac:dyDescent="0.45">
      <c r="A70" s="1" t="s">
        <v>133</v>
      </c>
      <c r="B70" s="1" t="s">
        <v>64</v>
      </c>
      <c r="C70" s="2" t="s">
        <v>158</v>
      </c>
      <c r="D70" s="3"/>
      <c r="E70" s="3" t="s">
        <v>23</v>
      </c>
      <c r="F70" s="19"/>
      <c r="G70" s="19"/>
      <c r="H70" s="2"/>
    </row>
    <row r="71" spans="1:8" ht="23.25" x14ac:dyDescent="0.45">
      <c r="A71" s="1" t="s">
        <v>133</v>
      </c>
      <c r="B71" s="1" t="s">
        <v>67</v>
      </c>
      <c r="C71" s="2" t="s">
        <v>57</v>
      </c>
      <c r="D71" s="3" t="s">
        <v>7</v>
      </c>
      <c r="E71" s="3"/>
      <c r="F71" s="19"/>
      <c r="G71" s="19"/>
      <c r="H71" s="2"/>
    </row>
    <row r="72" spans="1:8" ht="23.25" x14ac:dyDescent="0.45">
      <c r="A72" s="1" t="s">
        <v>133</v>
      </c>
      <c r="B72" s="1" t="s">
        <v>70</v>
      </c>
      <c r="C72" s="2" t="s">
        <v>68</v>
      </c>
      <c r="D72" s="3" t="s">
        <v>7</v>
      </c>
      <c r="E72" s="3"/>
      <c r="F72" s="19" t="s">
        <v>69</v>
      </c>
      <c r="G72" s="19"/>
      <c r="H72" s="2"/>
    </row>
    <row r="73" spans="1:8" ht="23.25" x14ac:dyDescent="0.45">
      <c r="A73" s="1" t="s">
        <v>133</v>
      </c>
      <c r="B73" s="1" t="s">
        <v>73</v>
      </c>
      <c r="C73" s="2" t="s">
        <v>159</v>
      </c>
      <c r="D73" s="3"/>
      <c r="E73" s="3" t="s">
        <v>31</v>
      </c>
      <c r="F73" s="19"/>
      <c r="G73" s="19"/>
      <c r="H73" s="2"/>
    </row>
    <row r="74" spans="1:8" ht="57" x14ac:dyDescent="0.45">
      <c r="A74" s="1" t="s">
        <v>133</v>
      </c>
      <c r="B74" s="1" t="s">
        <v>76</v>
      </c>
      <c r="C74" s="2" t="s">
        <v>160</v>
      </c>
      <c r="D74" s="3"/>
      <c r="E74" s="3"/>
      <c r="F74" s="19"/>
      <c r="G74" s="19"/>
      <c r="H74" s="2" t="s">
        <v>55</v>
      </c>
    </row>
    <row r="75" spans="1:8" ht="23.25" x14ac:dyDescent="0.45">
      <c r="A75" s="1" t="s">
        <v>133</v>
      </c>
      <c r="B75" s="1" t="s">
        <v>78</v>
      </c>
      <c r="C75" s="2" t="s">
        <v>161</v>
      </c>
      <c r="D75" s="3"/>
      <c r="E75" s="3" t="s">
        <v>31</v>
      </c>
      <c r="F75" s="19"/>
      <c r="G75" s="19"/>
      <c r="H75" s="2"/>
    </row>
    <row r="76" spans="1:8" ht="23.25" x14ac:dyDescent="0.45">
      <c r="A76" s="1" t="s">
        <v>133</v>
      </c>
      <c r="B76" s="1" t="s">
        <v>81</v>
      </c>
      <c r="C76" s="2" t="s">
        <v>162</v>
      </c>
      <c r="D76" s="3"/>
      <c r="E76" s="3" t="s">
        <v>23</v>
      </c>
      <c r="F76" s="19"/>
      <c r="G76" s="19"/>
      <c r="H76" s="2"/>
    </row>
    <row r="77" spans="1:8" ht="23.25" x14ac:dyDescent="0.45">
      <c r="A77" s="1" t="s">
        <v>133</v>
      </c>
      <c r="B77" s="1" t="s">
        <v>83</v>
      </c>
      <c r="C77" s="2" t="s">
        <v>101</v>
      </c>
      <c r="D77" s="3" t="s">
        <v>7</v>
      </c>
      <c r="E77" s="3"/>
      <c r="F77" s="19"/>
      <c r="G77" s="19"/>
      <c r="H77" s="2"/>
    </row>
    <row r="78" spans="1:8" ht="42" x14ac:dyDescent="0.45">
      <c r="A78" s="1" t="s">
        <v>133</v>
      </c>
      <c r="B78" s="1" t="s">
        <v>85</v>
      </c>
      <c r="C78" s="2" t="s">
        <v>40</v>
      </c>
      <c r="D78" s="3" t="s">
        <v>27</v>
      </c>
      <c r="E78" s="3"/>
      <c r="F78" s="19" t="s">
        <v>163</v>
      </c>
      <c r="G78" s="19"/>
      <c r="H78" s="2"/>
    </row>
    <row r="79" spans="1:8" ht="23.25" x14ac:dyDescent="0.45">
      <c r="A79" s="1" t="s">
        <v>133</v>
      </c>
      <c r="B79" s="1" t="s">
        <v>87</v>
      </c>
      <c r="C79" s="2" t="s">
        <v>59</v>
      </c>
      <c r="D79" s="3" t="s">
        <v>7</v>
      </c>
      <c r="E79" s="3" t="s">
        <v>27</v>
      </c>
      <c r="F79" s="19"/>
      <c r="G79" s="19"/>
      <c r="H79" s="2"/>
    </row>
    <row r="80" spans="1:8" ht="23.25" x14ac:dyDescent="0.45">
      <c r="A80" s="1" t="s">
        <v>133</v>
      </c>
      <c r="B80" s="1" t="s">
        <v>91</v>
      </c>
      <c r="C80" s="2" t="s">
        <v>164</v>
      </c>
      <c r="D80" s="3"/>
      <c r="E80" s="3" t="s">
        <v>27</v>
      </c>
      <c r="F80" s="19"/>
      <c r="G80" s="19"/>
      <c r="H80" s="2"/>
    </row>
    <row r="81" spans="1:8" ht="23.25" x14ac:dyDescent="0.45">
      <c r="A81" s="1" t="s">
        <v>133</v>
      </c>
      <c r="B81" s="1" t="s">
        <v>95</v>
      </c>
      <c r="C81" s="2" t="s">
        <v>86</v>
      </c>
      <c r="D81" s="3" t="s">
        <v>7</v>
      </c>
      <c r="E81" s="3"/>
      <c r="F81" s="19"/>
      <c r="G81" s="19"/>
      <c r="H81" s="2"/>
    </row>
    <row r="82" spans="1:8" ht="23.25" x14ac:dyDescent="0.45">
      <c r="A82" s="1" t="s">
        <v>133</v>
      </c>
      <c r="B82" s="1" t="s">
        <v>98</v>
      </c>
      <c r="C82" s="2" t="s">
        <v>111</v>
      </c>
      <c r="D82" s="3" t="s">
        <v>7</v>
      </c>
      <c r="E82" s="3" t="s">
        <v>27</v>
      </c>
      <c r="F82" s="19"/>
      <c r="G82" s="19"/>
      <c r="H82" s="2"/>
    </row>
    <row r="83" spans="1:8" ht="57" x14ac:dyDescent="0.45">
      <c r="A83" s="1" t="s">
        <v>133</v>
      </c>
      <c r="B83" s="1" t="s">
        <v>100</v>
      </c>
      <c r="C83" s="2" t="s">
        <v>165</v>
      </c>
      <c r="D83" s="3"/>
      <c r="E83" s="3"/>
      <c r="F83" s="19"/>
      <c r="G83" s="19"/>
      <c r="H83" s="2" t="s">
        <v>38</v>
      </c>
    </row>
    <row r="84" spans="1:8" ht="23.25" x14ac:dyDescent="0.45">
      <c r="A84" s="1" t="s">
        <v>133</v>
      </c>
      <c r="B84" s="1" t="s">
        <v>102</v>
      </c>
      <c r="C84" s="2" t="s">
        <v>166</v>
      </c>
      <c r="D84" s="3"/>
      <c r="E84" s="3" t="s">
        <v>27</v>
      </c>
      <c r="F84" s="19"/>
      <c r="G84" s="19"/>
      <c r="H84" s="2"/>
    </row>
    <row r="85" spans="1:8" ht="23.25" x14ac:dyDescent="0.45">
      <c r="A85" s="1" t="s">
        <v>133</v>
      </c>
      <c r="B85" s="1" t="s">
        <v>104</v>
      </c>
      <c r="C85" s="2" t="s">
        <v>167</v>
      </c>
      <c r="D85" s="3"/>
      <c r="E85" s="3"/>
      <c r="F85" s="19"/>
      <c r="G85" s="19"/>
      <c r="H85" s="2" t="s">
        <v>168</v>
      </c>
    </row>
    <row r="86" spans="1:8" ht="23.25" x14ac:dyDescent="0.45">
      <c r="A86" s="1" t="s">
        <v>133</v>
      </c>
      <c r="B86" s="1" t="s">
        <v>106</v>
      </c>
      <c r="C86" s="2" t="s">
        <v>169</v>
      </c>
      <c r="D86" s="3" t="s">
        <v>7</v>
      </c>
      <c r="E86" s="3" t="s">
        <v>27</v>
      </c>
      <c r="F86" s="19"/>
      <c r="G86" s="19"/>
      <c r="H86" s="2"/>
    </row>
    <row r="87" spans="1:8" ht="42.75" x14ac:dyDescent="0.45">
      <c r="A87" s="1" t="s">
        <v>133</v>
      </c>
      <c r="B87" s="1" t="s">
        <v>108</v>
      </c>
      <c r="C87" s="2" t="s">
        <v>170</v>
      </c>
      <c r="D87" s="3"/>
      <c r="E87" s="3"/>
      <c r="F87" s="19"/>
      <c r="G87" s="19"/>
      <c r="H87" s="2" t="s">
        <v>117</v>
      </c>
    </row>
    <row r="88" spans="1:8" ht="23.25" x14ac:dyDescent="0.45">
      <c r="A88" s="1" t="s">
        <v>133</v>
      </c>
      <c r="B88" s="1" t="s">
        <v>110</v>
      </c>
      <c r="C88" s="2" t="s">
        <v>103</v>
      </c>
      <c r="D88" s="3" t="s">
        <v>27</v>
      </c>
      <c r="E88" s="3" t="s">
        <v>7</v>
      </c>
      <c r="F88" s="19"/>
      <c r="G88" s="19"/>
      <c r="H88" s="2"/>
    </row>
    <row r="89" spans="1:8" ht="57" x14ac:dyDescent="0.45">
      <c r="A89" s="1" t="s">
        <v>133</v>
      </c>
      <c r="B89" s="1" t="s">
        <v>112</v>
      </c>
      <c r="C89" s="2" t="s">
        <v>171</v>
      </c>
      <c r="D89" s="3"/>
      <c r="E89" s="3"/>
      <c r="F89" s="19"/>
      <c r="G89" s="19"/>
      <c r="H89" s="2" t="s">
        <v>38</v>
      </c>
    </row>
    <row r="90" spans="1:8" ht="23.25" x14ac:dyDescent="0.45">
      <c r="A90" s="1" t="s">
        <v>133</v>
      </c>
      <c r="B90" s="1" t="s">
        <v>114</v>
      </c>
      <c r="C90" s="2" t="s">
        <v>172</v>
      </c>
      <c r="D90" s="3"/>
      <c r="E90" s="3"/>
      <c r="F90" s="19"/>
      <c r="G90" s="19"/>
      <c r="H90" s="2" t="s">
        <v>94</v>
      </c>
    </row>
    <row r="91" spans="1:8" ht="23.25" x14ac:dyDescent="0.45">
      <c r="A91" s="1" t="s">
        <v>133</v>
      </c>
      <c r="B91" s="1" t="s">
        <v>118</v>
      </c>
      <c r="C91" s="2" t="s">
        <v>173</v>
      </c>
      <c r="D91" s="3"/>
      <c r="E91" s="3" t="s">
        <v>31</v>
      </c>
      <c r="F91" s="19"/>
      <c r="G91" s="19"/>
      <c r="H91" s="2"/>
    </row>
    <row r="92" spans="1:8" ht="23.25" x14ac:dyDescent="0.45">
      <c r="A92" s="1" t="s">
        <v>133</v>
      </c>
      <c r="B92" s="1" t="s">
        <v>121</v>
      </c>
      <c r="C92" s="2" t="s">
        <v>174</v>
      </c>
      <c r="D92" s="3"/>
      <c r="E92" s="3"/>
      <c r="F92" s="19"/>
      <c r="G92" s="19" t="s">
        <v>156</v>
      </c>
      <c r="H92" s="2" t="s">
        <v>94</v>
      </c>
    </row>
    <row r="93" spans="1:8" ht="23.25" x14ac:dyDescent="0.45">
      <c r="A93" s="1" t="s">
        <v>133</v>
      </c>
      <c r="B93" s="1" t="s">
        <v>123</v>
      </c>
      <c r="C93" s="2" t="s">
        <v>57</v>
      </c>
      <c r="D93" s="3" t="s">
        <v>27</v>
      </c>
      <c r="E93" s="3"/>
      <c r="F93" s="19"/>
      <c r="G93" s="19"/>
      <c r="H93" s="2"/>
    </row>
    <row r="94" spans="1:8" ht="28.5" x14ac:dyDescent="0.45">
      <c r="A94" s="1" t="s">
        <v>133</v>
      </c>
      <c r="B94" s="1" t="s">
        <v>125</v>
      </c>
      <c r="C94" s="2" t="s">
        <v>175</v>
      </c>
      <c r="D94" s="3"/>
      <c r="E94" s="3"/>
      <c r="F94" s="19"/>
      <c r="G94" s="19" t="s">
        <v>130</v>
      </c>
      <c r="H94" s="2" t="s">
        <v>176</v>
      </c>
    </row>
    <row r="95" spans="1:8" ht="28.5" x14ac:dyDescent="0.45">
      <c r="A95" s="1" t="s">
        <v>133</v>
      </c>
      <c r="B95" s="1" t="s">
        <v>128</v>
      </c>
      <c r="C95" s="2" t="s">
        <v>177</v>
      </c>
      <c r="D95" s="3"/>
      <c r="E95" s="3"/>
      <c r="F95" s="19" t="s">
        <v>178</v>
      </c>
      <c r="G95" s="19" t="s">
        <v>15</v>
      </c>
      <c r="H95" s="2" t="s">
        <v>127</v>
      </c>
    </row>
    <row r="96" spans="1:8" ht="23.25" x14ac:dyDescent="0.45">
      <c r="A96" s="1" t="s">
        <v>133</v>
      </c>
      <c r="B96" s="1" t="s">
        <v>131</v>
      </c>
      <c r="C96" s="2" t="s">
        <v>179</v>
      </c>
      <c r="D96" s="3"/>
      <c r="E96" s="3" t="s">
        <v>27</v>
      </c>
      <c r="F96" s="19"/>
      <c r="G96" s="19"/>
      <c r="H96" s="2"/>
    </row>
    <row r="97" spans="1:8" ht="85.5" x14ac:dyDescent="0.45">
      <c r="A97" s="1" t="s">
        <v>4</v>
      </c>
      <c r="B97" s="1" t="s">
        <v>180</v>
      </c>
      <c r="C97" s="2" t="s">
        <v>181</v>
      </c>
      <c r="D97" s="3"/>
      <c r="E97" s="3" t="s">
        <v>7</v>
      </c>
      <c r="F97" s="19"/>
      <c r="G97" s="19"/>
      <c r="H97" s="2"/>
    </row>
    <row r="98" spans="1:8" ht="85.5" x14ac:dyDescent="0.45">
      <c r="A98" s="1" t="s">
        <v>4</v>
      </c>
      <c r="B98" s="1" t="s">
        <v>182</v>
      </c>
      <c r="C98" s="2" t="s">
        <v>183</v>
      </c>
      <c r="D98" s="3"/>
      <c r="E98" s="3" t="s">
        <v>7</v>
      </c>
      <c r="F98" s="19"/>
      <c r="G98" s="19"/>
      <c r="H98" s="2"/>
    </row>
    <row r="99" spans="1:8" ht="71.25" x14ac:dyDescent="0.45">
      <c r="A99" s="1" t="s">
        <v>4</v>
      </c>
      <c r="B99" s="1" t="s">
        <v>184</v>
      </c>
      <c r="C99" s="2" t="s">
        <v>185</v>
      </c>
      <c r="D99" s="3"/>
      <c r="E99" s="3" t="s">
        <v>7</v>
      </c>
      <c r="F99" s="19"/>
      <c r="G99" s="19"/>
      <c r="H99" s="2"/>
    </row>
    <row r="100" spans="1:8" ht="85.5" x14ac:dyDescent="0.45">
      <c r="A100" s="1" t="s">
        <v>4</v>
      </c>
      <c r="B100" s="1" t="s">
        <v>186</v>
      </c>
      <c r="C100" s="2" t="s">
        <v>187</v>
      </c>
      <c r="D100" s="3"/>
      <c r="E100" s="3" t="s">
        <v>7</v>
      </c>
      <c r="F100" s="19"/>
      <c r="G100" s="19"/>
      <c r="H100" s="2"/>
    </row>
    <row r="101" spans="1:8" ht="42.75" x14ac:dyDescent="0.45">
      <c r="A101" s="1" t="s">
        <v>4</v>
      </c>
      <c r="B101" s="1" t="s">
        <v>188</v>
      </c>
      <c r="C101" s="2" t="s">
        <v>189</v>
      </c>
      <c r="D101" s="3"/>
      <c r="E101" s="3" t="s">
        <v>7</v>
      </c>
      <c r="F101" s="19" t="s">
        <v>190</v>
      </c>
      <c r="G101" s="19"/>
      <c r="H101" s="2"/>
    </row>
    <row r="102" spans="1:8" ht="99.75" x14ac:dyDescent="0.45">
      <c r="A102" s="1" t="s">
        <v>4</v>
      </c>
      <c r="B102" s="1" t="s">
        <v>191</v>
      </c>
      <c r="C102" s="2" t="s">
        <v>192</v>
      </c>
      <c r="D102" s="3"/>
      <c r="E102" s="3" t="s">
        <v>7</v>
      </c>
      <c r="F102" s="19"/>
      <c r="G102" s="19"/>
      <c r="H102" s="2"/>
    </row>
    <row r="103" spans="1:8" ht="71.25" x14ac:dyDescent="0.45">
      <c r="A103" s="1" t="s">
        <v>4</v>
      </c>
      <c r="B103" s="1" t="s">
        <v>193</v>
      </c>
      <c r="C103" s="2" t="s">
        <v>194</v>
      </c>
      <c r="D103" s="3"/>
      <c r="E103" s="3" t="s">
        <v>7</v>
      </c>
      <c r="F103" s="19"/>
      <c r="G103" s="19"/>
      <c r="H103" s="2"/>
    </row>
    <row r="104" spans="1:8" ht="71.25" x14ac:dyDescent="0.45">
      <c r="A104" s="1" t="s">
        <v>4</v>
      </c>
      <c r="B104" s="1" t="s">
        <v>195</v>
      </c>
      <c r="C104" s="2" t="s">
        <v>196</v>
      </c>
      <c r="D104" s="3"/>
      <c r="E104" s="3" t="s">
        <v>31</v>
      </c>
      <c r="F104" s="19"/>
      <c r="G104" s="19"/>
      <c r="H104" s="2"/>
    </row>
    <row r="105" spans="1:8" ht="85.5" x14ac:dyDescent="0.45">
      <c r="A105" s="1" t="s">
        <v>4</v>
      </c>
      <c r="B105" s="1" t="s">
        <v>197</v>
      </c>
      <c r="C105" s="2" t="s">
        <v>198</v>
      </c>
      <c r="D105" s="3"/>
      <c r="E105" s="3" t="s">
        <v>7</v>
      </c>
      <c r="F105" s="19"/>
      <c r="G105" s="19"/>
      <c r="H105" s="2"/>
    </row>
    <row r="106" spans="1:8" ht="71.25" x14ac:dyDescent="0.45">
      <c r="A106" s="1" t="s">
        <v>4</v>
      </c>
      <c r="B106" s="1" t="s">
        <v>199</v>
      </c>
      <c r="C106" s="2" t="s">
        <v>200</v>
      </c>
      <c r="D106" s="3"/>
      <c r="E106" s="3" t="s">
        <v>7</v>
      </c>
      <c r="F106" s="19" t="s">
        <v>201</v>
      </c>
      <c r="G106" s="19"/>
      <c r="H106" s="2"/>
    </row>
    <row r="107" spans="1:8" ht="42.75" x14ac:dyDescent="0.45">
      <c r="A107" s="1" t="s">
        <v>4</v>
      </c>
      <c r="B107" s="1" t="s">
        <v>202</v>
      </c>
      <c r="C107" s="2" t="s">
        <v>203</v>
      </c>
      <c r="D107" s="3"/>
      <c r="E107" s="3" t="s">
        <v>7</v>
      </c>
      <c r="F107" s="19"/>
      <c r="G107" s="19"/>
      <c r="H107" s="2"/>
    </row>
    <row r="108" spans="1:8" ht="42.75" x14ac:dyDescent="0.45">
      <c r="A108" s="1" t="s">
        <v>4</v>
      </c>
      <c r="B108" s="1" t="s">
        <v>204</v>
      </c>
      <c r="C108" s="2" t="s">
        <v>205</v>
      </c>
      <c r="D108" s="3"/>
      <c r="E108" s="3" t="s">
        <v>7</v>
      </c>
      <c r="F108" s="19"/>
      <c r="G108" s="19"/>
      <c r="H108" s="2"/>
    </row>
    <row r="109" spans="1:8" ht="57" x14ac:dyDescent="0.45">
      <c r="A109" s="1" t="s">
        <v>4</v>
      </c>
      <c r="B109" s="1" t="s">
        <v>206</v>
      </c>
      <c r="C109" s="2" t="s">
        <v>207</v>
      </c>
      <c r="D109" s="3"/>
      <c r="E109" s="3" t="s">
        <v>7</v>
      </c>
      <c r="F109" s="19"/>
      <c r="G109" s="19"/>
      <c r="H109" s="2"/>
    </row>
    <row r="110" spans="1:8" ht="28.5" x14ac:dyDescent="0.45">
      <c r="A110" s="1" t="s">
        <v>4</v>
      </c>
      <c r="B110" s="1" t="s">
        <v>208</v>
      </c>
      <c r="C110" s="2" t="s">
        <v>209</v>
      </c>
      <c r="D110" s="3"/>
      <c r="E110" s="3" t="s">
        <v>7</v>
      </c>
      <c r="F110" s="19"/>
      <c r="G110" s="19"/>
      <c r="H110" s="2"/>
    </row>
    <row r="111" spans="1:8" ht="85.5" x14ac:dyDescent="0.45">
      <c r="A111" s="1" t="s">
        <v>4</v>
      </c>
      <c r="B111" s="1" t="s">
        <v>210</v>
      </c>
      <c r="C111" s="2" t="s">
        <v>211</v>
      </c>
      <c r="D111" s="3"/>
      <c r="E111" s="3" t="s">
        <v>7</v>
      </c>
      <c r="F111" s="19"/>
      <c r="G111" s="19"/>
      <c r="H111" s="2"/>
    </row>
    <row r="112" spans="1:8" ht="57" x14ac:dyDescent="0.45">
      <c r="A112" s="1" t="s">
        <v>4</v>
      </c>
      <c r="B112" s="1" t="s">
        <v>212</v>
      </c>
      <c r="C112" s="2" t="s">
        <v>213</v>
      </c>
      <c r="D112" s="3" t="s">
        <v>31</v>
      </c>
      <c r="E112" s="3"/>
      <c r="F112" s="19"/>
      <c r="G112" s="19"/>
      <c r="H112" s="2"/>
    </row>
    <row r="113" spans="1:8" ht="57" x14ac:dyDescent="0.45">
      <c r="A113" s="1" t="s">
        <v>4</v>
      </c>
      <c r="B113" s="1" t="s">
        <v>214</v>
      </c>
      <c r="C113" s="2" t="s">
        <v>215</v>
      </c>
      <c r="D113" s="3"/>
      <c r="E113" s="3"/>
      <c r="F113" s="19"/>
      <c r="G113" s="19"/>
      <c r="H113" s="2" t="s">
        <v>38</v>
      </c>
    </row>
    <row r="114" spans="1:8" ht="42.75" x14ac:dyDescent="0.45">
      <c r="A114" s="1" t="s">
        <v>4</v>
      </c>
      <c r="B114" s="1" t="s">
        <v>216</v>
      </c>
      <c r="C114" s="2" t="s">
        <v>217</v>
      </c>
      <c r="D114" s="3"/>
      <c r="E114" s="3" t="s">
        <v>7</v>
      </c>
      <c r="F114" s="19"/>
      <c r="G114" s="19"/>
      <c r="H114" s="2"/>
    </row>
    <row r="115" spans="1:8" ht="42.75" x14ac:dyDescent="0.45">
      <c r="A115" s="1" t="s">
        <v>4</v>
      </c>
      <c r="B115" s="1" t="s">
        <v>218</v>
      </c>
      <c r="C115" s="2" t="s">
        <v>219</v>
      </c>
      <c r="D115" s="3"/>
      <c r="E115" s="3" t="s">
        <v>7</v>
      </c>
      <c r="F115" s="19"/>
      <c r="G115" s="19" t="s">
        <v>220</v>
      </c>
      <c r="H115" s="2"/>
    </row>
    <row r="116" spans="1:8" ht="57" x14ac:dyDescent="0.45">
      <c r="A116" s="1" t="s">
        <v>4</v>
      </c>
      <c r="B116" s="1" t="s">
        <v>221</v>
      </c>
      <c r="C116" s="2" t="s">
        <v>222</v>
      </c>
      <c r="D116" s="3"/>
      <c r="E116" s="3" t="s">
        <v>7</v>
      </c>
      <c r="F116" s="19"/>
      <c r="G116" s="19"/>
      <c r="H116" s="2"/>
    </row>
    <row r="117" spans="1:8" ht="28.5" x14ac:dyDescent="0.45">
      <c r="A117" s="1" t="s">
        <v>4</v>
      </c>
      <c r="B117" s="1" t="s">
        <v>223</v>
      </c>
      <c r="C117" s="2" t="s">
        <v>224</v>
      </c>
      <c r="D117" s="3"/>
      <c r="E117" s="3" t="s">
        <v>7</v>
      </c>
      <c r="F117" s="19"/>
      <c r="G117" s="19"/>
      <c r="H117" s="2"/>
    </row>
    <row r="118" spans="1:8" ht="28.5" x14ac:dyDescent="0.45">
      <c r="A118" s="1" t="s">
        <v>4</v>
      </c>
      <c r="B118" s="1" t="s">
        <v>225</v>
      </c>
      <c r="C118" s="2" t="s">
        <v>226</v>
      </c>
      <c r="D118" s="3"/>
      <c r="E118" s="3" t="s">
        <v>7</v>
      </c>
      <c r="F118" s="19"/>
      <c r="G118" s="19"/>
      <c r="H118" s="2"/>
    </row>
    <row r="119" spans="1:8" ht="71.25" x14ac:dyDescent="0.45">
      <c r="A119" s="1" t="s">
        <v>4</v>
      </c>
      <c r="B119" s="1" t="s">
        <v>227</v>
      </c>
      <c r="C119" s="2" t="s">
        <v>228</v>
      </c>
      <c r="D119" s="3"/>
      <c r="E119" s="3" t="s">
        <v>7</v>
      </c>
      <c r="F119" s="19"/>
      <c r="G119" s="19"/>
      <c r="H119" s="2"/>
    </row>
    <row r="120" spans="1:8" ht="57" x14ac:dyDescent="0.45">
      <c r="A120" s="1" t="s">
        <v>4</v>
      </c>
      <c r="B120" s="1" t="s">
        <v>229</v>
      </c>
      <c r="C120" s="2" t="s">
        <v>230</v>
      </c>
      <c r="D120" s="3"/>
      <c r="E120" s="3" t="s">
        <v>7</v>
      </c>
      <c r="F120" s="19"/>
      <c r="G120" s="19"/>
      <c r="H120" s="2"/>
    </row>
    <row r="121" spans="1:8" ht="42.75" x14ac:dyDescent="0.45">
      <c r="A121" s="1" t="s">
        <v>4</v>
      </c>
      <c r="B121" s="1" t="s">
        <v>231</v>
      </c>
      <c r="C121" s="2" t="s">
        <v>232</v>
      </c>
      <c r="D121" s="3"/>
      <c r="E121" s="3" t="s">
        <v>7</v>
      </c>
      <c r="F121" s="19"/>
      <c r="G121" s="19"/>
      <c r="H121" s="2"/>
    </row>
    <row r="122" spans="1:8" ht="57" x14ac:dyDescent="0.45">
      <c r="A122" s="1" t="s">
        <v>4</v>
      </c>
      <c r="B122" s="1" t="s">
        <v>233</v>
      </c>
      <c r="C122" s="2" t="s">
        <v>234</v>
      </c>
      <c r="D122" s="3"/>
      <c r="E122" s="3" t="s">
        <v>7</v>
      </c>
      <c r="F122" s="19"/>
      <c r="G122" s="19"/>
      <c r="H122" s="2"/>
    </row>
    <row r="123" spans="1:8" ht="42.75" x14ac:dyDescent="0.45">
      <c r="A123" s="1" t="s">
        <v>4</v>
      </c>
      <c r="B123" s="1" t="s">
        <v>235</v>
      </c>
      <c r="C123" s="2" t="s">
        <v>236</v>
      </c>
      <c r="D123" s="3"/>
      <c r="E123" s="3" t="s">
        <v>7</v>
      </c>
      <c r="F123" s="19" t="s">
        <v>237</v>
      </c>
      <c r="G123" s="19"/>
      <c r="H123" s="2"/>
    </row>
    <row r="124" spans="1:8" ht="142.5" x14ac:dyDescent="0.45">
      <c r="A124" s="1" t="s">
        <v>4</v>
      </c>
      <c r="B124" s="1" t="s">
        <v>238</v>
      </c>
      <c r="C124" s="2" t="s">
        <v>239</v>
      </c>
      <c r="D124" s="3"/>
      <c r="E124" s="3"/>
      <c r="F124" s="19"/>
      <c r="G124" s="19"/>
      <c r="H124" s="2" t="s">
        <v>38</v>
      </c>
    </row>
    <row r="125" spans="1:8" ht="28.5" x14ac:dyDescent="0.45">
      <c r="A125" s="1" t="s">
        <v>4</v>
      </c>
      <c r="B125" s="1" t="s">
        <v>240</v>
      </c>
      <c r="C125" s="2" t="s">
        <v>241</v>
      </c>
      <c r="D125" s="3"/>
      <c r="E125" s="3" t="s">
        <v>7</v>
      </c>
      <c r="F125" s="19"/>
      <c r="G125" s="19"/>
      <c r="H125" s="2"/>
    </row>
    <row r="126" spans="1:8" ht="23.25" x14ac:dyDescent="0.45">
      <c r="A126" s="1" t="s">
        <v>4</v>
      </c>
      <c r="B126" s="1" t="s">
        <v>242</v>
      </c>
      <c r="C126" s="2" t="s">
        <v>243</v>
      </c>
      <c r="D126" s="3"/>
      <c r="E126" s="3" t="s">
        <v>7</v>
      </c>
      <c r="F126" s="19"/>
      <c r="G126" s="19"/>
      <c r="H126" s="2"/>
    </row>
    <row r="127" spans="1:8" ht="28.5" x14ac:dyDescent="0.45">
      <c r="A127" s="1" t="s">
        <v>4</v>
      </c>
      <c r="B127" s="1" t="s">
        <v>244</v>
      </c>
      <c r="C127" s="2" t="s">
        <v>245</v>
      </c>
      <c r="D127" s="3"/>
      <c r="E127" s="3" t="s">
        <v>7</v>
      </c>
      <c r="F127" s="19"/>
      <c r="G127" s="19"/>
      <c r="H127" s="2"/>
    </row>
    <row r="128" spans="1:8" ht="42.75" x14ac:dyDescent="0.45">
      <c r="A128" s="1" t="s">
        <v>4</v>
      </c>
      <c r="B128" s="1" t="s">
        <v>246</v>
      </c>
      <c r="C128" s="2" t="s">
        <v>247</v>
      </c>
      <c r="D128" s="3"/>
      <c r="E128" s="3" t="s">
        <v>7</v>
      </c>
      <c r="F128" s="19"/>
      <c r="G128" s="19" t="s">
        <v>248</v>
      </c>
      <c r="H128" s="2"/>
    </row>
    <row r="129" spans="1:8" ht="42.75" x14ac:dyDescent="0.45">
      <c r="A129" s="1" t="s">
        <v>4</v>
      </c>
      <c r="B129" s="1" t="s">
        <v>249</v>
      </c>
      <c r="C129" s="2" t="s">
        <v>250</v>
      </c>
      <c r="D129" s="3"/>
      <c r="E129" s="3" t="s">
        <v>7</v>
      </c>
      <c r="F129" s="19"/>
      <c r="G129" s="19"/>
      <c r="H129" s="2"/>
    </row>
    <row r="130" spans="1:8" ht="71.25" x14ac:dyDescent="0.45">
      <c r="A130" s="1" t="s">
        <v>4</v>
      </c>
      <c r="B130" s="1" t="s">
        <v>251</v>
      </c>
      <c r="C130" s="2" t="s">
        <v>252</v>
      </c>
      <c r="D130" s="3"/>
      <c r="E130" s="3" t="s">
        <v>7</v>
      </c>
      <c r="F130" s="19"/>
      <c r="G130" s="19" t="s">
        <v>24</v>
      </c>
      <c r="H130" s="2"/>
    </row>
    <row r="131" spans="1:8" ht="28.5" x14ac:dyDescent="0.45">
      <c r="A131" s="1" t="s">
        <v>4</v>
      </c>
      <c r="B131" s="1" t="s">
        <v>253</v>
      </c>
      <c r="C131" s="2" t="s">
        <v>254</v>
      </c>
      <c r="D131" s="3"/>
      <c r="E131" s="3" t="s">
        <v>7</v>
      </c>
      <c r="F131" s="19"/>
      <c r="G131" s="19" t="s">
        <v>248</v>
      </c>
      <c r="H131" s="2"/>
    </row>
    <row r="132" spans="1:8" ht="85.5" x14ac:dyDescent="0.45">
      <c r="A132" s="1" t="s">
        <v>4</v>
      </c>
      <c r="B132" s="1" t="s">
        <v>255</v>
      </c>
      <c r="C132" s="2" t="s">
        <v>256</v>
      </c>
      <c r="D132" s="3"/>
      <c r="E132" s="3" t="s">
        <v>7</v>
      </c>
      <c r="F132" s="19"/>
      <c r="G132" s="19" t="s">
        <v>257</v>
      </c>
      <c r="H132" s="2"/>
    </row>
    <row r="133" spans="1:8" ht="28.5" x14ac:dyDescent="0.45">
      <c r="A133" s="1" t="s">
        <v>4</v>
      </c>
      <c r="B133" s="1" t="s">
        <v>258</v>
      </c>
      <c r="C133" s="2" t="s">
        <v>259</v>
      </c>
      <c r="D133" s="3"/>
      <c r="E133" s="3" t="s">
        <v>7</v>
      </c>
      <c r="F133" s="19"/>
      <c r="G133" s="19"/>
      <c r="H133" s="2"/>
    </row>
    <row r="134" spans="1:8" ht="42.75" x14ac:dyDescent="0.45">
      <c r="A134" s="1" t="s">
        <v>4</v>
      </c>
      <c r="B134" s="1" t="s">
        <v>260</v>
      </c>
      <c r="C134" s="2" t="s">
        <v>261</v>
      </c>
      <c r="D134" s="3"/>
      <c r="E134" s="3"/>
      <c r="F134" s="19"/>
      <c r="G134" s="19"/>
      <c r="H134" s="2" t="s">
        <v>72</v>
      </c>
    </row>
    <row r="135" spans="1:8" ht="57" x14ac:dyDescent="0.45">
      <c r="A135" s="1" t="s">
        <v>4</v>
      </c>
      <c r="B135" s="1" t="s">
        <v>262</v>
      </c>
      <c r="C135" s="2" t="s">
        <v>263</v>
      </c>
      <c r="D135" s="3"/>
      <c r="E135" s="3"/>
      <c r="F135" s="19"/>
      <c r="G135" s="19"/>
      <c r="H135" s="2" t="s">
        <v>38</v>
      </c>
    </row>
    <row r="136" spans="1:8" ht="42.75" x14ac:dyDescent="0.45">
      <c r="A136" s="1" t="s">
        <v>4</v>
      </c>
      <c r="B136" s="1" t="s">
        <v>264</v>
      </c>
      <c r="C136" s="2" t="s">
        <v>265</v>
      </c>
      <c r="D136" s="3"/>
      <c r="E136" s="3" t="s">
        <v>7</v>
      </c>
      <c r="F136" s="19"/>
      <c r="G136" s="19"/>
      <c r="H136" s="2"/>
    </row>
    <row r="137" spans="1:8" ht="28.5" x14ac:dyDescent="0.45">
      <c r="A137" s="1" t="s">
        <v>4</v>
      </c>
      <c r="B137" s="1" t="s">
        <v>266</v>
      </c>
      <c r="C137" s="2" t="s">
        <v>267</v>
      </c>
      <c r="D137" s="3" t="s">
        <v>27</v>
      </c>
      <c r="E137" s="3" t="s">
        <v>7</v>
      </c>
      <c r="F137" s="19" t="s">
        <v>151</v>
      </c>
      <c r="G137" s="19"/>
      <c r="H137" s="2"/>
    </row>
    <row r="138" spans="1:8" ht="23.25" x14ac:dyDescent="0.45">
      <c r="A138" s="1" t="s">
        <v>4</v>
      </c>
      <c r="B138" s="1" t="s">
        <v>268</v>
      </c>
      <c r="C138" s="2" t="s">
        <v>269</v>
      </c>
      <c r="D138" s="3"/>
      <c r="E138" s="3" t="s">
        <v>7</v>
      </c>
      <c r="F138" s="19"/>
      <c r="G138" s="19"/>
      <c r="H138" s="2"/>
    </row>
    <row r="139" spans="1:8" ht="71.25" x14ac:dyDescent="0.45">
      <c r="A139" s="1" t="s">
        <v>4</v>
      </c>
      <c r="B139" s="1" t="s">
        <v>270</v>
      </c>
      <c r="C139" s="2" t="s">
        <v>271</v>
      </c>
      <c r="D139" s="3"/>
      <c r="E139" s="3" t="s">
        <v>7</v>
      </c>
      <c r="F139" s="19"/>
      <c r="G139" s="19" t="s">
        <v>156</v>
      </c>
      <c r="H139" s="2"/>
    </row>
    <row r="140" spans="1:8" ht="57" x14ac:dyDescent="0.45">
      <c r="A140" s="1" t="s">
        <v>4</v>
      </c>
      <c r="B140" s="1" t="s">
        <v>272</v>
      </c>
      <c r="C140" s="2" t="s">
        <v>273</v>
      </c>
      <c r="D140" s="3"/>
      <c r="E140" s="3" t="s">
        <v>7</v>
      </c>
      <c r="F140" s="19"/>
      <c r="G140" s="19"/>
      <c r="H140" s="2"/>
    </row>
    <row r="141" spans="1:8" ht="57" x14ac:dyDescent="0.45">
      <c r="A141" s="1" t="s">
        <v>4</v>
      </c>
      <c r="B141" s="1" t="s">
        <v>274</v>
      </c>
      <c r="C141" s="2" t="s">
        <v>275</v>
      </c>
      <c r="D141" s="3"/>
      <c r="E141" s="3" t="s">
        <v>7</v>
      </c>
      <c r="F141" s="19"/>
      <c r="G141" s="19"/>
      <c r="H141" s="2"/>
    </row>
    <row r="142" spans="1:8" ht="57" x14ac:dyDescent="0.45">
      <c r="A142" s="1" t="s">
        <v>4</v>
      </c>
      <c r="B142" s="1" t="s">
        <v>276</v>
      </c>
      <c r="C142" s="2" t="s">
        <v>277</v>
      </c>
      <c r="D142" s="3"/>
      <c r="E142" s="3" t="s">
        <v>7</v>
      </c>
      <c r="F142" s="19"/>
      <c r="G142" s="19"/>
      <c r="H142" s="2"/>
    </row>
    <row r="143" spans="1:8" ht="42.75" x14ac:dyDescent="0.45">
      <c r="A143" s="1" t="s">
        <v>4</v>
      </c>
      <c r="B143" s="1" t="s">
        <v>278</v>
      </c>
      <c r="C143" s="2" t="s">
        <v>279</v>
      </c>
      <c r="D143" s="3"/>
      <c r="E143" s="3" t="s">
        <v>7</v>
      </c>
      <c r="F143" s="19"/>
      <c r="G143" s="19"/>
      <c r="H143" s="2"/>
    </row>
    <row r="144" spans="1:8" ht="42.75" x14ac:dyDescent="0.45">
      <c r="A144" s="1" t="s">
        <v>4</v>
      </c>
      <c r="B144" s="1" t="s">
        <v>280</v>
      </c>
      <c r="C144" s="2" t="s">
        <v>281</v>
      </c>
      <c r="D144" s="3" t="s">
        <v>31</v>
      </c>
      <c r="E144" s="3"/>
      <c r="F144" s="19"/>
      <c r="G144" s="19" t="s">
        <v>248</v>
      </c>
      <c r="H144" s="2"/>
    </row>
    <row r="145" spans="1:8" ht="28.5" x14ac:dyDescent="0.45">
      <c r="A145" s="1" t="s">
        <v>4</v>
      </c>
      <c r="B145" s="1" t="s">
        <v>282</v>
      </c>
      <c r="C145" s="2" t="s">
        <v>283</v>
      </c>
      <c r="D145" s="3"/>
      <c r="E145" s="3" t="s">
        <v>7</v>
      </c>
      <c r="F145" s="19"/>
      <c r="G145" s="19"/>
      <c r="H145" s="2"/>
    </row>
    <row r="146" spans="1:8" ht="28.5" x14ac:dyDescent="0.45">
      <c r="A146" s="1" t="s">
        <v>4</v>
      </c>
      <c r="B146" s="1" t="s">
        <v>284</v>
      </c>
      <c r="C146" s="2" t="s">
        <v>285</v>
      </c>
      <c r="D146" s="3"/>
      <c r="E146" s="3" t="s">
        <v>7</v>
      </c>
      <c r="F146" s="19"/>
      <c r="G146" s="19"/>
      <c r="H146" s="2"/>
    </row>
    <row r="147" spans="1:8" ht="57" x14ac:dyDescent="0.45">
      <c r="A147" s="1" t="s">
        <v>4</v>
      </c>
      <c r="B147" s="1" t="s">
        <v>286</v>
      </c>
      <c r="C147" s="2" t="s">
        <v>287</v>
      </c>
      <c r="D147" s="3" t="s">
        <v>27</v>
      </c>
      <c r="E147" s="3" t="s">
        <v>27</v>
      </c>
      <c r="F147" s="19"/>
      <c r="G147" s="19"/>
      <c r="H147" s="2"/>
    </row>
    <row r="148" spans="1:8" ht="57" x14ac:dyDescent="0.45">
      <c r="A148" s="1" t="s">
        <v>4</v>
      </c>
      <c r="B148" s="1" t="s">
        <v>288</v>
      </c>
      <c r="C148" s="2" t="s">
        <v>289</v>
      </c>
      <c r="D148" s="3"/>
      <c r="E148" s="3"/>
      <c r="F148" s="19"/>
      <c r="G148" s="19"/>
      <c r="H148" s="2" t="s">
        <v>55</v>
      </c>
    </row>
    <row r="149" spans="1:8" ht="42.75" x14ac:dyDescent="0.45">
      <c r="A149" s="1" t="s">
        <v>4</v>
      </c>
      <c r="B149" s="1" t="s">
        <v>290</v>
      </c>
      <c r="C149" s="2" t="s">
        <v>291</v>
      </c>
      <c r="D149" s="3"/>
      <c r="E149" s="3" t="s">
        <v>7</v>
      </c>
      <c r="F149" s="19"/>
      <c r="G149" s="19"/>
      <c r="H149" s="2"/>
    </row>
    <row r="150" spans="1:8" ht="57" x14ac:dyDescent="0.45">
      <c r="A150" s="1" t="s">
        <v>4</v>
      </c>
      <c r="B150" s="1" t="s">
        <v>292</v>
      </c>
      <c r="C150" s="2" t="s">
        <v>293</v>
      </c>
      <c r="D150" s="3"/>
      <c r="E150" s="3" t="s">
        <v>7</v>
      </c>
      <c r="F150" s="19"/>
      <c r="G150" s="19"/>
      <c r="H150" s="2"/>
    </row>
    <row r="151" spans="1:8" ht="42.75" x14ac:dyDescent="0.45">
      <c r="A151" s="1" t="s">
        <v>4</v>
      </c>
      <c r="B151" s="1" t="s">
        <v>294</v>
      </c>
      <c r="C151" s="2" t="s">
        <v>295</v>
      </c>
      <c r="D151" s="3"/>
      <c r="E151" s="3" t="s">
        <v>7</v>
      </c>
      <c r="F151" s="19"/>
      <c r="G151" s="19"/>
      <c r="H151" s="2"/>
    </row>
    <row r="152" spans="1:8" ht="23.25" x14ac:dyDescent="0.45">
      <c r="A152" s="1" t="s">
        <v>4</v>
      </c>
      <c r="B152" s="1" t="s">
        <v>296</v>
      </c>
      <c r="C152" s="2" t="s">
        <v>297</v>
      </c>
      <c r="D152" s="3"/>
      <c r="E152" s="3" t="s">
        <v>7</v>
      </c>
      <c r="F152" s="19"/>
      <c r="G152" s="19" t="s">
        <v>248</v>
      </c>
      <c r="H152" s="2"/>
    </row>
    <row r="153" spans="1:8" ht="57" x14ac:dyDescent="0.45">
      <c r="A153" s="1" t="s">
        <v>4</v>
      </c>
      <c r="B153" s="1" t="s">
        <v>298</v>
      </c>
      <c r="C153" s="2" t="s">
        <v>299</v>
      </c>
      <c r="D153" s="3"/>
      <c r="E153" s="3" t="s">
        <v>7</v>
      </c>
      <c r="F153" s="19"/>
      <c r="G153" s="19"/>
      <c r="H153" s="2"/>
    </row>
    <row r="154" spans="1:8" ht="57" x14ac:dyDescent="0.45">
      <c r="A154" s="1" t="s">
        <v>4</v>
      </c>
      <c r="B154" s="1" t="s">
        <v>300</v>
      </c>
      <c r="C154" s="2" t="s">
        <v>301</v>
      </c>
      <c r="D154" s="3"/>
      <c r="E154" s="3" t="s">
        <v>7</v>
      </c>
      <c r="F154" s="19"/>
      <c r="G154" s="19"/>
      <c r="H154" s="2"/>
    </row>
    <row r="155" spans="1:8" ht="57" x14ac:dyDescent="0.45">
      <c r="A155" s="1" t="s">
        <v>4</v>
      </c>
      <c r="B155" s="1" t="s">
        <v>302</v>
      </c>
      <c r="C155" s="2" t="s">
        <v>303</v>
      </c>
      <c r="D155" s="3" t="s">
        <v>31</v>
      </c>
      <c r="E155" s="3"/>
      <c r="F155" s="19"/>
      <c r="G155" s="19"/>
      <c r="H155" s="2"/>
    </row>
    <row r="156" spans="1:8" ht="28.5" x14ac:dyDescent="0.45">
      <c r="A156" s="1" t="s">
        <v>4</v>
      </c>
      <c r="B156" s="1" t="s">
        <v>304</v>
      </c>
      <c r="C156" s="2" t="s">
        <v>305</v>
      </c>
      <c r="D156" s="3"/>
      <c r="E156" s="3" t="s">
        <v>7</v>
      </c>
      <c r="F156" s="19"/>
      <c r="G156" s="19"/>
      <c r="H156" s="2"/>
    </row>
    <row r="157" spans="1:8" ht="57" x14ac:dyDescent="0.45">
      <c r="A157" s="1" t="s">
        <v>4</v>
      </c>
      <c r="B157" s="1" t="s">
        <v>306</v>
      </c>
      <c r="C157" s="2" t="s">
        <v>307</v>
      </c>
      <c r="D157" s="3"/>
      <c r="E157" s="3" t="s">
        <v>7</v>
      </c>
      <c r="F157" s="19"/>
      <c r="G157" s="19" t="s">
        <v>248</v>
      </c>
      <c r="H157" s="2"/>
    </row>
    <row r="158" spans="1:8" ht="42.75" x14ac:dyDescent="0.45">
      <c r="A158" s="1" t="s">
        <v>4</v>
      </c>
      <c r="B158" s="1" t="s">
        <v>308</v>
      </c>
      <c r="C158" s="2" t="s">
        <v>309</v>
      </c>
      <c r="D158" s="3"/>
      <c r="E158" s="3" t="s">
        <v>7</v>
      </c>
      <c r="F158" s="19"/>
      <c r="G158" s="19"/>
      <c r="H158" s="2"/>
    </row>
    <row r="159" spans="1:8" ht="42.75" x14ac:dyDescent="0.45">
      <c r="A159" s="1" t="s">
        <v>4</v>
      </c>
      <c r="B159" s="1" t="s">
        <v>310</v>
      </c>
      <c r="C159" s="2" t="s">
        <v>311</v>
      </c>
      <c r="D159" s="3"/>
      <c r="E159" s="3" t="s">
        <v>7</v>
      </c>
      <c r="F159" s="19"/>
      <c r="G159" s="19"/>
      <c r="H159" s="2"/>
    </row>
    <row r="160" spans="1:8" ht="28.5" x14ac:dyDescent="0.45">
      <c r="A160" s="1" t="s">
        <v>4</v>
      </c>
      <c r="B160" s="1" t="s">
        <v>312</v>
      </c>
      <c r="C160" s="2" t="s">
        <v>313</v>
      </c>
      <c r="D160" s="3"/>
      <c r="E160" s="3" t="s">
        <v>7</v>
      </c>
      <c r="F160" s="19" t="s">
        <v>314</v>
      </c>
      <c r="G160" s="19"/>
      <c r="H160" s="2"/>
    </row>
    <row r="161" spans="1:8" ht="28.5" x14ac:dyDescent="0.45">
      <c r="A161" s="1" t="s">
        <v>4</v>
      </c>
      <c r="B161" s="1" t="s">
        <v>315</v>
      </c>
      <c r="C161" s="2" t="s">
        <v>316</v>
      </c>
      <c r="D161" s="3"/>
      <c r="E161" s="3" t="s">
        <v>7</v>
      </c>
      <c r="F161" s="19"/>
      <c r="G161" s="19"/>
      <c r="H161" s="2"/>
    </row>
    <row r="162" spans="1:8" ht="57" x14ac:dyDescent="0.45">
      <c r="A162" s="1" t="s">
        <v>4</v>
      </c>
      <c r="B162" s="1" t="s">
        <v>317</v>
      </c>
      <c r="C162" s="2" t="s">
        <v>318</v>
      </c>
      <c r="D162" s="3"/>
      <c r="E162" s="3"/>
      <c r="F162" s="19"/>
      <c r="G162" s="19"/>
      <c r="H162" s="2" t="s">
        <v>55</v>
      </c>
    </row>
    <row r="163" spans="1:8" ht="57" x14ac:dyDescent="0.45">
      <c r="A163" s="1" t="s">
        <v>4</v>
      </c>
      <c r="B163" s="1" t="s">
        <v>319</v>
      </c>
      <c r="C163" s="2" t="s">
        <v>320</v>
      </c>
      <c r="D163" s="3" t="s">
        <v>31</v>
      </c>
      <c r="E163" s="3"/>
      <c r="F163" s="19"/>
      <c r="G163" s="19"/>
      <c r="H163" s="2"/>
    </row>
    <row r="164" spans="1:8" ht="57" x14ac:dyDescent="0.45">
      <c r="A164" s="1" t="s">
        <v>4</v>
      </c>
      <c r="B164" s="1" t="s">
        <v>321</v>
      </c>
      <c r="C164" s="2" t="s">
        <v>322</v>
      </c>
      <c r="D164" s="3" t="s">
        <v>31</v>
      </c>
      <c r="E164" s="3"/>
      <c r="F164" s="19"/>
      <c r="G164" s="19"/>
      <c r="H164" s="2"/>
    </row>
    <row r="165" spans="1:8" ht="57" x14ac:dyDescent="0.45">
      <c r="A165" s="1" t="s">
        <v>4</v>
      </c>
      <c r="B165" s="1" t="s">
        <v>323</v>
      </c>
      <c r="C165" s="2" t="s">
        <v>324</v>
      </c>
      <c r="D165" s="3"/>
      <c r="E165" s="3"/>
      <c r="F165" s="19"/>
      <c r="G165" s="19" t="s">
        <v>130</v>
      </c>
      <c r="H165" s="2" t="s">
        <v>55</v>
      </c>
    </row>
    <row r="166" spans="1:8" ht="28.5" x14ac:dyDescent="0.45">
      <c r="A166" s="1" t="s">
        <v>4</v>
      </c>
      <c r="B166" s="1" t="s">
        <v>325</v>
      </c>
      <c r="C166" s="2" t="s">
        <v>326</v>
      </c>
      <c r="D166" s="3"/>
      <c r="E166" s="3" t="s">
        <v>7</v>
      </c>
      <c r="F166" s="19"/>
      <c r="G166" s="19"/>
      <c r="H166" s="2"/>
    </row>
    <row r="167" spans="1:8" ht="42.75" x14ac:dyDescent="0.45">
      <c r="A167" s="1" t="s">
        <v>4</v>
      </c>
      <c r="B167" s="1" t="s">
        <v>327</v>
      </c>
      <c r="C167" s="2" t="s">
        <v>328</v>
      </c>
      <c r="D167" s="3"/>
      <c r="E167" s="3" t="s">
        <v>7</v>
      </c>
      <c r="F167" s="19"/>
      <c r="G167" s="19"/>
      <c r="H167" s="2"/>
    </row>
    <row r="168" spans="1:8" ht="42.75" x14ac:dyDescent="0.45">
      <c r="A168" s="1" t="s">
        <v>4</v>
      </c>
      <c r="B168" s="1" t="s">
        <v>329</v>
      </c>
      <c r="C168" s="2" t="s">
        <v>330</v>
      </c>
      <c r="D168" s="3"/>
      <c r="E168" s="3" t="s">
        <v>7</v>
      </c>
      <c r="F168" s="19"/>
      <c r="G168" s="19"/>
      <c r="H168" s="2"/>
    </row>
    <row r="169" spans="1:8" ht="57" x14ac:dyDescent="0.45">
      <c r="A169" s="1" t="s">
        <v>4</v>
      </c>
      <c r="B169" s="1" t="s">
        <v>331</v>
      </c>
      <c r="C169" s="2" t="s">
        <v>332</v>
      </c>
      <c r="D169" s="3" t="s">
        <v>31</v>
      </c>
      <c r="E169" s="3"/>
      <c r="F169" s="19"/>
      <c r="G169" s="19"/>
      <c r="H169" s="2"/>
    </row>
    <row r="170" spans="1:8" ht="42.75" x14ac:dyDescent="0.45">
      <c r="A170" s="1" t="s">
        <v>4</v>
      </c>
      <c r="B170" s="1" t="s">
        <v>333</v>
      </c>
      <c r="C170" s="2" t="s">
        <v>334</v>
      </c>
      <c r="D170" s="3"/>
      <c r="E170" s="3" t="s">
        <v>7</v>
      </c>
      <c r="F170" s="19"/>
      <c r="G170" s="19"/>
      <c r="H170" s="2"/>
    </row>
    <row r="171" spans="1:8" ht="85.5" x14ac:dyDescent="0.45">
      <c r="A171" s="1" t="s">
        <v>4</v>
      </c>
      <c r="B171" s="1" t="s">
        <v>335</v>
      </c>
      <c r="C171" s="2" t="s">
        <v>336</v>
      </c>
      <c r="D171" s="3"/>
      <c r="E171" s="3"/>
      <c r="F171" s="19"/>
      <c r="G171" s="19"/>
      <c r="H171" s="2" t="s">
        <v>55</v>
      </c>
    </row>
    <row r="172" spans="1:8" ht="71.25" x14ac:dyDescent="0.45">
      <c r="A172" s="1" t="s">
        <v>4</v>
      </c>
      <c r="B172" s="1" t="s">
        <v>337</v>
      </c>
      <c r="C172" s="2" t="s">
        <v>338</v>
      </c>
      <c r="D172" s="3"/>
      <c r="E172" s="3" t="s">
        <v>7</v>
      </c>
      <c r="F172" s="19"/>
      <c r="G172" s="19"/>
      <c r="H172" s="2"/>
    </row>
    <row r="173" spans="1:8" ht="23.25" x14ac:dyDescent="0.45">
      <c r="A173" s="1" t="s">
        <v>4</v>
      </c>
      <c r="B173" s="1" t="s">
        <v>339</v>
      </c>
      <c r="C173" s="2" t="s">
        <v>340</v>
      </c>
      <c r="D173" s="3"/>
      <c r="E173" s="3" t="s">
        <v>27</v>
      </c>
      <c r="F173" s="19"/>
      <c r="G173" s="19" t="s">
        <v>156</v>
      </c>
      <c r="H173" s="2"/>
    </row>
    <row r="174" spans="1:8" ht="57" x14ac:dyDescent="0.45">
      <c r="A174" s="1" t="s">
        <v>4</v>
      </c>
      <c r="B174" s="1" t="s">
        <v>341</v>
      </c>
      <c r="C174" s="2" t="s">
        <v>342</v>
      </c>
      <c r="D174" s="3"/>
      <c r="E174" s="3" t="s">
        <v>7</v>
      </c>
      <c r="F174" s="19"/>
      <c r="G174" s="19"/>
      <c r="H174" s="2"/>
    </row>
    <row r="175" spans="1:8" ht="28.5" x14ac:dyDescent="0.45">
      <c r="A175" s="1" t="s">
        <v>4</v>
      </c>
      <c r="B175" s="1" t="s">
        <v>343</v>
      </c>
      <c r="C175" s="2" t="s">
        <v>344</v>
      </c>
      <c r="D175" s="3" t="s">
        <v>27</v>
      </c>
      <c r="E175" s="3" t="s">
        <v>7</v>
      </c>
      <c r="F175" s="19" t="s">
        <v>345</v>
      </c>
      <c r="G175" s="19"/>
      <c r="H175" s="2"/>
    </row>
    <row r="176" spans="1:8" ht="28.5" x14ac:dyDescent="0.45">
      <c r="A176" s="1" t="s">
        <v>4</v>
      </c>
      <c r="B176" s="1" t="s">
        <v>346</v>
      </c>
      <c r="C176" s="2" t="s">
        <v>347</v>
      </c>
      <c r="D176" s="3"/>
      <c r="E176" s="3"/>
      <c r="F176" s="19"/>
      <c r="G176" s="19" t="s">
        <v>348</v>
      </c>
      <c r="H176" s="2" t="s">
        <v>168</v>
      </c>
    </row>
    <row r="177" spans="1:8" ht="42.75" x14ac:dyDescent="0.45">
      <c r="A177" s="1" t="s">
        <v>4</v>
      </c>
      <c r="B177" s="1" t="s">
        <v>349</v>
      </c>
      <c r="C177" s="2" t="s">
        <v>350</v>
      </c>
      <c r="D177" s="3"/>
      <c r="E177" s="3" t="s">
        <v>7</v>
      </c>
      <c r="F177" s="19" t="s">
        <v>351</v>
      </c>
      <c r="G177" s="19"/>
      <c r="H177" s="2"/>
    </row>
    <row r="178" spans="1:8" ht="57" x14ac:dyDescent="0.45">
      <c r="A178" s="1" t="s">
        <v>4</v>
      </c>
      <c r="B178" s="1" t="s">
        <v>352</v>
      </c>
      <c r="C178" s="2" t="s">
        <v>353</v>
      </c>
      <c r="D178" s="3"/>
      <c r="E178" s="3" t="s">
        <v>7</v>
      </c>
      <c r="F178" s="19"/>
      <c r="G178" s="19"/>
      <c r="H178" s="2"/>
    </row>
    <row r="179" spans="1:8" ht="42.75" x14ac:dyDescent="0.45">
      <c r="A179" s="1" t="s">
        <v>4</v>
      </c>
      <c r="B179" s="1" t="s">
        <v>354</v>
      </c>
      <c r="C179" s="2" t="s">
        <v>355</v>
      </c>
      <c r="D179" s="3" t="s">
        <v>27</v>
      </c>
      <c r="E179" s="3" t="s">
        <v>7</v>
      </c>
      <c r="F179" s="19"/>
      <c r="G179" s="19"/>
      <c r="H179" s="2"/>
    </row>
    <row r="180" spans="1:8" ht="28.5" x14ac:dyDescent="0.45">
      <c r="A180" s="1" t="s">
        <v>4</v>
      </c>
      <c r="B180" s="1" t="s">
        <v>356</v>
      </c>
      <c r="C180" s="2" t="s">
        <v>357</v>
      </c>
      <c r="D180" s="3"/>
      <c r="E180" s="3" t="s">
        <v>7</v>
      </c>
      <c r="F180" s="19"/>
      <c r="G180" s="19"/>
      <c r="H180" s="2"/>
    </row>
    <row r="181" spans="1:8" ht="57" x14ac:dyDescent="0.45">
      <c r="A181" s="1" t="s">
        <v>4</v>
      </c>
      <c r="B181" s="1" t="s">
        <v>358</v>
      </c>
      <c r="C181" s="2" t="s">
        <v>359</v>
      </c>
      <c r="D181" s="3"/>
      <c r="E181" s="3"/>
      <c r="F181" s="19"/>
      <c r="G181" s="19" t="s">
        <v>360</v>
      </c>
      <c r="H181" s="2" t="s">
        <v>55</v>
      </c>
    </row>
    <row r="182" spans="1:8" ht="28.5" x14ac:dyDescent="0.45">
      <c r="A182" s="1" t="s">
        <v>4</v>
      </c>
      <c r="B182" s="1" t="s">
        <v>361</v>
      </c>
      <c r="C182" s="2" t="s">
        <v>362</v>
      </c>
      <c r="D182" s="3"/>
      <c r="E182" s="3" t="s">
        <v>7</v>
      </c>
      <c r="F182" s="19"/>
      <c r="G182" s="19"/>
      <c r="H182" s="2"/>
    </row>
    <row r="183" spans="1:8" ht="57" x14ac:dyDescent="0.45">
      <c r="A183" s="1" t="s">
        <v>4</v>
      </c>
      <c r="B183" s="1" t="s">
        <v>363</v>
      </c>
      <c r="C183" s="2" t="s">
        <v>364</v>
      </c>
      <c r="D183" s="3"/>
      <c r="E183" s="3" t="s">
        <v>7</v>
      </c>
      <c r="F183" s="19"/>
      <c r="G183" s="19"/>
      <c r="H183" s="2"/>
    </row>
    <row r="184" spans="1:8" ht="57" x14ac:dyDescent="0.45">
      <c r="A184" s="1" t="s">
        <v>4</v>
      </c>
      <c r="B184" s="1" t="s">
        <v>365</v>
      </c>
      <c r="C184" s="2" t="s">
        <v>366</v>
      </c>
      <c r="D184" s="3" t="s">
        <v>27</v>
      </c>
      <c r="E184" s="3" t="s">
        <v>7</v>
      </c>
      <c r="F184" s="19"/>
      <c r="G184" s="19"/>
      <c r="H184" s="2"/>
    </row>
    <row r="185" spans="1:8" ht="57" x14ac:dyDescent="0.45">
      <c r="A185" s="1" t="s">
        <v>4</v>
      </c>
      <c r="B185" s="1" t="s">
        <v>367</v>
      </c>
      <c r="C185" s="2" t="s">
        <v>368</v>
      </c>
      <c r="D185" s="3"/>
      <c r="E185" s="3"/>
      <c r="F185" s="19"/>
      <c r="G185" s="19" t="s">
        <v>93</v>
      </c>
      <c r="H185" s="2" t="s">
        <v>38</v>
      </c>
    </row>
    <row r="186" spans="1:8" ht="23.25" x14ac:dyDescent="0.45">
      <c r="A186" s="1" t="s">
        <v>4</v>
      </c>
      <c r="B186" s="1" t="s">
        <v>369</v>
      </c>
      <c r="C186" s="2" t="s">
        <v>370</v>
      </c>
      <c r="D186" s="3"/>
      <c r="E186" s="3" t="s">
        <v>7</v>
      </c>
      <c r="F186" s="19"/>
      <c r="G186" s="19"/>
      <c r="H186" s="2"/>
    </row>
    <row r="187" spans="1:8" ht="28.5" x14ac:dyDescent="0.45">
      <c r="A187" s="1" t="s">
        <v>4</v>
      </c>
      <c r="B187" s="1" t="s">
        <v>371</v>
      </c>
      <c r="C187" s="2" t="s">
        <v>372</v>
      </c>
      <c r="D187" s="3"/>
      <c r="E187" s="3" t="s">
        <v>7</v>
      </c>
      <c r="F187" s="19" t="s">
        <v>373</v>
      </c>
      <c r="G187" s="19"/>
      <c r="H187" s="2"/>
    </row>
    <row r="188" spans="1:8" ht="42.75" x14ac:dyDescent="0.45">
      <c r="A188" s="1" t="s">
        <v>4</v>
      </c>
      <c r="B188" s="1" t="s">
        <v>374</v>
      </c>
      <c r="C188" s="2" t="s">
        <v>375</v>
      </c>
      <c r="D188" s="3"/>
      <c r="E188" s="3" t="s">
        <v>27</v>
      </c>
      <c r="F188" s="19"/>
      <c r="G188" s="19"/>
      <c r="H188" s="2"/>
    </row>
    <row r="189" spans="1:8" ht="28.5" x14ac:dyDescent="0.45">
      <c r="A189" s="1" t="s">
        <v>4</v>
      </c>
      <c r="B189" s="1" t="s">
        <v>376</v>
      </c>
      <c r="C189" s="2" t="s">
        <v>377</v>
      </c>
      <c r="D189" s="3"/>
      <c r="E189" s="3" t="s">
        <v>7</v>
      </c>
      <c r="F189" s="19"/>
      <c r="G189" s="19" t="s">
        <v>24</v>
      </c>
      <c r="H189" s="2"/>
    </row>
    <row r="190" spans="1:8" ht="42.75" x14ac:dyDescent="0.45">
      <c r="A190" s="1" t="s">
        <v>4</v>
      </c>
      <c r="B190" s="1" t="s">
        <v>378</v>
      </c>
      <c r="C190" s="2" t="s">
        <v>379</v>
      </c>
      <c r="D190" s="3"/>
      <c r="E190" s="3" t="s">
        <v>7</v>
      </c>
      <c r="F190" s="19"/>
      <c r="G190" s="19"/>
      <c r="H190" s="2"/>
    </row>
    <row r="191" spans="1:8" ht="71.25" x14ac:dyDescent="0.45">
      <c r="A191" s="1" t="s">
        <v>4</v>
      </c>
      <c r="B191" s="1" t="s">
        <v>380</v>
      </c>
      <c r="C191" s="2" t="s">
        <v>381</v>
      </c>
      <c r="D191" s="3"/>
      <c r="E191" s="3" t="s">
        <v>7</v>
      </c>
      <c r="F191" s="19"/>
      <c r="G191" s="19"/>
      <c r="H191" s="2"/>
    </row>
    <row r="192" spans="1:8" ht="42.75" x14ac:dyDescent="0.45">
      <c r="A192" s="1" t="s">
        <v>4</v>
      </c>
      <c r="B192" s="1" t="s">
        <v>382</v>
      </c>
      <c r="C192" s="2" t="s">
        <v>383</v>
      </c>
      <c r="D192" s="3"/>
      <c r="E192" s="3" t="s">
        <v>7</v>
      </c>
      <c r="F192" s="19"/>
      <c r="G192" s="19"/>
      <c r="H192" s="2"/>
    </row>
    <row r="193" spans="1:8" ht="71.25" x14ac:dyDescent="0.45">
      <c r="A193" s="1" t="s">
        <v>4</v>
      </c>
      <c r="B193" s="1" t="s">
        <v>384</v>
      </c>
      <c r="C193" s="2" t="s">
        <v>385</v>
      </c>
      <c r="D193" s="3"/>
      <c r="E193" s="3" t="s">
        <v>7</v>
      </c>
      <c r="F193" s="19"/>
      <c r="G193" s="19"/>
      <c r="H193" s="2"/>
    </row>
    <row r="194" spans="1:8" ht="28.5" x14ac:dyDescent="0.45">
      <c r="A194" s="1" t="s">
        <v>4</v>
      </c>
      <c r="B194" s="1" t="s">
        <v>386</v>
      </c>
      <c r="C194" s="2" t="s">
        <v>387</v>
      </c>
      <c r="D194" s="3"/>
      <c r="E194" s="3" t="s">
        <v>7</v>
      </c>
      <c r="F194" s="19" t="s">
        <v>388</v>
      </c>
      <c r="G194" s="19" t="s">
        <v>389</v>
      </c>
      <c r="H194" s="2"/>
    </row>
    <row r="195" spans="1:8" ht="42.75" x14ac:dyDescent="0.45">
      <c r="A195" s="1" t="s">
        <v>4</v>
      </c>
      <c r="B195" s="1" t="s">
        <v>390</v>
      </c>
      <c r="C195" s="2" t="s">
        <v>391</v>
      </c>
      <c r="D195" s="3"/>
      <c r="E195" s="3" t="s">
        <v>7</v>
      </c>
      <c r="F195" s="19"/>
      <c r="G195" s="19"/>
      <c r="H195" s="2"/>
    </row>
    <row r="196" spans="1:8" ht="42.75" x14ac:dyDescent="0.45">
      <c r="A196" s="1" t="s">
        <v>4</v>
      </c>
      <c r="B196" s="1" t="s">
        <v>392</v>
      </c>
      <c r="C196" s="2" t="s">
        <v>393</v>
      </c>
      <c r="D196" s="3"/>
      <c r="E196" s="3" t="s">
        <v>7</v>
      </c>
      <c r="F196" s="19"/>
      <c r="G196" s="19"/>
      <c r="H196" s="2"/>
    </row>
    <row r="197" spans="1:8" ht="28.5" x14ac:dyDescent="0.45">
      <c r="A197" s="1" t="s">
        <v>4</v>
      </c>
      <c r="B197" s="1" t="s">
        <v>394</v>
      </c>
      <c r="C197" s="2" t="s">
        <v>395</v>
      </c>
      <c r="D197" s="3"/>
      <c r="E197" s="3" t="s">
        <v>7</v>
      </c>
      <c r="F197" s="19"/>
      <c r="G197" s="19"/>
      <c r="H197" s="2"/>
    </row>
    <row r="198" spans="1:8" ht="42.75" x14ac:dyDescent="0.45">
      <c r="A198" s="1" t="s">
        <v>4</v>
      </c>
      <c r="B198" s="1" t="s">
        <v>396</v>
      </c>
      <c r="C198" s="2" t="s">
        <v>397</v>
      </c>
      <c r="D198" s="3"/>
      <c r="E198" s="3" t="s">
        <v>7</v>
      </c>
      <c r="F198" s="19"/>
      <c r="G198" s="19"/>
      <c r="H198" s="2"/>
    </row>
    <row r="199" spans="1:8" ht="42.75" x14ac:dyDescent="0.45">
      <c r="A199" s="1" t="s">
        <v>4</v>
      </c>
      <c r="B199" s="1" t="s">
        <v>398</v>
      </c>
      <c r="C199" s="2" t="s">
        <v>399</v>
      </c>
      <c r="D199" s="3"/>
      <c r="E199" s="3"/>
      <c r="F199" s="19"/>
      <c r="G199" s="19"/>
      <c r="H199" s="2" t="s">
        <v>72</v>
      </c>
    </row>
    <row r="200" spans="1:8" ht="42.75" x14ac:dyDescent="0.45">
      <c r="A200" s="1" t="s">
        <v>4</v>
      </c>
      <c r="B200" s="1" t="s">
        <v>400</v>
      </c>
      <c r="C200" s="2" t="s">
        <v>401</v>
      </c>
      <c r="D200" s="3"/>
      <c r="E200" s="3" t="s">
        <v>7</v>
      </c>
      <c r="F200" s="19"/>
      <c r="G200" s="19"/>
      <c r="H200" s="2"/>
    </row>
    <row r="201" spans="1:8" ht="57" x14ac:dyDescent="0.45">
      <c r="A201" s="1" t="s">
        <v>4</v>
      </c>
      <c r="B201" s="1" t="s">
        <v>402</v>
      </c>
      <c r="C201" s="2" t="s">
        <v>403</v>
      </c>
      <c r="D201" s="3"/>
      <c r="E201" s="3"/>
      <c r="F201" s="19"/>
      <c r="G201" s="19"/>
      <c r="H201" s="2" t="s">
        <v>38</v>
      </c>
    </row>
    <row r="202" spans="1:8" ht="28.5" x14ac:dyDescent="0.45">
      <c r="A202" s="1" t="s">
        <v>4</v>
      </c>
      <c r="B202" s="1" t="s">
        <v>404</v>
      </c>
      <c r="C202" s="2" t="s">
        <v>405</v>
      </c>
      <c r="D202" s="3"/>
      <c r="E202" s="3" t="s">
        <v>7</v>
      </c>
      <c r="F202" s="19"/>
      <c r="G202" s="19"/>
      <c r="H202" s="2"/>
    </row>
    <row r="203" spans="1:8" ht="28.5" x14ac:dyDescent="0.45">
      <c r="A203" s="1" t="s">
        <v>4</v>
      </c>
      <c r="B203" s="1" t="s">
        <v>406</v>
      </c>
      <c r="C203" s="2" t="s">
        <v>407</v>
      </c>
      <c r="D203" s="3"/>
      <c r="E203" s="3" t="s">
        <v>7</v>
      </c>
      <c r="F203" s="19"/>
      <c r="G203" s="19"/>
      <c r="H203" s="2"/>
    </row>
    <row r="204" spans="1:8" ht="57" x14ac:dyDescent="0.45">
      <c r="A204" s="1" t="s">
        <v>4</v>
      </c>
      <c r="B204" s="1" t="s">
        <v>408</v>
      </c>
      <c r="C204" s="2" t="s">
        <v>409</v>
      </c>
      <c r="D204" s="3"/>
      <c r="E204" s="3" t="s">
        <v>7</v>
      </c>
      <c r="F204" s="19"/>
      <c r="G204" s="19"/>
      <c r="H204" s="2"/>
    </row>
    <row r="205" spans="1:8" ht="57" x14ac:dyDescent="0.45">
      <c r="A205" s="1" t="s">
        <v>4</v>
      </c>
      <c r="B205" s="1" t="s">
        <v>410</v>
      </c>
      <c r="C205" s="2" t="s">
        <v>411</v>
      </c>
      <c r="D205" s="3"/>
      <c r="E205" s="3"/>
      <c r="F205" s="19"/>
      <c r="G205" s="19"/>
      <c r="H205" s="2" t="s">
        <v>38</v>
      </c>
    </row>
    <row r="206" spans="1:8" ht="42.75" x14ac:dyDescent="0.45">
      <c r="A206" s="1" t="s">
        <v>4</v>
      </c>
      <c r="B206" s="1" t="s">
        <v>412</v>
      </c>
      <c r="C206" s="2" t="s">
        <v>413</v>
      </c>
      <c r="D206" s="3"/>
      <c r="E206" s="3" t="s">
        <v>31</v>
      </c>
      <c r="F206" s="19"/>
      <c r="G206" s="19"/>
      <c r="H206" s="2"/>
    </row>
    <row r="207" spans="1:8" ht="28.5" x14ac:dyDescent="0.45">
      <c r="A207" s="1" t="s">
        <v>4</v>
      </c>
      <c r="B207" s="1" t="s">
        <v>414</v>
      </c>
      <c r="C207" s="2" t="s">
        <v>415</v>
      </c>
      <c r="D207" s="3"/>
      <c r="E207" s="3" t="s">
        <v>7</v>
      </c>
      <c r="F207" s="19"/>
      <c r="G207" s="19"/>
      <c r="H207" s="2"/>
    </row>
    <row r="208" spans="1:8" ht="23.25" x14ac:dyDescent="0.45">
      <c r="A208" s="1" t="s">
        <v>4</v>
      </c>
      <c r="B208" s="1" t="s">
        <v>416</v>
      </c>
      <c r="C208" s="2" t="s">
        <v>166</v>
      </c>
      <c r="D208" s="3" t="s">
        <v>27</v>
      </c>
      <c r="E208" s="3" t="s">
        <v>27</v>
      </c>
      <c r="F208" s="19"/>
      <c r="G208" s="19"/>
      <c r="H208" s="2"/>
    </row>
    <row r="209" spans="1:8" ht="42.75" x14ac:dyDescent="0.45">
      <c r="A209" s="1" t="s">
        <v>4</v>
      </c>
      <c r="B209" s="1" t="s">
        <v>417</v>
      </c>
      <c r="C209" s="2" t="s">
        <v>418</v>
      </c>
      <c r="D209" s="3"/>
      <c r="E209" s="3" t="s">
        <v>7</v>
      </c>
      <c r="F209" s="19"/>
      <c r="G209" s="19"/>
      <c r="H209" s="2"/>
    </row>
    <row r="210" spans="1:8" ht="57" x14ac:dyDescent="0.45">
      <c r="A210" s="1" t="s">
        <v>4</v>
      </c>
      <c r="B210" s="1" t="s">
        <v>419</v>
      </c>
      <c r="C210" s="2" t="s">
        <v>420</v>
      </c>
      <c r="D210" s="3"/>
      <c r="E210" s="3"/>
      <c r="F210" s="19"/>
      <c r="G210" s="19"/>
      <c r="H210" s="2" t="s">
        <v>75</v>
      </c>
    </row>
    <row r="211" spans="1:8" ht="85.5" x14ac:dyDescent="0.45">
      <c r="A211" s="1" t="s">
        <v>4</v>
      </c>
      <c r="B211" s="1" t="s">
        <v>421</v>
      </c>
      <c r="C211" s="2" t="s">
        <v>422</v>
      </c>
      <c r="D211" s="3"/>
      <c r="E211" s="3" t="s">
        <v>7</v>
      </c>
      <c r="F211" s="19"/>
      <c r="G211" s="19"/>
      <c r="H211" s="2"/>
    </row>
    <row r="212" spans="1:8" ht="28.5" x14ac:dyDescent="0.45">
      <c r="A212" s="1" t="s">
        <v>4</v>
      </c>
      <c r="B212" s="1" t="s">
        <v>423</v>
      </c>
      <c r="C212" s="2" t="s">
        <v>424</v>
      </c>
      <c r="D212" s="3"/>
      <c r="E212" s="3" t="s">
        <v>7</v>
      </c>
      <c r="F212" s="19" t="s">
        <v>314</v>
      </c>
      <c r="G212" s="19"/>
      <c r="H212" s="2"/>
    </row>
    <row r="213" spans="1:8" ht="23.25" x14ac:dyDescent="0.45">
      <c r="A213" s="1" t="s">
        <v>4</v>
      </c>
      <c r="B213" s="1" t="s">
        <v>425</v>
      </c>
      <c r="C213" s="2" t="s">
        <v>426</v>
      </c>
      <c r="D213" s="3"/>
      <c r="E213" s="3" t="s">
        <v>7</v>
      </c>
      <c r="F213" s="19"/>
      <c r="G213" s="19"/>
      <c r="H213" s="2"/>
    </row>
    <row r="214" spans="1:8" ht="57" x14ac:dyDescent="0.45">
      <c r="A214" s="1" t="s">
        <v>4</v>
      </c>
      <c r="B214" s="1" t="s">
        <v>427</v>
      </c>
      <c r="C214" s="2" t="s">
        <v>428</v>
      </c>
      <c r="D214" s="3"/>
      <c r="E214" s="3"/>
      <c r="F214" s="19"/>
      <c r="G214" s="19"/>
      <c r="H214" s="2" t="s">
        <v>49</v>
      </c>
    </row>
    <row r="215" spans="1:8" ht="23.25" x14ac:dyDescent="0.45">
      <c r="A215" s="1" t="s">
        <v>4</v>
      </c>
      <c r="B215" s="1" t="s">
        <v>429</v>
      </c>
      <c r="C215" s="2" t="s">
        <v>430</v>
      </c>
      <c r="D215" s="3"/>
      <c r="E215" s="3" t="s">
        <v>27</v>
      </c>
      <c r="F215" s="19"/>
      <c r="G215" s="19"/>
      <c r="H215" s="2"/>
    </row>
    <row r="216" spans="1:8" ht="57" x14ac:dyDescent="0.45">
      <c r="A216" s="1" t="s">
        <v>4</v>
      </c>
      <c r="B216" s="1" t="s">
        <v>431</v>
      </c>
      <c r="C216" s="2" t="s">
        <v>432</v>
      </c>
      <c r="D216" s="3"/>
      <c r="E216" s="3"/>
      <c r="F216" s="19"/>
      <c r="G216" s="19"/>
      <c r="H216" s="2" t="s">
        <v>55</v>
      </c>
    </row>
    <row r="217" spans="1:8" ht="28.5" x14ac:dyDescent="0.45">
      <c r="A217" s="1" t="s">
        <v>4</v>
      </c>
      <c r="B217" s="1" t="s">
        <v>433</v>
      </c>
      <c r="C217" s="2" t="s">
        <v>434</v>
      </c>
      <c r="D217" s="3"/>
      <c r="E217" s="3" t="s">
        <v>7</v>
      </c>
      <c r="F217" s="19"/>
      <c r="G217" s="19"/>
      <c r="H217" s="2"/>
    </row>
    <row r="218" spans="1:8" ht="57" x14ac:dyDescent="0.45">
      <c r="A218" s="1" t="s">
        <v>4</v>
      </c>
      <c r="B218" s="1" t="s">
        <v>435</v>
      </c>
      <c r="C218" s="2" t="s">
        <v>436</v>
      </c>
      <c r="D218" s="3"/>
      <c r="E218" s="3"/>
      <c r="F218" s="19"/>
      <c r="G218" s="19"/>
      <c r="H218" s="2" t="s">
        <v>55</v>
      </c>
    </row>
    <row r="219" spans="1:8" ht="28.5" x14ac:dyDescent="0.45">
      <c r="A219" s="1" t="s">
        <v>4</v>
      </c>
      <c r="B219" s="1" t="s">
        <v>437</v>
      </c>
      <c r="C219" s="2" t="s">
        <v>438</v>
      </c>
      <c r="D219" s="3"/>
      <c r="E219" s="3" t="s">
        <v>7</v>
      </c>
      <c r="F219" s="19"/>
      <c r="G219" s="19"/>
      <c r="H219" s="2"/>
    </row>
    <row r="220" spans="1:8" ht="85.5" x14ac:dyDescent="0.45">
      <c r="A220" s="1" t="s">
        <v>4</v>
      </c>
      <c r="B220" s="1" t="s">
        <v>439</v>
      </c>
      <c r="C220" s="2" t="s">
        <v>440</v>
      </c>
      <c r="D220" s="3"/>
      <c r="E220" s="3" t="s">
        <v>7</v>
      </c>
      <c r="F220" s="19"/>
      <c r="G220" s="19"/>
      <c r="H220" s="2"/>
    </row>
    <row r="221" spans="1:8" ht="42.75" x14ac:dyDescent="0.45">
      <c r="A221" s="1" t="s">
        <v>4</v>
      </c>
      <c r="B221" s="1" t="s">
        <v>441</v>
      </c>
      <c r="C221" s="2" t="s">
        <v>442</v>
      </c>
      <c r="D221" s="3"/>
      <c r="E221" s="3" t="s">
        <v>7</v>
      </c>
      <c r="F221" s="19"/>
      <c r="G221" s="19"/>
      <c r="H221" s="2"/>
    </row>
    <row r="222" spans="1:8" ht="28.5" x14ac:dyDescent="0.45">
      <c r="A222" s="1" t="s">
        <v>4</v>
      </c>
      <c r="B222" s="1" t="s">
        <v>443</v>
      </c>
      <c r="C222" s="2" t="s">
        <v>444</v>
      </c>
      <c r="D222" s="3"/>
      <c r="E222" s="3" t="s">
        <v>7</v>
      </c>
      <c r="F222" s="19"/>
      <c r="G222" s="19"/>
      <c r="H222" s="2"/>
    </row>
    <row r="223" spans="1:8" ht="23.25" x14ac:dyDescent="0.45">
      <c r="A223" s="1" t="s">
        <v>4</v>
      </c>
      <c r="B223" s="1" t="s">
        <v>445</v>
      </c>
      <c r="C223" s="2" t="s">
        <v>446</v>
      </c>
      <c r="D223" s="3"/>
      <c r="E223" s="3" t="s">
        <v>7</v>
      </c>
      <c r="F223" s="19" t="s">
        <v>388</v>
      </c>
      <c r="G223" s="19" t="s">
        <v>389</v>
      </c>
      <c r="H223" s="2"/>
    </row>
    <row r="224" spans="1:8" ht="57" x14ac:dyDescent="0.45">
      <c r="A224" s="1" t="s">
        <v>4</v>
      </c>
      <c r="B224" s="1" t="s">
        <v>447</v>
      </c>
      <c r="C224" s="2" t="s">
        <v>448</v>
      </c>
      <c r="D224" s="3"/>
      <c r="E224" s="3" t="s">
        <v>7</v>
      </c>
      <c r="F224" s="19"/>
      <c r="G224" s="19"/>
      <c r="H224" s="2"/>
    </row>
    <row r="225" spans="1:8" ht="57" x14ac:dyDescent="0.45">
      <c r="A225" s="1" t="s">
        <v>4</v>
      </c>
      <c r="B225" s="1" t="s">
        <v>449</v>
      </c>
      <c r="C225" s="2" t="s">
        <v>450</v>
      </c>
      <c r="D225" s="3"/>
      <c r="E225" s="3"/>
      <c r="F225" s="19"/>
      <c r="G225" s="19"/>
      <c r="H225" s="2" t="s">
        <v>55</v>
      </c>
    </row>
    <row r="226" spans="1:8" ht="57" x14ac:dyDescent="0.45">
      <c r="A226" s="1" t="s">
        <v>4</v>
      </c>
      <c r="B226" s="1" t="s">
        <v>451</v>
      </c>
      <c r="C226" s="2" t="s">
        <v>452</v>
      </c>
      <c r="D226" s="3"/>
      <c r="E226" s="3"/>
      <c r="F226" s="19"/>
      <c r="G226" s="19"/>
      <c r="H226" s="2" t="s">
        <v>38</v>
      </c>
    </row>
    <row r="227" spans="1:8" ht="57" x14ac:dyDescent="0.45">
      <c r="A227" s="1" t="s">
        <v>4</v>
      </c>
      <c r="B227" s="1" t="s">
        <v>453</v>
      </c>
      <c r="C227" s="2" t="s">
        <v>454</v>
      </c>
      <c r="D227" s="3"/>
      <c r="E227" s="3" t="s">
        <v>27</v>
      </c>
      <c r="F227" s="19"/>
      <c r="G227" s="19"/>
      <c r="H227" s="2"/>
    </row>
    <row r="228" spans="1:8" ht="57" x14ac:dyDescent="0.45">
      <c r="A228" s="1" t="s">
        <v>4</v>
      </c>
      <c r="B228" s="1" t="s">
        <v>455</v>
      </c>
      <c r="C228" s="2" t="s">
        <v>456</v>
      </c>
      <c r="D228" s="3"/>
      <c r="E228" s="3"/>
      <c r="F228" s="19"/>
      <c r="G228" s="19"/>
      <c r="H228" s="2" t="s">
        <v>38</v>
      </c>
    </row>
    <row r="229" spans="1:8" ht="57" x14ac:dyDescent="0.45">
      <c r="A229" s="1" t="s">
        <v>4</v>
      </c>
      <c r="B229" s="1" t="s">
        <v>457</v>
      </c>
      <c r="C229" s="2" t="s">
        <v>458</v>
      </c>
      <c r="D229" s="3"/>
      <c r="E229" s="3" t="s">
        <v>7</v>
      </c>
      <c r="F229" s="19"/>
      <c r="G229" s="19"/>
      <c r="H229" s="2"/>
    </row>
    <row r="230" spans="1:8" ht="28.5" x14ac:dyDescent="0.45">
      <c r="A230" s="1" t="s">
        <v>4</v>
      </c>
      <c r="B230" s="1" t="s">
        <v>459</v>
      </c>
      <c r="C230" s="2" t="s">
        <v>460</v>
      </c>
      <c r="D230" s="3"/>
      <c r="E230" s="3" t="s">
        <v>7</v>
      </c>
      <c r="F230" s="19"/>
      <c r="G230" s="19"/>
      <c r="H230" s="2"/>
    </row>
    <row r="231" spans="1:8" ht="57" x14ac:dyDescent="0.45">
      <c r="A231" s="1" t="s">
        <v>4</v>
      </c>
      <c r="B231" s="1" t="s">
        <v>461</v>
      </c>
      <c r="C231" s="2" t="s">
        <v>462</v>
      </c>
      <c r="D231" s="3"/>
      <c r="E231" s="3"/>
      <c r="F231" s="19"/>
      <c r="G231" s="19" t="s">
        <v>52</v>
      </c>
      <c r="H231" s="2" t="s">
        <v>38</v>
      </c>
    </row>
    <row r="232" spans="1:8" ht="28.5" x14ac:dyDescent="0.45">
      <c r="A232" s="1" t="s">
        <v>4</v>
      </c>
      <c r="B232" s="1" t="s">
        <v>463</v>
      </c>
      <c r="C232" s="2" t="s">
        <v>464</v>
      </c>
      <c r="D232" s="3"/>
      <c r="E232" s="3" t="s">
        <v>7</v>
      </c>
      <c r="F232" s="19"/>
      <c r="G232" s="19"/>
      <c r="H232" s="2"/>
    </row>
    <row r="233" spans="1:8" ht="23.25" x14ac:dyDescent="0.45">
      <c r="A233" s="1" t="s">
        <v>4</v>
      </c>
      <c r="B233" s="1" t="s">
        <v>465</v>
      </c>
      <c r="C233" s="2" t="s">
        <v>466</v>
      </c>
      <c r="D233" s="3"/>
      <c r="E233" s="3" t="s">
        <v>7</v>
      </c>
      <c r="F233" s="19"/>
      <c r="G233" s="19"/>
      <c r="H233" s="2"/>
    </row>
    <row r="234" spans="1:8" ht="57" x14ac:dyDescent="0.45">
      <c r="A234" s="1" t="s">
        <v>4</v>
      </c>
      <c r="B234" s="1" t="s">
        <v>467</v>
      </c>
      <c r="C234" s="2" t="s">
        <v>468</v>
      </c>
      <c r="D234" s="3"/>
      <c r="E234" s="3"/>
      <c r="F234" s="19"/>
      <c r="G234" s="19"/>
      <c r="H234" s="2" t="s">
        <v>72</v>
      </c>
    </row>
    <row r="235" spans="1:8" ht="57" x14ac:dyDescent="0.45">
      <c r="A235" s="1" t="s">
        <v>4</v>
      </c>
      <c r="B235" s="1" t="s">
        <v>469</v>
      </c>
      <c r="C235" s="2" t="s">
        <v>470</v>
      </c>
      <c r="D235" s="3"/>
      <c r="E235" s="3"/>
      <c r="F235" s="19"/>
      <c r="G235" s="19"/>
      <c r="H235" s="2" t="s">
        <v>38</v>
      </c>
    </row>
    <row r="236" spans="1:8" ht="28.5" x14ac:dyDescent="0.45">
      <c r="A236" s="1" t="s">
        <v>4</v>
      </c>
      <c r="B236" s="1" t="s">
        <v>471</v>
      </c>
      <c r="C236" s="2" t="s">
        <v>472</v>
      </c>
      <c r="D236" s="3"/>
      <c r="E236" s="3" t="s">
        <v>7</v>
      </c>
      <c r="F236" s="19"/>
      <c r="G236" s="19"/>
      <c r="H236" s="2"/>
    </row>
    <row r="237" spans="1:8" ht="57" x14ac:dyDescent="0.45">
      <c r="A237" s="1" t="s">
        <v>4</v>
      </c>
      <c r="B237" s="1" t="s">
        <v>473</v>
      </c>
      <c r="C237" s="2" t="s">
        <v>474</v>
      </c>
      <c r="D237" s="3"/>
      <c r="E237" s="3" t="s">
        <v>7</v>
      </c>
      <c r="F237" s="19"/>
      <c r="G237" s="19"/>
      <c r="H237" s="2"/>
    </row>
    <row r="238" spans="1:8" ht="57" x14ac:dyDescent="0.45">
      <c r="A238" s="1" t="s">
        <v>4</v>
      </c>
      <c r="B238" s="1" t="s">
        <v>475</v>
      </c>
      <c r="C238" s="2" t="s">
        <v>115</v>
      </c>
      <c r="D238" s="3"/>
      <c r="E238" s="3"/>
      <c r="F238" s="19" t="s">
        <v>116</v>
      </c>
      <c r="G238" s="19"/>
      <c r="H238" s="2" t="s">
        <v>38</v>
      </c>
    </row>
    <row r="239" spans="1:8" ht="23.25" x14ac:dyDescent="0.45">
      <c r="A239" s="1" t="s">
        <v>4</v>
      </c>
      <c r="B239" s="1" t="s">
        <v>476</v>
      </c>
      <c r="C239" s="2" t="s">
        <v>477</v>
      </c>
      <c r="D239" s="3" t="s">
        <v>7</v>
      </c>
      <c r="E239" s="3"/>
      <c r="F239" s="19"/>
      <c r="G239" s="19"/>
      <c r="H239" s="2"/>
    </row>
    <row r="240" spans="1:8" ht="57" x14ac:dyDescent="0.45">
      <c r="A240" s="1" t="s">
        <v>4</v>
      </c>
      <c r="B240" s="1" t="s">
        <v>478</v>
      </c>
      <c r="C240" s="2" t="s">
        <v>479</v>
      </c>
      <c r="D240" s="3"/>
      <c r="E240" s="3"/>
      <c r="F240" s="19"/>
      <c r="G240" s="19"/>
      <c r="H240" s="2" t="s">
        <v>55</v>
      </c>
    </row>
    <row r="241" spans="1:8" ht="42.75" x14ac:dyDescent="0.45">
      <c r="A241" s="1" t="s">
        <v>4</v>
      </c>
      <c r="B241" s="1" t="s">
        <v>480</v>
      </c>
      <c r="C241" s="2" t="s">
        <v>481</v>
      </c>
      <c r="D241" s="3"/>
      <c r="E241" s="3"/>
      <c r="F241" s="19"/>
      <c r="G241" s="19"/>
      <c r="H241" s="2" t="s">
        <v>90</v>
      </c>
    </row>
    <row r="242" spans="1:8" ht="28.5" x14ac:dyDescent="0.45">
      <c r="A242" s="1" t="s">
        <v>4</v>
      </c>
      <c r="B242" s="1" t="s">
        <v>482</v>
      </c>
      <c r="C242" s="2" t="s">
        <v>483</v>
      </c>
      <c r="D242" s="3" t="s">
        <v>31</v>
      </c>
      <c r="E242" s="3"/>
      <c r="F242" s="19"/>
      <c r="G242" s="19"/>
      <c r="H242" s="2"/>
    </row>
    <row r="243" spans="1:8" ht="23.25" x14ac:dyDescent="0.45">
      <c r="A243" s="1" t="s">
        <v>4</v>
      </c>
      <c r="B243" s="1" t="s">
        <v>484</v>
      </c>
      <c r="C243" s="2" t="s">
        <v>485</v>
      </c>
      <c r="D243" s="3"/>
      <c r="E243" s="3" t="s">
        <v>31</v>
      </c>
      <c r="F243" s="19"/>
      <c r="G243" s="19"/>
      <c r="H243" s="2"/>
    </row>
    <row r="244" spans="1:8" ht="71.25" x14ac:dyDescent="0.45">
      <c r="A244" s="1" t="s">
        <v>4</v>
      </c>
      <c r="B244" s="1" t="s">
        <v>486</v>
      </c>
      <c r="C244" s="2" t="s">
        <v>487</v>
      </c>
      <c r="D244" s="3"/>
      <c r="E244" s="3" t="s">
        <v>31</v>
      </c>
      <c r="F244" s="19"/>
      <c r="G244" s="19"/>
      <c r="H244" s="2"/>
    </row>
    <row r="245" spans="1:8" ht="23.25" x14ac:dyDescent="0.45">
      <c r="A245" s="1" t="s">
        <v>4</v>
      </c>
      <c r="B245" s="1" t="s">
        <v>488</v>
      </c>
      <c r="C245" s="2" t="s">
        <v>489</v>
      </c>
      <c r="D245" s="3"/>
      <c r="E245" s="3" t="s">
        <v>7</v>
      </c>
      <c r="F245" s="19"/>
      <c r="G245" s="19"/>
      <c r="H245" s="2"/>
    </row>
    <row r="246" spans="1:8" ht="28.5" x14ac:dyDescent="0.45">
      <c r="A246" s="1" t="s">
        <v>4</v>
      </c>
      <c r="B246" s="1" t="s">
        <v>490</v>
      </c>
      <c r="C246" s="2" t="s">
        <v>491</v>
      </c>
      <c r="D246" s="3"/>
      <c r="E246" s="3" t="s">
        <v>7</v>
      </c>
      <c r="F246" s="19"/>
      <c r="G246" s="19"/>
      <c r="H246" s="2"/>
    </row>
    <row r="247" spans="1:8" ht="42.75" x14ac:dyDescent="0.45">
      <c r="A247" s="1" t="s">
        <v>4</v>
      </c>
      <c r="B247" s="1" t="s">
        <v>492</v>
      </c>
      <c r="C247" s="2" t="s">
        <v>493</v>
      </c>
      <c r="D247" s="3"/>
      <c r="E247" s="3" t="s">
        <v>7</v>
      </c>
      <c r="F247" s="19"/>
      <c r="G247" s="19"/>
      <c r="H247" s="2"/>
    </row>
    <row r="248" spans="1:8" ht="28.5" x14ac:dyDescent="0.45">
      <c r="A248" s="1" t="s">
        <v>4</v>
      </c>
      <c r="B248" s="1" t="s">
        <v>494</v>
      </c>
      <c r="C248" s="2" t="s">
        <v>495</v>
      </c>
      <c r="D248" s="3"/>
      <c r="E248" s="3" t="s">
        <v>7</v>
      </c>
      <c r="F248" s="19"/>
      <c r="G248" s="19"/>
      <c r="H248" s="2"/>
    </row>
    <row r="249" spans="1:8" ht="23.25" x14ac:dyDescent="0.45">
      <c r="A249" s="1" t="s">
        <v>4</v>
      </c>
      <c r="B249" s="1" t="s">
        <v>496</v>
      </c>
      <c r="C249" s="2" t="s">
        <v>497</v>
      </c>
      <c r="D249" s="3"/>
      <c r="E249" s="3" t="s">
        <v>7</v>
      </c>
      <c r="F249" s="19"/>
      <c r="G249" s="19"/>
      <c r="H249" s="2"/>
    </row>
    <row r="250" spans="1:8" ht="28.5" x14ac:dyDescent="0.45">
      <c r="A250" s="1" t="s">
        <v>4</v>
      </c>
      <c r="B250" s="1" t="s">
        <v>498</v>
      </c>
      <c r="C250" s="2" t="s">
        <v>499</v>
      </c>
      <c r="D250" s="3"/>
      <c r="E250" s="3" t="s">
        <v>7</v>
      </c>
      <c r="F250" s="19"/>
      <c r="G250" s="19"/>
      <c r="H250" s="2"/>
    </row>
    <row r="251" spans="1:8" ht="28.5" x14ac:dyDescent="0.45">
      <c r="A251" s="1" t="s">
        <v>4</v>
      </c>
      <c r="B251" s="1" t="s">
        <v>500</v>
      </c>
      <c r="C251" s="2" t="s">
        <v>501</v>
      </c>
      <c r="D251" s="3"/>
      <c r="E251" s="3" t="s">
        <v>7</v>
      </c>
      <c r="F251" s="19"/>
      <c r="G251" s="19"/>
      <c r="H251" s="2"/>
    </row>
    <row r="252" spans="1:8" ht="28.5" x14ac:dyDescent="0.45">
      <c r="A252" s="1" t="s">
        <v>4</v>
      </c>
      <c r="B252" s="1" t="s">
        <v>502</v>
      </c>
      <c r="C252" s="2" t="s">
        <v>503</v>
      </c>
      <c r="D252" s="3"/>
      <c r="E252" s="3"/>
      <c r="F252" s="19"/>
      <c r="G252" s="19"/>
      <c r="H252" s="2" t="s">
        <v>504</v>
      </c>
    </row>
    <row r="253" spans="1:8" ht="28.5" x14ac:dyDescent="0.45">
      <c r="A253" s="1" t="s">
        <v>4</v>
      </c>
      <c r="B253" s="1" t="s">
        <v>505</v>
      </c>
      <c r="C253" s="2" t="s">
        <v>506</v>
      </c>
      <c r="D253" s="3"/>
      <c r="E253" s="3" t="s">
        <v>31</v>
      </c>
      <c r="F253" s="19"/>
      <c r="G253" s="19"/>
      <c r="H253" s="2"/>
    </row>
    <row r="254" spans="1:8" ht="42.75" x14ac:dyDescent="0.45">
      <c r="A254" s="1" t="s">
        <v>4</v>
      </c>
      <c r="B254" s="1" t="s">
        <v>507</v>
      </c>
      <c r="C254" s="2" t="s">
        <v>508</v>
      </c>
      <c r="D254" s="3"/>
      <c r="E254" s="3" t="s">
        <v>7</v>
      </c>
      <c r="F254" s="19"/>
      <c r="G254" s="19"/>
      <c r="H254" s="2"/>
    </row>
    <row r="255" spans="1:8" ht="42.75" x14ac:dyDescent="0.45">
      <c r="A255" s="1" t="s">
        <v>4</v>
      </c>
      <c r="B255" s="1" t="s">
        <v>509</v>
      </c>
      <c r="C255" s="2" t="s">
        <v>510</v>
      </c>
      <c r="D255" s="3"/>
      <c r="E255" s="3"/>
      <c r="F255" s="19"/>
      <c r="G255" s="19"/>
      <c r="H255" s="2" t="s">
        <v>72</v>
      </c>
    </row>
    <row r="256" spans="1:8" ht="23.25" x14ac:dyDescent="0.45">
      <c r="A256" s="1" t="s">
        <v>4</v>
      </c>
      <c r="B256" s="1" t="s">
        <v>511</v>
      </c>
      <c r="C256" s="2" t="s">
        <v>512</v>
      </c>
      <c r="D256" s="3"/>
      <c r="E256" s="3" t="s">
        <v>7</v>
      </c>
      <c r="F256" s="19"/>
      <c r="G256" s="19"/>
      <c r="H256" s="2"/>
    </row>
    <row r="257" spans="1:8" ht="42.75" x14ac:dyDescent="0.45">
      <c r="A257" s="1" t="s">
        <v>4</v>
      </c>
      <c r="B257" s="1" t="s">
        <v>513</v>
      </c>
      <c r="C257" s="2" t="s">
        <v>514</v>
      </c>
      <c r="D257" s="3"/>
      <c r="E257" s="3"/>
      <c r="F257" s="19"/>
      <c r="G257" s="19"/>
      <c r="H257" s="2" t="s">
        <v>75</v>
      </c>
    </row>
    <row r="258" spans="1:8" ht="99.75" x14ac:dyDescent="0.45">
      <c r="A258" s="1" t="s">
        <v>4</v>
      </c>
      <c r="B258" s="1" t="s">
        <v>515</v>
      </c>
      <c r="C258" s="2" t="s">
        <v>516</v>
      </c>
      <c r="D258" s="3"/>
      <c r="E258" s="3"/>
      <c r="F258" s="19"/>
      <c r="G258" s="19"/>
      <c r="H258" s="2" t="s">
        <v>94</v>
      </c>
    </row>
    <row r="259" spans="1:8" ht="28.5" x14ac:dyDescent="0.45">
      <c r="A259" s="1" t="s">
        <v>4</v>
      </c>
      <c r="B259" s="1" t="s">
        <v>517</v>
      </c>
      <c r="C259" s="2" t="s">
        <v>518</v>
      </c>
      <c r="D259" s="3"/>
      <c r="E259" s="3"/>
      <c r="F259" s="19"/>
      <c r="G259" s="19"/>
      <c r="H259" s="2" t="s">
        <v>94</v>
      </c>
    </row>
    <row r="260" spans="1:8" ht="28.5" x14ac:dyDescent="0.45">
      <c r="A260" s="1" t="s">
        <v>4</v>
      </c>
      <c r="B260" s="1" t="s">
        <v>519</v>
      </c>
      <c r="C260" s="2" t="s">
        <v>520</v>
      </c>
      <c r="D260" s="3"/>
      <c r="E260" s="3" t="s">
        <v>31</v>
      </c>
      <c r="F260" s="19"/>
      <c r="G260" s="19"/>
      <c r="H260" s="2"/>
    </row>
    <row r="261" spans="1:8" ht="28.5" x14ac:dyDescent="0.45">
      <c r="A261" s="1" t="s">
        <v>4</v>
      </c>
      <c r="B261" s="1" t="s">
        <v>521</v>
      </c>
      <c r="C261" s="2" t="s">
        <v>522</v>
      </c>
      <c r="D261" s="3" t="s">
        <v>27</v>
      </c>
      <c r="E261" s="3" t="s">
        <v>7</v>
      </c>
      <c r="F261" s="19"/>
      <c r="G261" s="19"/>
      <c r="H261" s="2"/>
    </row>
    <row r="262" spans="1:8" ht="42.75" x14ac:dyDescent="0.45">
      <c r="A262" s="1" t="s">
        <v>4</v>
      </c>
      <c r="B262" s="1" t="s">
        <v>523</v>
      </c>
      <c r="C262" s="2" t="s">
        <v>524</v>
      </c>
      <c r="D262" s="3"/>
      <c r="E262" s="3" t="s">
        <v>7</v>
      </c>
      <c r="F262" s="19"/>
      <c r="G262" s="19"/>
      <c r="H262" s="2"/>
    </row>
    <row r="263" spans="1:8" ht="28.5" x14ac:dyDescent="0.45">
      <c r="A263" s="1" t="s">
        <v>4</v>
      </c>
      <c r="B263" s="1" t="s">
        <v>525</v>
      </c>
      <c r="C263" s="2" t="s">
        <v>526</v>
      </c>
      <c r="D263" s="3"/>
      <c r="E263" s="3"/>
      <c r="F263" s="19"/>
      <c r="G263" s="19"/>
      <c r="H263" s="2" t="s">
        <v>527</v>
      </c>
    </row>
    <row r="264" spans="1:8" ht="42.75" x14ac:dyDescent="0.45">
      <c r="A264" s="1" t="s">
        <v>4</v>
      </c>
      <c r="B264" s="1" t="s">
        <v>528</v>
      </c>
      <c r="C264" s="2" t="s">
        <v>529</v>
      </c>
      <c r="D264" s="3"/>
      <c r="E264" s="3" t="s">
        <v>31</v>
      </c>
      <c r="F264" s="19"/>
      <c r="G264" s="19"/>
      <c r="H264" s="2"/>
    </row>
    <row r="265" spans="1:8" ht="42.75" x14ac:dyDescent="0.45">
      <c r="A265" s="1" t="s">
        <v>4</v>
      </c>
      <c r="B265" s="1" t="s">
        <v>530</v>
      </c>
      <c r="C265" s="2" t="s">
        <v>531</v>
      </c>
      <c r="D265" s="3"/>
      <c r="E265" s="3"/>
      <c r="F265" s="19"/>
      <c r="G265" s="19"/>
      <c r="H265" s="2" t="s">
        <v>117</v>
      </c>
    </row>
    <row r="266" spans="1:8" ht="42.75" x14ac:dyDescent="0.45">
      <c r="A266" s="1" t="s">
        <v>4</v>
      </c>
      <c r="B266" s="1" t="s">
        <v>532</v>
      </c>
      <c r="C266" s="2" t="s">
        <v>533</v>
      </c>
      <c r="D266" s="3"/>
      <c r="E266" s="3" t="s">
        <v>7</v>
      </c>
      <c r="F266" s="19"/>
      <c r="G266" s="19"/>
      <c r="H266" s="2"/>
    </row>
    <row r="267" spans="1:8" ht="28.5" x14ac:dyDescent="0.45">
      <c r="A267" s="1" t="s">
        <v>4</v>
      </c>
      <c r="B267" s="1" t="s">
        <v>534</v>
      </c>
      <c r="C267" s="2" t="s">
        <v>535</v>
      </c>
      <c r="D267" s="3"/>
      <c r="E267" s="3" t="s">
        <v>27</v>
      </c>
      <c r="F267" s="19"/>
      <c r="G267" s="19"/>
      <c r="H267" s="2"/>
    </row>
    <row r="268" spans="1:8" ht="42.75" x14ac:dyDescent="0.45">
      <c r="A268" s="1" t="s">
        <v>4</v>
      </c>
      <c r="B268" s="1" t="s">
        <v>536</v>
      </c>
      <c r="C268" s="2" t="s">
        <v>537</v>
      </c>
      <c r="D268" s="3"/>
      <c r="E268" s="3" t="s">
        <v>7</v>
      </c>
      <c r="F268" s="19"/>
      <c r="G268" s="19"/>
      <c r="H268" s="2"/>
    </row>
    <row r="269" spans="1:8" ht="71.25" x14ac:dyDescent="0.45">
      <c r="A269" s="1" t="s">
        <v>4</v>
      </c>
      <c r="B269" s="1" t="s">
        <v>538</v>
      </c>
      <c r="C269" s="2" t="s">
        <v>539</v>
      </c>
      <c r="D269" s="3"/>
      <c r="E269" s="3"/>
      <c r="F269" s="19"/>
      <c r="G269" s="19"/>
      <c r="H269" s="2" t="s">
        <v>94</v>
      </c>
    </row>
    <row r="270" spans="1:8" ht="42.75" x14ac:dyDescent="0.45">
      <c r="A270" s="1" t="s">
        <v>4</v>
      </c>
      <c r="B270" s="1" t="s">
        <v>540</v>
      </c>
      <c r="C270" s="2" t="s">
        <v>541</v>
      </c>
      <c r="D270" s="3"/>
      <c r="E270" s="3"/>
      <c r="F270" s="19"/>
      <c r="G270" s="19"/>
      <c r="H270" s="2" t="s">
        <v>90</v>
      </c>
    </row>
    <row r="271" spans="1:8" ht="28.5" x14ac:dyDescent="0.45">
      <c r="A271" s="1" t="s">
        <v>4</v>
      </c>
      <c r="B271" s="1" t="s">
        <v>542</v>
      </c>
      <c r="C271" s="2" t="s">
        <v>543</v>
      </c>
      <c r="D271" s="3"/>
      <c r="E271" s="3" t="s">
        <v>7</v>
      </c>
      <c r="F271" s="19"/>
      <c r="G271" s="19"/>
      <c r="H271" s="2"/>
    </row>
    <row r="272" spans="1:8" ht="23.25" x14ac:dyDescent="0.45">
      <c r="A272" s="1" t="s">
        <v>4</v>
      </c>
      <c r="B272" s="1" t="s">
        <v>544</v>
      </c>
      <c r="C272" s="2" t="s">
        <v>545</v>
      </c>
      <c r="D272" s="3"/>
      <c r="E272" s="3" t="s">
        <v>27</v>
      </c>
      <c r="F272" s="19"/>
      <c r="G272" s="19"/>
      <c r="H272" s="2"/>
    </row>
    <row r="273" spans="1:8" ht="57" x14ac:dyDescent="0.45">
      <c r="A273" s="1" t="s">
        <v>4</v>
      </c>
      <c r="B273" s="1" t="s">
        <v>546</v>
      </c>
      <c r="C273" s="2" t="s">
        <v>547</v>
      </c>
      <c r="D273" s="3"/>
      <c r="E273" s="3"/>
      <c r="F273" s="19"/>
      <c r="G273" s="19" t="s">
        <v>360</v>
      </c>
      <c r="H273" s="2" t="s">
        <v>55</v>
      </c>
    </row>
    <row r="274" spans="1:8" ht="57" x14ac:dyDescent="0.45">
      <c r="A274" s="1" t="s">
        <v>4</v>
      </c>
      <c r="B274" s="1" t="s">
        <v>548</v>
      </c>
      <c r="C274" s="2" t="s">
        <v>549</v>
      </c>
      <c r="D274" s="3"/>
      <c r="E274" s="3"/>
      <c r="F274" s="19"/>
      <c r="G274" s="19"/>
      <c r="H274" s="2" t="s">
        <v>55</v>
      </c>
    </row>
    <row r="275" spans="1:8" ht="42.75" x14ac:dyDescent="0.45">
      <c r="A275" s="1" t="s">
        <v>4</v>
      </c>
      <c r="B275" s="1" t="s">
        <v>550</v>
      </c>
      <c r="C275" s="2" t="s">
        <v>551</v>
      </c>
      <c r="D275" s="3"/>
      <c r="E275" s="3"/>
      <c r="F275" s="19"/>
      <c r="G275" s="19"/>
      <c r="H275" s="2" t="s">
        <v>75</v>
      </c>
    </row>
    <row r="276" spans="1:8" ht="28.5" x14ac:dyDescent="0.45">
      <c r="A276" s="1" t="s">
        <v>4</v>
      </c>
      <c r="B276" s="1" t="s">
        <v>552</v>
      </c>
      <c r="C276" s="2" t="s">
        <v>553</v>
      </c>
      <c r="D276" s="3"/>
      <c r="E276" s="3" t="s">
        <v>7</v>
      </c>
      <c r="F276" s="19"/>
      <c r="G276" s="19"/>
      <c r="H276" s="2"/>
    </row>
    <row r="277" spans="1:8" ht="42.75" x14ac:dyDescent="0.45">
      <c r="A277" s="1" t="s">
        <v>4</v>
      </c>
      <c r="B277" s="1" t="s">
        <v>554</v>
      </c>
      <c r="C277" s="2" t="s">
        <v>555</v>
      </c>
      <c r="D277" s="3"/>
      <c r="E277" s="3" t="s">
        <v>7</v>
      </c>
      <c r="F277" s="19"/>
      <c r="G277" s="19"/>
      <c r="H277" s="2"/>
    </row>
    <row r="278" spans="1:8" ht="28.5" x14ac:dyDescent="0.45">
      <c r="A278" s="1" t="s">
        <v>4</v>
      </c>
      <c r="B278" s="1" t="s">
        <v>556</v>
      </c>
      <c r="C278" s="2" t="s">
        <v>557</v>
      </c>
      <c r="D278" s="3"/>
      <c r="E278" s="3"/>
      <c r="F278" s="19"/>
      <c r="G278" s="19"/>
      <c r="H278" s="2" t="s">
        <v>504</v>
      </c>
    </row>
    <row r="279" spans="1:8" ht="57" x14ac:dyDescent="0.45">
      <c r="A279" s="1" t="s">
        <v>4</v>
      </c>
      <c r="B279" s="1" t="s">
        <v>558</v>
      </c>
      <c r="C279" s="2" t="s">
        <v>559</v>
      </c>
      <c r="D279" s="3"/>
      <c r="E279" s="3"/>
      <c r="F279" s="19"/>
      <c r="G279" s="19"/>
      <c r="H279" s="2" t="s">
        <v>55</v>
      </c>
    </row>
    <row r="280" spans="1:8" ht="57" x14ac:dyDescent="0.45">
      <c r="A280" s="1" t="s">
        <v>4</v>
      </c>
      <c r="B280" s="1" t="s">
        <v>560</v>
      </c>
      <c r="C280" s="2" t="s">
        <v>561</v>
      </c>
      <c r="D280" s="3"/>
      <c r="E280" s="3"/>
      <c r="F280" s="19"/>
      <c r="G280" s="19"/>
      <c r="H280" s="2" t="s">
        <v>38</v>
      </c>
    </row>
    <row r="281" spans="1:8" ht="42.75" x14ac:dyDescent="0.45">
      <c r="A281" s="1" t="s">
        <v>4</v>
      </c>
      <c r="B281" s="1" t="s">
        <v>562</v>
      </c>
      <c r="C281" s="2" t="s">
        <v>563</v>
      </c>
      <c r="D281" s="3"/>
      <c r="E281" s="3"/>
      <c r="F281" s="19"/>
      <c r="G281" s="19"/>
      <c r="H281" s="2" t="s">
        <v>564</v>
      </c>
    </row>
    <row r="282" spans="1:8" ht="28.5" x14ac:dyDescent="0.45">
      <c r="A282" s="1" t="s">
        <v>4</v>
      </c>
      <c r="B282" s="1" t="s">
        <v>565</v>
      </c>
      <c r="C282" s="2" t="s">
        <v>566</v>
      </c>
      <c r="D282" s="3"/>
      <c r="E282" s="3"/>
      <c r="F282" s="19"/>
      <c r="G282" s="19" t="s">
        <v>567</v>
      </c>
      <c r="H282" s="2"/>
    </row>
    <row r="283" spans="1:8" ht="42.75" x14ac:dyDescent="0.45">
      <c r="A283" s="1" t="s">
        <v>4</v>
      </c>
      <c r="B283" s="1" t="s">
        <v>568</v>
      </c>
      <c r="C283" s="2" t="s">
        <v>569</v>
      </c>
      <c r="D283" s="3"/>
      <c r="E283" s="3"/>
      <c r="F283" s="19"/>
      <c r="G283" s="19" t="s">
        <v>130</v>
      </c>
      <c r="H283" s="2" t="s">
        <v>504</v>
      </c>
    </row>
    <row r="284" spans="1:8" ht="57" x14ac:dyDescent="0.45">
      <c r="A284" s="1" t="s">
        <v>4</v>
      </c>
      <c r="B284" s="1" t="s">
        <v>570</v>
      </c>
      <c r="C284" s="2" t="s">
        <v>571</v>
      </c>
      <c r="D284" s="3"/>
      <c r="E284" s="3"/>
      <c r="F284" s="19"/>
      <c r="G284" s="19"/>
      <c r="H284" s="2" t="s">
        <v>117</v>
      </c>
    </row>
    <row r="285" spans="1:8" ht="42.75" x14ac:dyDescent="0.45">
      <c r="A285" s="1" t="s">
        <v>4</v>
      </c>
      <c r="B285" s="1" t="s">
        <v>572</v>
      </c>
      <c r="C285" s="2" t="s">
        <v>573</v>
      </c>
      <c r="D285" s="3"/>
      <c r="E285" s="3" t="s">
        <v>7</v>
      </c>
      <c r="F285" s="19"/>
      <c r="G285" s="19"/>
      <c r="H285" s="2"/>
    </row>
    <row r="286" spans="1:8" ht="85.5" x14ac:dyDescent="0.45">
      <c r="A286" s="1" t="s">
        <v>4</v>
      </c>
      <c r="B286" s="1" t="s">
        <v>574</v>
      </c>
      <c r="C286" s="2" t="s">
        <v>575</v>
      </c>
      <c r="D286" s="3"/>
      <c r="E286" s="3"/>
      <c r="F286" s="19"/>
      <c r="G286" s="19"/>
      <c r="H286" s="2" t="s">
        <v>72</v>
      </c>
    </row>
    <row r="287" spans="1:8" ht="57" x14ac:dyDescent="0.45">
      <c r="A287" s="1" t="s">
        <v>4</v>
      </c>
      <c r="B287" s="1" t="s">
        <v>576</v>
      </c>
      <c r="C287" s="2" t="s">
        <v>577</v>
      </c>
      <c r="D287" s="3"/>
      <c r="E287" s="3"/>
      <c r="F287" s="19"/>
      <c r="G287" s="19"/>
      <c r="H287" s="2" t="s">
        <v>55</v>
      </c>
    </row>
    <row r="288" spans="1:8" ht="57" x14ac:dyDescent="0.45">
      <c r="A288" s="1" t="s">
        <v>4</v>
      </c>
      <c r="B288" s="1" t="s">
        <v>578</v>
      </c>
      <c r="C288" s="2" t="s">
        <v>579</v>
      </c>
      <c r="D288" s="3"/>
      <c r="E288" s="3"/>
      <c r="F288" s="19"/>
      <c r="G288" s="19" t="s">
        <v>52</v>
      </c>
      <c r="H288" s="2" t="s">
        <v>38</v>
      </c>
    </row>
    <row r="289" spans="1:8" ht="28.5" x14ac:dyDescent="0.45">
      <c r="A289" s="1" t="s">
        <v>4</v>
      </c>
      <c r="B289" s="1" t="s">
        <v>580</v>
      </c>
      <c r="C289" s="2" t="s">
        <v>581</v>
      </c>
      <c r="D289" s="3" t="s">
        <v>27</v>
      </c>
      <c r="E289" s="3"/>
      <c r="F289" s="19"/>
      <c r="G289" s="19"/>
      <c r="H289" s="2"/>
    </row>
    <row r="290" spans="1:8" ht="28.5" x14ac:dyDescent="0.45">
      <c r="A290" s="1" t="s">
        <v>4</v>
      </c>
      <c r="B290" s="1" t="s">
        <v>582</v>
      </c>
      <c r="C290" s="2" t="s">
        <v>583</v>
      </c>
      <c r="D290" s="3" t="s">
        <v>27</v>
      </c>
      <c r="E290" s="3" t="s">
        <v>7</v>
      </c>
      <c r="F290" s="19"/>
      <c r="G290" s="19"/>
      <c r="H290" s="2"/>
    </row>
    <row r="291" spans="1:8" ht="71.25" x14ac:dyDescent="0.45">
      <c r="A291" s="1" t="s">
        <v>4</v>
      </c>
      <c r="B291" s="1" t="s">
        <v>584</v>
      </c>
      <c r="C291" s="2" t="s">
        <v>585</v>
      </c>
      <c r="D291" s="3"/>
      <c r="E291" s="3" t="s">
        <v>7</v>
      </c>
      <c r="F291" s="19"/>
      <c r="G291" s="19"/>
      <c r="H291" s="2"/>
    </row>
    <row r="292" spans="1:8" ht="42.75" x14ac:dyDescent="0.45">
      <c r="A292" s="1" t="s">
        <v>4</v>
      </c>
      <c r="B292" s="1" t="s">
        <v>586</v>
      </c>
      <c r="C292" s="2" t="s">
        <v>587</v>
      </c>
      <c r="D292" s="3"/>
      <c r="E292" s="3" t="s">
        <v>31</v>
      </c>
      <c r="F292" s="19"/>
      <c r="G292" s="19"/>
      <c r="H292" s="2"/>
    </row>
    <row r="293" spans="1:8" ht="28.5" x14ac:dyDescent="0.45">
      <c r="A293" s="1" t="s">
        <v>4</v>
      </c>
      <c r="B293" s="1" t="s">
        <v>588</v>
      </c>
      <c r="C293" s="2" t="s">
        <v>589</v>
      </c>
      <c r="D293" s="3"/>
      <c r="E293" s="3" t="s">
        <v>7</v>
      </c>
      <c r="F293" s="19"/>
      <c r="G293" s="19"/>
      <c r="H293" s="2"/>
    </row>
    <row r="294" spans="1:8" ht="42.75" x14ac:dyDescent="0.45">
      <c r="A294" s="1" t="s">
        <v>4</v>
      </c>
      <c r="B294" s="1" t="s">
        <v>590</v>
      </c>
      <c r="C294" s="2" t="s">
        <v>591</v>
      </c>
      <c r="D294" s="3"/>
      <c r="E294" s="3"/>
      <c r="F294" s="19" t="s">
        <v>373</v>
      </c>
      <c r="G294" s="19"/>
      <c r="H294" s="2" t="s">
        <v>72</v>
      </c>
    </row>
    <row r="295" spans="1:8" ht="57" x14ac:dyDescent="0.45">
      <c r="A295" s="1" t="s">
        <v>4</v>
      </c>
      <c r="B295" s="1" t="s">
        <v>592</v>
      </c>
      <c r="C295" s="2" t="s">
        <v>593</v>
      </c>
      <c r="D295" s="3"/>
      <c r="E295" s="3"/>
      <c r="F295" s="19"/>
      <c r="G295" s="19"/>
      <c r="H295" s="2" t="s">
        <v>38</v>
      </c>
    </row>
    <row r="296" spans="1:8" ht="23.25" x14ac:dyDescent="0.45">
      <c r="A296" s="1" t="s">
        <v>4</v>
      </c>
      <c r="B296" s="1" t="s">
        <v>594</v>
      </c>
      <c r="C296" s="2" t="s">
        <v>595</v>
      </c>
      <c r="D296" s="3"/>
      <c r="E296" s="3" t="s">
        <v>7</v>
      </c>
      <c r="F296" s="19"/>
      <c r="G296" s="19"/>
      <c r="H296" s="2"/>
    </row>
    <row r="297" spans="1:8" ht="23.25" x14ac:dyDescent="0.45">
      <c r="A297" s="1" t="s">
        <v>4</v>
      </c>
      <c r="B297" s="1" t="s">
        <v>596</v>
      </c>
      <c r="C297" s="2" t="s">
        <v>597</v>
      </c>
      <c r="D297" s="3"/>
      <c r="E297" s="3" t="s">
        <v>27</v>
      </c>
      <c r="F297" s="19"/>
      <c r="G297" s="19"/>
      <c r="H297" s="2"/>
    </row>
    <row r="298" spans="1:8" ht="42.75" x14ac:dyDescent="0.45">
      <c r="A298" s="1" t="s">
        <v>4</v>
      </c>
      <c r="B298" s="1" t="s">
        <v>598</v>
      </c>
      <c r="C298" s="2" t="s">
        <v>599</v>
      </c>
      <c r="D298" s="3"/>
      <c r="E298" s="3" t="s">
        <v>27</v>
      </c>
      <c r="F298" s="19"/>
      <c r="G298" s="19"/>
      <c r="H298" s="2"/>
    </row>
    <row r="299" spans="1:8" ht="28.5" x14ac:dyDescent="0.45">
      <c r="A299" s="1" t="s">
        <v>4</v>
      </c>
      <c r="B299" s="1" t="s">
        <v>600</v>
      </c>
      <c r="C299" s="2" t="s">
        <v>601</v>
      </c>
      <c r="D299" s="3"/>
      <c r="E299" s="3"/>
      <c r="F299" s="19"/>
      <c r="G299" s="19"/>
      <c r="H299" s="2" t="s">
        <v>94</v>
      </c>
    </row>
    <row r="300" spans="1:8" ht="42.75" x14ac:dyDescent="0.45">
      <c r="A300" s="1" t="s">
        <v>4</v>
      </c>
      <c r="B300" s="1" t="s">
        <v>602</v>
      </c>
      <c r="C300" s="2" t="s">
        <v>603</v>
      </c>
      <c r="D300" s="3"/>
      <c r="E300" s="3"/>
      <c r="F300" s="19" t="s">
        <v>604</v>
      </c>
      <c r="G300" s="19"/>
      <c r="H300" s="2" t="s">
        <v>117</v>
      </c>
    </row>
    <row r="301" spans="1:8" ht="23.25" x14ac:dyDescent="0.45">
      <c r="A301" s="1" t="s">
        <v>4</v>
      </c>
      <c r="B301" s="1" t="s">
        <v>605</v>
      </c>
      <c r="C301" s="2" t="s">
        <v>606</v>
      </c>
      <c r="D301" s="3"/>
      <c r="E301" s="3" t="s">
        <v>7</v>
      </c>
      <c r="F301" s="19"/>
      <c r="G301" s="19"/>
      <c r="H301" s="2"/>
    </row>
    <row r="302" spans="1:8" ht="42.75" x14ac:dyDescent="0.45">
      <c r="A302" s="1" t="s">
        <v>4</v>
      </c>
      <c r="B302" s="1" t="s">
        <v>607</v>
      </c>
      <c r="C302" s="2" t="s">
        <v>608</v>
      </c>
      <c r="D302" s="3"/>
      <c r="E302" s="3"/>
      <c r="F302" s="19"/>
      <c r="G302" s="19"/>
      <c r="H302" s="2" t="s">
        <v>527</v>
      </c>
    </row>
    <row r="303" spans="1:8" ht="57" x14ac:dyDescent="0.45">
      <c r="A303" s="1" t="s">
        <v>4</v>
      </c>
      <c r="B303" s="1" t="s">
        <v>609</v>
      </c>
      <c r="C303" s="2" t="s">
        <v>610</v>
      </c>
      <c r="D303" s="3"/>
      <c r="E303" s="3"/>
      <c r="F303" s="19"/>
      <c r="G303" s="19"/>
      <c r="H303" s="2" t="s">
        <v>55</v>
      </c>
    </row>
    <row r="304" spans="1:8" ht="57" x14ac:dyDescent="0.45">
      <c r="A304" s="1" t="s">
        <v>4</v>
      </c>
      <c r="B304" s="1" t="s">
        <v>611</v>
      </c>
      <c r="C304" s="2" t="s">
        <v>612</v>
      </c>
      <c r="D304" s="3"/>
      <c r="E304" s="3"/>
      <c r="F304" s="19"/>
      <c r="G304" s="19"/>
      <c r="H304" s="2" t="s">
        <v>38</v>
      </c>
    </row>
    <row r="305" spans="1:8" ht="28.5" x14ac:dyDescent="0.45">
      <c r="A305" s="1" t="s">
        <v>4</v>
      </c>
      <c r="B305" s="1" t="s">
        <v>613</v>
      </c>
      <c r="C305" s="2" t="s">
        <v>614</v>
      </c>
      <c r="D305" s="3"/>
      <c r="E305" s="3" t="s">
        <v>7</v>
      </c>
      <c r="F305" s="19"/>
      <c r="G305" s="19"/>
      <c r="H305" s="2"/>
    </row>
    <row r="306" spans="1:8" ht="42.75" x14ac:dyDescent="0.45">
      <c r="A306" s="1" t="s">
        <v>4</v>
      </c>
      <c r="B306" s="1" t="s">
        <v>615</v>
      </c>
      <c r="C306" s="2" t="s">
        <v>616</v>
      </c>
      <c r="D306" s="3"/>
      <c r="E306" s="3" t="s">
        <v>7</v>
      </c>
      <c r="F306" s="19"/>
      <c r="G306" s="19"/>
      <c r="H306" s="2"/>
    </row>
    <row r="307" spans="1:8" ht="28.5" x14ac:dyDescent="0.45">
      <c r="A307" s="1" t="s">
        <v>4</v>
      </c>
      <c r="B307" s="1" t="s">
        <v>617</v>
      </c>
      <c r="C307" s="2" t="s">
        <v>618</v>
      </c>
      <c r="D307" s="3"/>
      <c r="E307" s="3"/>
      <c r="F307" s="19"/>
      <c r="G307" s="19"/>
      <c r="H307" s="2" t="s">
        <v>94</v>
      </c>
    </row>
    <row r="308" spans="1:8" ht="23.25" x14ac:dyDescent="0.45">
      <c r="A308" s="1" t="s">
        <v>4</v>
      </c>
      <c r="B308" s="1" t="s">
        <v>619</v>
      </c>
      <c r="C308" s="2" t="s">
        <v>620</v>
      </c>
      <c r="D308" s="3"/>
      <c r="E308" s="3"/>
      <c r="F308" s="19"/>
      <c r="G308" s="19"/>
      <c r="H308" s="2" t="s">
        <v>94</v>
      </c>
    </row>
    <row r="309" spans="1:8" ht="23.25" x14ac:dyDescent="0.45">
      <c r="A309" s="1" t="s">
        <v>4</v>
      </c>
      <c r="B309" s="1" t="s">
        <v>621</v>
      </c>
      <c r="C309" s="2" t="s">
        <v>622</v>
      </c>
      <c r="D309" s="3" t="s">
        <v>27</v>
      </c>
      <c r="E309" s="3"/>
      <c r="F309" s="19"/>
      <c r="G309" s="19"/>
      <c r="H309" s="2"/>
    </row>
    <row r="310" spans="1:8" ht="28.5" x14ac:dyDescent="0.45">
      <c r="A310" s="1" t="s">
        <v>4</v>
      </c>
      <c r="B310" s="1" t="s">
        <v>623</v>
      </c>
      <c r="C310" s="2" t="s">
        <v>624</v>
      </c>
      <c r="D310" s="3"/>
      <c r="E310" s="3"/>
      <c r="F310" s="19"/>
      <c r="G310" s="19"/>
      <c r="H310" s="2" t="s">
        <v>94</v>
      </c>
    </row>
    <row r="311" spans="1:8" ht="57" x14ac:dyDescent="0.45">
      <c r="A311" s="1" t="s">
        <v>4</v>
      </c>
      <c r="B311" s="1" t="s">
        <v>625</v>
      </c>
      <c r="C311" s="2" t="s">
        <v>626</v>
      </c>
      <c r="D311" s="3"/>
      <c r="E311" s="3" t="s">
        <v>7</v>
      </c>
      <c r="F311" s="19"/>
      <c r="G311" s="19" t="s">
        <v>627</v>
      </c>
      <c r="H311" s="2"/>
    </row>
    <row r="312" spans="1:8" ht="23.25" x14ac:dyDescent="0.45">
      <c r="A312" s="1" t="s">
        <v>4</v>
      </c>
      <c r="B312" s="1" t="s">
        <v>628</v>
      </c>
      <c r="C312" s="2" t="s">
        <v>629</v>
      </c>
      <c r="D312" s="3"/>
      <c r="E312" s="3"/>
      <c r="F312" s="19"/>
      <c r="G312" s="19"/>
      <c r="H312" s="2" t="s">
        <v>94</v>
      </c>
    </row>
    <row r="313" spans="1:8" ht="42.75" x14ac:dyDescent="0.45">
      <c r="A313" s="1" t="s">
        <v>4</v>
      </c>
      <c r="B313" s="1" t="s">
        <v>630</v>
      </c>
      <c r="C313" s="2" t="s">
        <v>631</v>
      </c>
      <c r="D313" s="3"/>
      <c r="E313" s="3"/>
      <c r="F313" s="19"/>
      <c r="G313" s="19"/>
      <c r="H313" s="2" t="s">
        <v>117</v>
      </c>
    </row>
    <row r="314" spans="1:8" ht="42.75" x14ac:dyDescent="0.45">
      <c r="A314" s="1" t="s">
        <v>4</v>
      </c>
      <c r="B314" s="1" t="s">
        <v>632</v>
      </c>
      <c r="C314" s="2" t="s">
        <v>633</v>
      </c>
      <c r="D314" s="3"/>
      <c r="E314" s="3" t="s">
        <v>7</v>
      </c>
      <c r="F314" s="19"/>
      <c r="G314" s="19"/>
      <c r="H314" s="2"/>
    </row>
    <row r="315" spans="1:8" ht="28.5" x14ac:dyDescent="0.45">
      <c r="A315" s="1" t="s">
        <v>4</v>
      </c>
      <c r="B315" s="1" t="s">
        <v>634</v>
      </c>
      <c r="C315" s="2" t="s">
        <v>635</v>
      </c>
      <c r="D315" s="3"/>
      <c r="E315" s="3" t="s">
        <v>7</v>
      </c>
      <c r="F315" s="19"/>
      <c r="G315" s="19"/>
      <c r="H315" s="2"/>
    </row>
    <row r="316" spans="1:8" ht="42.75" x14ac:dyDescent="0.45">
      <c r="A316" s="1" t="s">
        <v>4</v>
      </c>
      <c r="B316" s="1" t="s">
        <v>636</v>
      </c>
      <c r="C316" s="2" t="s">
        <v>637</v>
      </c>
      <c r="D316" s="3"/>
      <c r="E316" s="3"/>
      <c r="F316" s="19"/>
      <c r="G316" s="19"/>
      <c r="H316" s="2" t="s">
        <v>117</v>
      </c>
    </row>
    <row r="317" spans="1:8" ht="85.5" x14ac:dyDescent="0.45">
      <c r="A317" s="1" t="s">
        <v>4</v>
      </c>
      <c r="B317" s="1" t="s">
        <v>638</v>
      </c>
      <c r="C317" s="2" t="s">
        <v>639</v>
      </c>
      <c r="D317" s="3"/>
      <c r="E317" s="3"/>
      <c r="F317" s="19"/>
      <c r="G317" s="19" t="s">
        <v>627</v>
      </c>
      <c r="H317" s="2"/>
    </row>
    <row r="318" spans="1:8" ht="23.25" x14ac:dyDescent="0.45">
      <c r="A318" s="1" t="s">
        <v>4</v>
      </c>
      <c r="B318" s="1" t="s">
        <v>640</v>
      </c>
      <c r="C318" s="2" t="s">
        <v>641</v>
      </c>
      <c r="D318" s="3"/>
      <c r="E318" s="3"/>
      <c r="F318" s="19"/>
      <c r="G318" s="19"/>
      <c r="H318" s="2" t="s">
        <v>94</v>
      </c>
    </row>
    <row r="319" spans="1:8" ht="42.75" x14ac:dyDescent="0.45">
      <c r="A319" s="1" t="s">
        <v>4</v>
      </c>
      <c r="B319" s="1" t="s">
        <v>642</v>
      </c>
      <c r="C319" s="2" t="s">
        <v>643</v>
      </c>
      <c r="D319" s="3"/>
      <c r="E319" s="3"/>
      <c r="F319" s="19"/>
      <c r="G319" s="19"/>
      <c r="H319" s="2" t="s">
        <v>644</v>
      </c>
    </row>
    <row r="320" spans="1:8" ht="23.25" x14ac:dyDescent="0.45">
      <c r="A320" s="1" t="s">
        <v>4</v>
      </c>
      <c r="B320" s="1" t="s">
        <v>645</v>
      </c>
      <c r="C320" s="2" t="s">
        <v>646</v>
      </c>
      <c r="D320" s="3"/>
      <c r="E320" s="3"/>
      <c r="F320" s="19"/>
      <c r="G320" s="19"/>
      <c r="H320" s="2" t="s">
        <v>94</v>
      </c>
    </row>
    <row r="321" spans="1:8" ht="28.5" x14ac:dyDescent="0.45">
      <c r="A321" s="1" t="s">
        <v>4</v>
      </c>
      <c r="B321" s="1" t="s">
        <v>647</v>
      </c>
      <c r="C321" s="2" t="s">
        <v>648</v>
      </c>
      <c r="D321" s="3"/>
      <c r="E321" s="3"/>
      <c r="F321" s="19"/>
      <c r="G321" s="19"/>
      <c r="H321" s="2" t="s">
        <v>127</v>
      </c>
    </row>
    <row r="322" spans="1:8" ht="23.25" x14ac:dyDescent="0.45">
      <c r="A322" s="1" t="s">
        <v>4</v>
      </c>
      <c r="B322" s="1" t="s">
        <v>649</v>
      </c>
      <c r="C322" s="2" t="s">
        <v>650</v>
      </c>
      <c r="D322" s="3"/>
      <c r="E322" s="3" t="s">
        <v>27</v>
      </c>
      <c r="F322" s="19"/>
      <c r="G322" s="19"/>
      <c r="H322" s="2"/>
    </row>
    <row r="323" spans="1:8" ht="28.5" x14ac:dyDescent="0.45">
      <c r="A323" s="1" t="s">
        <v>4</v>
      </c>
      <c r="B323" s="1" t="s">
        <v>651</v>
      </c>
      <c r="C323" s="2" t="s">
        <v>652</v>
      </c>
      <c r="D323" s="3"/>
      <c r="E323" s="3"/>
      <c r="F323" s="19"/>
      <c r="G323" s="19"/>
      <c r="H323" s="2" t="s">
        <v>127</v>
      </c>
    </row>
    <row r="324" spans="1:8" ht="28.5" x14ac:dyDescent="0.45">
      <c r="A324" s="1" t="s">
        <v>4</v>
      </c>
      <c r="B324" s="1" t="s">
        <v>653</v>
      </c>
      <c r="C324" s="2" t="s">
        <v>654</v>
      </c>
      <c r="D324" s="3"/>
      <c r="E324" s="3" t="s">
        <v>7</v>
      </c>
      <c r="F324" s="19"/>
      <c r="G324" s="19"/>
      <c r="H324" s="2"/>
    </row>
    <row r="325" spans="1:8" ht="42.75" x14ac:dyDescent="0.45">
      <c r="A325" s="1" t="s">
        <v>4</v>
      </c>
      <c r="B325" s="1" t="s">
        <v>655</v>
      </c>
      <c r="C325" s="2" t="s">
        <v>656</v>
      </c>
      <c r="D325" s="3"/>
      <c r="E325" s="3"/>
      <c r="F325" s="19" t="s">
        <v>657</v>
      </c>
      <c r="G325" s="19"/>
      <c r="H325" s="2" t="s">
        <v>94</v>
      </c>
    </row>
    <row r="326" spans="1:8" ht="23.25" x14ac:dyDescent="0.45">
      <c r="A326" s="1" t="s">
        <v>4</v>
      </c>
      <c r="B326" s="1" t="s">
        <v>658</v>
      </c>
      <c r="C326" s="2" t="s">
        <v>659</v>
      </c>
      <c r="D326" s="3"/>
      <c r="E326" s="3" t="s">
        <v>27</v>
      </c>
      <c r="F326" s="19"/>
      <c r="G326" s="19" t="s">
        <v>248</v>
      </c>
      <c r="H326" s="2"/>
    </row>
    <row r="327" spans="1:8" ht="42.75" x14ac:dyDescent="0.45">
      <c r="A327" s="1" t="s">
        <v>4</v>
      </c>
      <c r="B327" s="1" t="s">
        <v>660</v>
      </c>
      <c r="C327" s="2" t="s">
        <v>661</v>
      </c>
      <c r="D327" s="3"/>
      <c r="E327" s="3"/>
      <c r="F327" s="19"/>
      <c r="G327" s="19"/>
      <c r="H327" s="2" t="s">
        <v>662</v>
      </c>
    </row>
    <row r="328" spans="1:8" ht="23.25" x14ac:dyDescent="0.45">
      <c r="A328" s="1" t="s">
        <v>4</v>
      </c>
      <c r="B328" s="1" t="s">
        <v>663</v>
      </c>
      <c r="C328" s="2" t="s">
        <v>664</v>
      </c>
      <c r="D328" s="3"/>
      <c r="E328" s="3" t="s">
        <v>27</v>
      </c>
      <c r="F328" s="19"/>
      <c r="G328" s="19"/>
      <c r="H328" s="2"/>
    </row>
    <row r="329" spans="1:8" ht="23.25" x14ac:dyDescent="0.45">
      <c r="A329" s="1" t="s">
        <v>4</v>
      </c>
      <c r="B329" s="1" t="s">
        <v>665</v>
      </c>
      <c r="C329" s="2" t="s">
        <v>666</v>
      </c>
      <c r="D329" s="3"/>
      <c r="E329" s="3"/>
      <c r="F329" s="19"/>
      <c r="G329" s="19"/>
      <c r="H329" s="2" t="s">
        <v>94</v>
      </c>
    </row>
    <row r="330" spans="1:8" ht="42.75" x14ac:dyDescent="0.45">
      <c r="A330" s="1" t="s">
        <v>4</v>
      </c>
      <c r="B330" s="1" t="s">
        <v>667</v>
      </c>
      <c r="C330" s="2" t="s">
        <v>668</v>
      </c>
      <c r="D330" s="3" t="s">
        <v>27</v>
      </c>
      <c r="E330" s="3"/>
      <c r="F330" s="19"/>
      <c r="G330" s="19"/>
      <c r="H330" s="2"/>
    </row>
    <row r="331" spans="1:8" ht="28.5" x14ac:dyDescent="0.45">
      <c r="A331" s="1" t="s">
        <v>4</v>
      </c>
      <c r="B331" s="1" t="s">
        <v>669</v>
      </c>
      <c r="C331" s="2" t="s">
        <v>670</v>
      </c>
      <c r="D331" s="3"/>
      <c r="E331" s="3"/>
      <c r="F331" s="19"/>
      <c r="G331" s="19"/>
      <c r="H331" s="2" t="s">
        <v>127</v>
      </c>
    </row>
    <row r="332" spans="1:8" ht="42.75" x14ac:dyDescent="0.45">
      <c r="A332" s="1" t="s">
        <v>4</v>
      </c>
      <c r="B332" s="1" t="s">
        <v>671</v>
      </c>
      <c r="C332" s="2" t="s">
        <v>672</v>
      </c>
      <c r="D332" s="3"/>
      <c r="E332" s="3" t="s">
        <v>7</v>
      </c>
      <c r="F332" s="19"/>
      <c r="G332" s="19"/>
      <c r="H332" s="2"/>
    </row>
    <row r="333" spans="1:8" ht="57" x14ac:dyDescent="0.45">
      <c r="A333" s="1" t="s">
        <v>4</v>
      </c>
      <c r="B333" s="1" t="s">
        <v>673</v>
      </c>
      <c r="C333" s="2" t="s">
        <v>674</v>
      </c>
      <c r="D333" s="3"/>
      <c r="E333" s="3"/>
      <c r="F333" s="19" t="s">
        <v>373</v>
      </c>
      <c r="G333" s="19"/>
      <c r="H333" s="2" t="s">
        <v>117</v>
      </c>
    </row>
    <row r="334" spans="1:8" ht="28.5" x14ac:dyDescent="0.45">
      <c r="A334" s="1" t="s">
        <v>4</v>
      </c>
      <c r="B334" s="1" t="s">
        <v>675</v>
      </c>
      <c r="C334" s="2" t="s">
        <v>676</v>
      </c>
      <c r="D334" s="3"/>
      <c r="E334" s="3" t="s">
        <v>27</v>
      </c>
      <c r="F334" s="19"/>
      <c r="G334" s="19"/>
      <c r="H334" s="2"/>
    </row>
    <row r="335" spans="1:8" ht="28.5" x14ac:dyDescent="0.45">
      <c r="A335" s="1" t="s">
        <v>4</v>
      </c>
      <c r="B335" s="1" t="s">
        <v>677</v>
      </c>
      <c r="C335" s="2" t="s">
        <v>678</v>
      </c>
      <c r="D335" s="3"/>
      <c r="E335" s="3"/>
      <c r="F335" s="19"/>
      <c r="G335" s="19"/>
      <c r="H335" s="2" t="s">
        <v>94</v>
      </c>
    </row>
    <row r="336" spans="1:8" ht="28.5" x14ac:dyDescent="0.45">
      <c r="A336" s="1" t="s">
        <v>4</v>
      </c>
      <c r="B336" s="1" t="s">
        <v>679</v>
      </c>
      <c r="C336" s="2" t="s">
        <v>680</v>
      </c>
      <c r="D336" s="3"/>
      <c r="E336" s="3"/>
      <c r="F336" s="19"/>
      <c r="G336" s="19"/>
      <c r="H336" s="2" t="s">
        <v>527</v>
      </c>
    </row>
    <row r="337" spans="1:8" ht="42.75" x14ac:dyDescent="0.45">
      <c r="A337" s="1" t="s">
        <v>4</v>
      </c>
      <c r="B337" s="1" t="s">
        <v>681</v>
      </c>
      <c r="C337" s="2" t="s">
        <v>682</v>
      </c>
      <c r="D337" s="3"/>
      <c r="E337" s="3"/>
      <c r="F337" s="19"/>
      <c r="G337" s="19"/>
      <c r="H337" s="2" t="s">
        <v>117</v>
      </c>
    </row>
    <row r="338" spans="1:8" ht="28.5" x14ac:dyDescent="0.45">
      <c r="A338" s="1" t="s">
        <v>4</v>
      </c>
      <c r="B338" s="1" t="s">
        <v>683</v>
      </c>
      <c r="C338" s="2" t="s">
        <v>684</v>
      </c>
      <c r="D338" s="3" t="s">
        <v>27</v>
      </c>
      <c r="E338" s="3"/>
      <c r="F338" s="19"/>
      <c r="G338" s="19"/>
      <c r="H338" s="2"/>
    </row>
    <row r="339" spans="1:8" ht="42.75" x14ac:dyDescent="0.45">
      <c r="A339" s="1" t="s">
        <v>4</v>
      </c>
      <c r="B339" s="1" t="s">
        <v>685</v>
      </c>
      <c r="C339" s="2" t="s">
        <v>686</v>
      </c>
      <c r="D339" s="3"/>
      <c r="E339" s="3"/>
      <c r="F339" s="19"/>
      <c r="G339" s="19"/>
      <c r="H339" s="2" t="s">
        <v>117</v>
      </c>
    </row>
    <row r="340" spans="1:8" ht="42.75" x14ac:dyDescent="0.45">
      <c r="A340" s="1" t="s">
        <v>4</v>
      </c>
      <c r="B340" s="1" t="s">
        <v>687</v>
      </c>
      <c r="C340" s="2" t="s">
        <v>688</v>
      </c>
      <c r="D340" s="3"/>
      <c r="E340" s="3" t="s">
        <v>27</v>
      </c>
      <c r="F340" s="19"/>
      <c r="G340" s="19"/>
      <c r="H340" s="2"/>
    </row>
    <row r="341" spans="1:8" ht="28.5" x14ac:dyDescent="0.45">
      <c r="A341" s="1" t="s">
        <v>4</v>
      </c>
      <c r="B341" s="1" t="s">
        <v>689</v>
      </c>
      <c r="C341" s="2" t="s">
        <v>690</v>
      </c>
      <c r="D341" s="3"/>
      <c r="E341" s="3"/>
      <c r="F341" s="19"/>
      <c r="G341" s="19"/>
      <c r="H341" s="2" t="s">
        <v>127</v>
      </c>
    </row>
    <row r="342" spans="1:8" ht="23.25" x14ac:dyDescent="0.45">
      <c r="A342" s="1" t="s">
        <v>4</v>
      </c>
      <c r="B342" s="1" t="s">
        <v>691</v>
      </c>
      <c r="C342" s="2" t="s">
        <v>692</v>
      </c>
      <c r="D342" s="3"/>
      <c r="E342" s="3" t="s">
        <v>7</v>
      </c>
      <c r="F342" s="19"/>
      <c r="G342" s="19"/>
      <c r="H342" s="2"/>
    </row>
    <row r="343" spans="1:8" ht="42.75" x14ac:dyDescent="0.45">
      <c r="A343" s="1" t="s">
        <v>4</v>
      </c>
      <c r="B343" s="1" t="s">
        <v>693</v>
      </c>
      <c r="C343" s="2" t="s">
        <v>694</v>
      </c>
      <c r="D343" s="3"/>
      <c r="E343" s="3"/>
      <c r="F343" s="19"/>
      <c r="G343" s="19"/>
      <c r="H343" s="2" t="s">
        <v>117</v>
      </c>
    </row>
    <row r="344" spans="1:8" ht="42.75" x14ac:dyDescent="0.45">
      <c r="A344" s="1" t="s">
        <v>4</v>
      </c>
      <c r="B344" s="1" t="s">
        <v>695</v>
      </c>
      <c r="C344" s="2" t="s">
        <v>696</v>
      </c>
      <c r="D344" s="3"/>
      <c r="E344" s="3"/>
      <c r="F344" s="19"/>
      <c r="G344" s="19"/>
      <c r="H344" s="2" t="s">
        <v>117</v>
      </c>
    </row>
    <row r="345" spans="1:8" ht="23.25" x14ac:dyDescent="0.45">
      <c r="A345" s="1" t="s">
        <v>4</v>
      </c>
      <c r="B345" s="1" t="s">
        <v>697</v>
      </c>
      <c r="C345" s="2" t="s">
        <v>162</v>
      </c>
      <c r="D345" s="3" t="s">
        <v>27</v>
      </c>
      <c r="E345" s="3" t="s">
        <v>27</v>
      </c>
      <c r="F345" s="19"/>
      <c r="G345" s="19"/>
      <c r="H345" s="2"/>
    </row>
    <row r="346" spans="1:8" ht="42.75" x14ac:dyDescent="0.45">
      <c r="A346" s="1" t="s">
        <v>4</v>
      </c>
      <c r="B346" s="1" t="s">
        <v>698</v>
      </c>
      <c r="C346" s="2" t="s">
        <v>699</v>
      </c>
      <c r="D346" s="3"/>
      <c r="E346" s="3"/>
      <c r="F346" s="19"/>
      <c r="G346" s="19" t="s">
        <v>700</v>
      </c>
      <c r="H346" s="2" t="s">
        <v>701</v>
      </c>
    </row>
    <row r="347" spans="1:8" ht="23.25" x14ac:dyDescent="0.45">
      <c r="A347" s="1" t="s">
        <v>4</v>
      </c>
      <c r="B347" s="1" t="s">
        <v>702</v>
      </c>
      <c r="C347" s="2" t="s">
        <v>703</v>
      </c>
      <c r="D347" s="3"/>
      <c r="E347" s="3" t="s">
        <v>27</v>
      </c>
      <c r="F347" s="19"/>
      <c r="G347" s="19"/>
      <c r="H347" s="2"/>
    </row>
    <row r="348" spans="1:8" ht="28.5" x14ac:dyDescent="0.45">
      <c r="A348" s="1" t="s">
        <v>4</v>
      </c>
      <c r="B348" s="1" t="s">
        <v>704</v>
      </c>
      <c r="C348" s="2" t="s">
        <v>705</v>
      </c>
      <c r="D348" s="3"/>
      <c r="E348" s="3"/>
      <c r="F348" s="19"/>
      <c r="G348" s="19"/>
      <c r="H348" s="2" t="s">
        <v>94</v>
      </c>
    </row>
    <row r="349" spans="1:8" ht="42.75" x14ac:dyDescent="0.45">
      <c r="A349" s="1" t="s">
        <v>4</v>
      </c>
      <c r="B349" s="1" t="s">
        <v>706</v>
      </c>
      <c r="C349" s="2" t="s">
        <v>707</v>
      </c>
      <c r="D349" s="3"/>
      <c r="E349" s="3"/>
      <c r="F349" s="19"/>
      <c r="G349" s="19"/>
      <c r="H349" s="2" t="s">
        <v>94</v>
      </c>
    </row>
    <row r="350" spans="1:8" ht="23.25" x14ac:dyDescent="0.45">
      <c r="A350" s="1" t="s">
        <v>4</v>
      </c>
      <c r="B350" s="1" t="s">
        <v>708</v>
      </c>
      <c r="C350" s="2" t="s">
        <v>709</v>
      </c>
      <c r="D350" s="3"/>
      <c r="E350" s="3" t="s">
        <v>27</v>
      </c>
      <c r="F350" s="19"/>
      <c r="G350" s="19"/>
      <c r="H350" s="2"/>
    </row>
    <row r="351" spans="1:8" ht="28.5" x14ac:dyDescent="0.45">
      <c r="A351" s="1" t="s">
        <v>4</v>
      </c>
      <c r="B351" s="1" t="s">
        <v>710</v>
      </c>
      <c r="C351" s="2" t="s">
        <v>711</v>
      </c>
      <c r="D351" s="3"/>
      <c r="E351" s="3" t="s">
        <v>7</v>
      </c>
      <c r="F351" s="19"/>
      <c r="G351" s="19"/>
      <c r="H351" s="2"/>
    </row>
    <row r="352" spans="1:8" ht="85.5" x14ac:dyDescent="0.45">
      <c r="A352" s="1" t="s">
        <v>133</v>
      </c>
      <c r="B352" s="1" t="s">
        <v>180</v>
      </c>
      <c r="C352" s="2" t="s">
        <v>712</v>
      </c>
      <c r="D352" s="3"/>
      <c r="E352" s="3"/>
      <c r="F352" s="19"/>
      <c r="G352" s="19"/>
      <c r="H352" s="2" t="s">
        <v>38</v>
      </c>
    </row>
    <row r="353" spans="1:8" ht="99.75" x14ac:dyDescent="0.45">
      <c r="A353" s="1" t="s">
        <v>133</v>
      </c>
      <c r="B353" s="1" t="s">
        <v>182</v>
      </c>
      <c r="C353" s="2" t="s">
        <v>713</v>
      </c>
      <c r="D353" s="3"/>
      <c r="E353" s="3" t="s">
        <v>7</v>
      </c>
      <c r="F353" s="19"/>
      <c r="G353" s="19"/>
      <c r="H353" s="2"/>
    </row>
    <row r="354" spans="1:8" ht="71.25" x14ac:dyDescent="0.45">
      <c r="A354" s="1" t="s">
        <v>133</v>
      </c>
      <c r="B354" s="1" t="s">
        <v>184</v>
      </c>
      <c r="C354" s="2" t="s">
        <v>714</v>
      </c>
      <c r="D354" s="3"/>
      <c r="E354" s="3" t="s">
        <v>7</v>
      </c>
      <c r="F354" s="19"/>
      <c r="G354" s="19"/>
      <c r="H354" s="2"/>
    </row>
    <row r="355" spans="1:8" ht="28.5" x14ac:dyDescent="0.45">
      <c r="A355" s="1" t="s">
        <v>133</v>
      </c>
      <c r="B355" s="1" t="s">
        <v>186</v>
      </c>
      <c r="C355" s="2" t="s">
        <v>715</v>
      </c>
      <c r="D355" s="3"/>
      <c r="E355" s="3" t="s">
        <v>7</v>
      </c>
      <c r="F355" s="19" t="s">
        <v>201</v>
      </c>
      <c r="G355" s="19"/>
      <c r="H355" s="2"/>
    </row>
    <row r="356" spans="1:8" ht="71.25" x14ac:dyDescent="0.45">
      <c r="A356" s="1" t="s">
        <v>133</v>
      </c>
      <c r="B356" s="1" t="s">
        <v>188</v>
      </c>
      <c r="C356" s="2" t="s">
        <v>716</v>
      </c>
      <c r="D356" s="3"/>
      <c r="E356" s="3" t="s">
        <v>7</v>
      </c>
      <c r="F356" s="19"/>
      <c r="G356" s="19"/>
      <c r="H356" s="2"/>
    </row>
    <row r="357" spans="1:8" ht="85.5" x14ac:dyDescent="0.45">
      <c r="A357" s="1" t="s">
        <v>133</v>
      </c>
      <c r="B357" s="1" t="s">
        <v>191</v>
      </c>
      <c r="C357" s="2" t="s">
        <v>717</v>
      </c>
      <c r="D357" s="3"/>
      <c r="E357" s="3" t="s">
        <v>7</v>
      </c>
      <c r="F357" s="19"/>
      <c r="G357" s="19"/>
      <c r="H357" s="2"/>
    </row>
    <row r="358" spans="1:8" ht="57" x14ac:dyDescent="0.45">
      <c r="A358" s="1" t="s">
        <v>133</v>
      </c>
      <c r="B358" s="1" t="s">
        <v>193</v>
      </c>
      <c r="C358" s="2" t="s">
        <v>718</v>
      </c>
      <c r="D358" s="3"/>
      <c r="E358" s="3"/>
      <c r="F358" s="19"/>
      <c r="G358" s="19"/>
      <c r="H358" s="2" t="s">
        <v>38</v>
      </c>
    </row>
    <row r="359" spans="1:8" ht="42.75" x14ac:dyDescent="0.45">
      <c r="A359" s="1" t="s">
        <v>133</v>
      </c>
      <c r="B359" s="1" t="s">
        <v>195</v>
      </c>
      <c r="C359" s="2" t="s">
        <v>189</v>
      </c>
      <c r="D359" s="3"/>
      <c r="E359" s="3" t="s">
        <v>7</v>
      </c>
      <c r="F359" s="19" t="s">
        <v>719</v>
      </c>
      <c r="G359" s="19"/>
      <c r="H359" s="2"/>
    </row>
    <row r="360" spans="1:8" ht="42.75" x14ac:dyDescent="0.45">
      <c r="A360" s="1" t="s">
        <v>133</v>
      </c>
      <c r="B360" s="1" t="s">
        <v>197</v>
      </c>
      <c r="C360" s="2" t="s">
        <v>203</v>
      </c>
      <c r="D360" s="3"/>
      <c r="E360" s="3" t="s">
        <v>7</v>
      </c>
      <c r="F360" s="19"/>
      <c r="G360" s="19"/>
      <c r="H360" s="2"/>
    </row>
    <row r="361" spans="1:8" ht="99.75" x14ac:dyDescent="0.45">
      <c r="A361" s="1" t="s">
        <v>133</v>
      </c>
      <c r="B361" s="1" t="s">
        <v>199</v>
      </c>
      <c r="C361" s="2" t="s">
        <v>720</v>
      </c>
      <c r="D361" s="3"/>
      <c r="E361" s="3" t="s">
        <v>7</v>
      </c>
      <c r="F361" s="19"/>
      <c r="G361" s="19"/>
      <c r="H361" s="2"/>
    </row>
    <row r="362" spans="1:8" ht="23.25" x14ac:dyDescent="0.45">
      <c r="A362" s="1" t="s">
        <v>133</v>
      </c>
      <c r="B362" s="1" t="s">
        <v>202</v>
      </c>
      <c r="C362" s="2" t="s">
        <v>721</v>
      </c>
      <c r="D362" s="3"/>
      <c r="E362" s="3" t="s">
        <v>7</v>
      </c>
      <c r="F362" s="19"/>
      <c r="G362" s="19"/>
      <c r="H362" s="2"/>
    </row>
    <row r="363" spans="1:8" ht="42.75" x14ac:dyDescent="0.45">
      <c r="A363" s="1" t="s">
        <v>133</v>
      </c>
      <c r="B363" s="1" t="s">
        <v>204</v>
      </c>
      <c r="C363" s="2" t="s">
        <v>205</v>
      </c>
      <c r="D363" s="3"/>
      <c r="E363" s="3" t="s">
        <v>7</v>
      </c>
      <c r="F363" s="19"/>
      <c r="G363" s="19"/>
      <c r="H363" s="2"/>
    </row>
    <row r="364" spans="1:8" ht="85.5" x14ac:dyDescent="0.45">
      <c r="A364" s="1" t="s">
        <v>133</v>
      </c>
      <c r="B364" s="1" t="s">
        <v>206</v>
      </c>
      <c r="C364" s="2" t="s">
        <v>722</v>
      </c>
      <c r="D364" s="3"/>
      <c r="E364" s="3" t="s">
        <v>7</v>
      </c>
      <c r="F364" s="19"/>
      <c r="G364" s="19"/>
      <c r="H364" s="2"/>
    </row>
    <row r="365" spans="1:8" ht="71.25" x14ac:dyDescent="0.45">
      <c r="A365" s="1" t="s">
        <v>133</v>
      </c>
      <c r="B365" s="1" t="s">
        <v>208</v>
      </c>
      <c r="C365" s="2" t="s">
        <v>723</v>
      </c>
      <c r="D365" s="3"/>
      <c r="E365" s="3" t="s">
        <v>31</v>
      </c>
      <c r="F365" s="19"/>
      <c r="G365" s="19"/>
      <c r="H365" s="2"/>
    </row>
    <row r="366" spans="1:8" ht="85.5" x14ac:dyDescent="0.45">
      <c r="A366" s="1" t="s">
        <v>133</v>
      </c>
      <c r="B366" s="1" t="s">
        <v>210</v>
      </c>
      <c r="C366" s="2" t="s">
        <v>724</v>
      </c>
      <c r="D366" s="3"/>
      <c r="E366" s="3" t="s">
        <v>7</v>
      </c>
      <c r="F366" s="19"/>
      <c r="G366" s="19"/>
      <c r="H366" s="2"/>
    </row>
    <row r="367" spans="1:8" ht="42.75" x14ac:dyDescent="0.45">
      <c r="A367" s="1" t="s">
        <v>133</v>
      </c>
      <c r="B367" s="1" t="s">
        <v>212</v>
      </c>
      <c r="C367" s="2" t="s">
        <v>232</v>
      </c>
      <c r="D367" s="3"/>
      <c r="E367" s="3" t="s">
        <v>7</v>
      </c>
      <c r="F367" s="19"/>
      <c r="G367" s="19"/>
      <c r="H367" s="2"/>
    </row>
    <row r="368" spans="1:8" ht="57" x14ac:dyDescent="0.45">
      <c r="A368" s="1" t="s">
        <v>133</v>
      </c>
      <c r="B368" s="1" t="s">
        <v>214</v>
      </c>
      <c r="C368" s="2" t="s">
        <v>725</v>
      </c>
      <c r="D368" s="3"/>
      <c r="E368" s="3" t="s">
        <v>7</v>
      </c>
      <c r="F368" s="19"/>
      <c r="G368" s="19" t="s">
        <v>220</v>
      </c>
      <c r="H368" s="2"/>
    </row>
    <row r="369" spans="1:8" ht="28.5" x14ac:dyDescent="0.45">
      <c r="A369" s="1" t="s">
        <v>133</v>
      </c>
      <c r="B369" s="1" t="s">
        <v>216</v>
      </c>
      <c r="C369" s="2" t="s">
        <v>726</v>
      </c>
      <c r="D369" s="3"/>
      <c r="E369" s="3" t="s">
        <v>7</v>
      </c>
      <c r="F369" s="19"/>
      <c r="G369" s="19"/>
      <c r="H369" s="2"/>
    </row>
    <row r="370" spans="1:8" ht="71.25" x14ac:dyDescent="0.45">
      <c r="A370" s="1" t="s">
        <v>133</v>
      </c>
      <c r="B370" s="1" t="s">
        <v>218</v>
      </c>
      <c r="C370" s="2" t="s">
        <v>727</v>
      </c>
      <c r="D370" s="3"/>
      <c r="E370" s="3" t="s">
        <v>7</v>
      </c>
      <c r="F370" s="19"/>
      <c r="G370" s="19"/>
      <c r="H370" s="2"/>
    </row>
    <row r="371" spans="1:8" ht="28.5" x14ac:dyDescent="0.45">
      <c r="A371" s="1" t="s">
        <v>133</v>
      </c>
      <c r="B371" s="1" t="s">
        <v>221</v>
      </c>
      <c r="C371" s="2" t="s">
        <v>245</v>
      </c>
      <c r="D371" s="3"/>
      <c r="E371" s="3" t="s">
        <v>7</v>
      </c>
      <c r="F371" s="19"/>
      <c r="G371" s="19"/>
      <c r="H371" s="2"/>
    </row>
    <row r="372" spans="1:8" ht="28.5" x14ac:dyDescent="0.45">
      <c r="A372" s="1" t="s">
        <v>133</v>
      </c>
      <c r="B372" s="1" t="s">
        <v>223</v>
      </c>
      <c r="C372" s="2" t="s">
        <v>728</v>
      </c>
      <c r="D372" s="3"/>
      <c r="E372" s="3" t="s">
        <v>7</v>
      </c>
      <c r="F372" s="19"/>
      <c r="G372" s="19"/>
      <c r="H372" s="2"/>
    </row>
    <row r="373" spans="1:8" ht="85.5" x14ac:dyDescent="0.45">
      <c r="A373" s="1" t="s">
        <v>133</v>
      </c>
      <c r="B373" s="1" t="s">
        <v>225</v>
      </c>
      <c r="C373" s="2" t="s">
        <v>729</v>
      </c>
      <c r="D373" s="3"/>
      <c r="E373" s="3"/>
      <c r="F373" s="19"/>
      <c r="G373" s="19"/>
      <c r="H373" s="2" t="s">
        <v>49</v>
      </c>
    </row>
    <row r="374" spans="1:8" ht="42.75" x14ac:dyDescent="0.45">
      <c r="A374" s="1" t="s">
        <v>133</v>
      </c>
      <c r="B374" s="1" t="s">
        <v>227</v>
      </c>
      <c r="C374" s="2" t="s">
        <v>730</v>
      </c>
      <c r="D374" s="3" t="s">
        <v>31</v>
      </c>
      <c r="E374" s="3"/>
      <c r="F374" s="19"/>
      <c r="G374" s="19" t="s">
        <v>24</v>
      </c>
      <c r="H374" s="2"/>
    </row>
    <row r="375" spans="1:8" ht="42.75" x14ac:dyDescent="0.45">
      <c r="A375" s="1" t="s">
        <v>133</v>
      </c>
      <c r="B375" s="1" t="s">
        <v>229</v>
      </c>
      <c r="C375" s="2" t="s">
        <v>731</v>
      </c>
      <c r="D375" s="3"/>
      <c r="E375" s="3" t="s">
        <v>7</v>
      </c>
      <c r="F375" s="19"/>
      <c r="G375" s="19"/>
      <c r="H375" s="2"/>
    </row>
    <row r="376" spans="1:8" ht="23.25" x14ac:dyDescent="0.45">
      <c r="A376" s="1" t="s">
        <v>133</v>
      </c>
      <c r="B376" s="1" t="s">
        <v>231</v>
      </c>
      <c r="C376" s="2" t="s">
        <v>732</v>
      </c>
      <c r="D376" s="3"/>
      <c r="E376" s="3" t="s">
        <v>7</v>
      </c>
      <c r="F376" s="19"/>
      <c r="G376" s="19"/>
      <c r="H376" s="2"/>
    </row>
    <row r="377" spans="1:8" ht="63" x14ac:dyDescent="0.45">
      <c r="A377" s="1" t="s">
        <v>133</v>
      </c>
      <c r="B377" s="1" t="s">
        <v>233</v>
      </c>
      <c r="C377" s="2" t="s">
        <v>733</v>
      </c>
      <c r="D377" s="3" t="s">
        <v>31</v>
      </c>
      <c r="E377" s="3"/>
      <c r="F377" s="19" t="s">
        <v>734</v>
      </c>
      <c r="G377" s="19"/>
      <c r="H377" s="2"/>
    </row>
    <row r="378" spans="1:8" ht="57" x14ac:dyDescent="0.45">
      <c r="A378" s="1" t="s">
        <v>133</v>
      </c>
      <c r="B378" s="1" t="s">
        <v>235</v>
      </c>
      <c r="C378" s="2" t="s">
        <v>735</v>
      </c>
      <c r="D378" s="3"/>
      <c r="E378" s="3"/>
      <c r="F378" s="19"/>
      <c r="G378" s="19" t="s">
        <v>93</v>
      </c>
      <c r="H378" s="2" t="s">
        <v>38</v>
      </c>
    </row>
    <row r="379" spans="1:8" ht="57" x14ac:dyDescent="0.45">
      <c r="A379" s="1" t="s">
        <v>133</v>
      </c>
      <c r="B379" s="1" t="s">
        <v>238</v>
      </c>
      <c r="C379" s="2" t="s">
        <v>736</v>
      </c>
      <c r="D379" s="3"/>
      <c r="E379" s="3"/>
      <c r="F379" s="19"/>
      <c r="G379" s="19"/>
      <c r="H379" s="2" t="s">
        <v>38</v>
      </c>
    </row>
    <row r="380" spans="1:8" ht="99.75" x14ac:dyDescent="0.45">
      <c r="A380" s="1" t="s">
        <v>133</v>
      </c>
      <c r="B380" s="1" t="s">
        <v>240</v>
      </c>
      <c r="C380" s="2" t="s">
        <v>737</v>
      </c>
      <c r="D380" s="3"/>
      <c r="E380" s="3"/>
      <c r="F380" s="19"/>
      <c r="G380" s="19"/>
      <c r="H380" s="2" t="s">
        <v>72</v>
      </c>
    </row>
    <row r="381" spans="1:8" ht="42.75" x14ac:dyDescent="0.45">
      <c r="A381" s="1" t="s">
        <v>133</v>
      </c>
      <c r="B381" s="1" t="s">
        <v>242</v>
      </c>
      <c r="C381" s="2" t="s">
        <v>738</v>
      </c>
      <c r="D381" s="3"/>
      <c r="E381" s="3" t="s">
        <v>7</v>
      </c>
      <c r="F381" s="19"/>
      <c r="G381" s="19"/>
      <c r="H381" s="2"/>
    </row>
    <row r="382" spans="1:8" ht="57" x14ac:dyDescent="0.45">
      <c r="A382" s="1" t="s">
        <v>133</v>
      </c>
      <c r="B382" s="1" t="s">
        <v>244</v>
      </c>
      <c r="C382" s="2" t="s">
        <v>739</v>
      </c>
      <c r="D382" s="3"/>
      <c r="E382" s="3" t="s">
        <v>7</v>
      </c>
      <c r="F382" s="19"/>
      <c r="G382" s="19"/>
      <c r="H382" s="2"/>
    </row>
    <row r="383" spans="1:8" ht="42.75" x14ac:dyDescent="0.45">
      <c r="A383" s="1" t="s">
        <v>133</v>
      </c>
      <c r="B383" s="1" t="s">
        <v>246</v>
      </c>
      <c r="C383" s="2" t="s">
        <v>265</v>
      </c>
      <c r="D383" s="3"/>
      <c r="E383" s="3" t="s">
        <v>7</v>
      </c>
      <c r="F383" s="19"/>
      <c r="G383" s="19"/>
      <c r="H383" s="2"/>
    </row>
    <row r="384" spans="1:8" ht="57" x14ac:dyDescent="0.45">
      <c r="A384" s="1" t="s">
        <v>133</v>
      </c>
      <c r="B384" s="1" t="s">
        <v>249</v>
      </c>
      <c r="C384" s="2" t="s">
        <v>740</v>
      </c>
      <c r="D384" s="3"/>
      <c r="E384" s="3"/>
      <c r="F384" s="19"/>
      <c r="G384" s="19"/>
      <c r="H384" s="2" t="s">
        <v>38</v>
      </c>
    </row>
    <row r="385" spans="1:8" ht="57" x14ac:dyDescent="0.45">
      <c r="A385" s="1" t="s">
        <v>133</v>
      </c>
      <c r="B385" s="1" t="s">
        <v>251</v>
      </c>
      <c r="C385" s="2" t="s">
        <v>277</v>
      </c>
      <c r="D385" s="3"/>
      <c r="E385" s="3" t="s">
        <v>7</v>
      </c>
      <c r="F385" s="19"/>
      <c r="G385" s="19"/>
      <c r="H385" s="2"/>
    </row>
    <row r="386" spans="1:8" ht="57" x14ac:dyDescent="0.45">
      <c r="A386" s="1" t="s">
        <v>133</v>
      </c>
      <c r="B386" s="1" t="s">
        <v>253</v>
      </c>
      <c r="C386" s="2" t="s">
        <v>230</v>
      </c>
      <c r="D386" s="3"/>
      <c r="E386" s="3" t="s">
        <v>7</v>
      </c>
      <c r="F386" s="19"/>
      <c r="G386" s="19"/>
      <c r="H386" s="2"/>
    </row>
    <row r="387" spans="1:8" ht="23.25" x14ac:dyDescent="0.45">
      <c r="A387" s="1" t="s">
        <v>133</v>
      </c>
      <c r="B387" s="1" t="s">
        <v>255</v>
      </c>
      <c r="C387" s="2" t="s">
        <v>741</v>
      </c>
      <c r="D387" s="3"/>
      <c r="E387" s="3" t="s">
        <v>7</v>
      </c>
      <c r="F387" s="19"/>
      <c r="G387" s="19"/>
      <c r="H387" s="2"/>
    </row>
    <row r="388" spans="1:8" ht="28.5" x14ac:dyDescent="0.45">
      <c r="A388" s="1" t="s">
        <v>133</v>
      </c>
      <c r="B388" s="1" t="s">
        <v>258</v>
      </c>
      <c r="C388" s="2" t="s">
        <v>742</v>
      </c>
      <c r="D388" s="3"/>
      <c r="E388" s="3" t="s">
        <v>7</v>
      </c>
      <c r="F388" s="19" t="s">
        <v>237</v>
      </c>
      <c r="G388" s="19"/>
      <c r="H388" s="2"/>
    </row>
    <row r="389" spans="1:8" ht="28.5" x14ac:dyDescent="0.45">
      <c r="A389" s="1" t="s">
        <v>133</v>
      </c>
      <c r="B389" s="1" t="s">
        <v>260</v>
      </c>
      <c r="C389" s="2" t="s">
        <v>743</v>
      </c>
      <c r="D389" s="3"/>
      <c r="E389" s="3" t="s">
        <v>7</v>
      </c>
      <c r="F389" s="19"/>
      <c r="G389" s="19"/>
      <c r="H389" s="2"/>
    </row>
    <row r="390" spans="1:8" ht="28.5" x14ac:dyDescent="0.45">
      <c r="A390" s="1" t="s">
        <v>133</v>
      </c>
      <c r="B390" s="1" t="s">
        <v>262</v>
      </c>
      <c r="C390" s="2" t="s">
        <v>744</v>
      </c>
      <c r="D390" s="3"/>
      <c r="E390" s="3" t="s">
        <v>7</v>
      </c>
      <c r="F390" s="19"/>
      <c r="G390" s="19"/>
      <c r="H390" s="2"/>
    </row>
    <row r="391" spans="1:8" ht="42.75" x14ac:dyDescent="0.45">
      <c r="A391" s="1" t="s">
        <v>133</v>
      </c>
      <c r="B391" s="1" t="s">
        <v>264</v>
      </c>
      <c r="C391" s="2" t="s">
        <v>745</v>
      </c>
      <c r="D391" s="3"/>
      <c r="E391" s="3" t="s">
        <v>7</v>
      </c>
      <c r="F391" s="19"/>
      <c r="G391" s="19" t="s">
        <v>746</v>
      </c>
      <c r="H391" s="2"/>
    </row>
    <row r="392" spans="1:8" ht="28.5" x14ac:dyDescent="0.45">
      <c r="A392" s="1" t="s">
        <v>133</v>
      </c>
      <c r="B392" s="1" t="s">
        <v>266</v>
      </c>
      <c r="C392" s="2" t="s">
        <v>254</v>
      </c>
      <c r="D392" s="3"/>
      <c r="E392" s="3" t="s">
        <v>7</v>
      </c>
      <c r="F392" s="19"/>
      <c r="G392" s="19" t="s">
        <v>248</v>
      </c>
      <c r="H392" s="2"/>
    </row>
    <row r="393" spans="1:8" ht="28.5" x14ac:dyDescent="0.45">
      <c r="A393" s="1" t="s">
        <v>133</v>
      </c>
      <c r="B393" s="1" t="s">
        <v>268</v>
      </c>
      <c r="C393" s="2" t="s">
        <v>283</v>
      </c>
      <c r="D393" s="3"/>
      <c r="E393" s="3" t="s">
        <v>7</v>
      </c>
      <c r="F393" s="19"/>
      <c r="G393" s="19"/>
      <c r="H393" s="2"/>
    </row>
    <row r="394" spans="1:8" ht="42.75" x14ac:dyDescent="0.45">
      <c r="A394" s="1" t="s">
        <v>133</v>
      </c>
      <c r="B394" s="1" t="s">
        <v>270</v>
      </c>
      <c r="C394" s="2" t="s">
        <v>747</v>
      </c>
      <c r="D394" s="3"/>
      <c r="E394" s="3" t="s">
        <v>7</v>
      </c>
      <c r="F394" s="19"/>
      <c r="G394" s="19"/>
      <c r="H394" s="2"/>
    </row>
    <row r="395" spans="1:8" ht="57" x14ac:dyDescent="0.45">
      <c r="A395" s="1" t="s">
        <v>133</v>
      </c>
      <c r="B395" s="1" t="s">
        <v>272</v>
      </c>
      <c r="C395" s="2" t="s">
        <v>748</v>
      </c>
      <c r="D395" s="3"/>
      <c r="E395" s="3" t="s">
        <v>7</v>
      </c>
      <c r="F395" s="19"/>
      <c r="G395" s="19"/>
      <c r="H395" s="2"/>
    </row>
    <row r="396" spans="1:8" ht="71.25" x14ac:dyDescent="0.45">
      <c r="A396" s="1" t="s">
        <v>133</v>
      </c>
      <c r="B396" s="1" t="s">
        <v>274</v>
      </c>
      <c r="C396" s="2" t="s">
        <v>749</v>
      </c>
      <c r="D396" s="3"/>
      <c r="E396" s="3" t="s">
        <v>27</v>
      </c>
      <c r="F396" s="19"/>
      <c r="G396" s="19"/>
      <c r="H396" s="2"/>
    </row>
    <row r="397" spans="1:8" ht="42.75" x14ac:dyDescent="0.45">
      <c r="A397" s="1" t="s">
        <v>133</v>
      </c>
      <c r="B397" s="1" t="s">
        <v>276</v>
      </c>
      <c r="C397" s="2" t="s">
        <v>750</v>
      </c>
      <c r="D397" s="3"/>
      <c r="E397" s="3" t="s">
        <v>7</v>
      </c>
      <c r="F397" s="19"/>
      <c r="G397" s="19"/>
      <c r="H397" s="2"/>
    </row>
    <row r="398" spans="1:8" ht="57" x14ac:dyDescent="0.45">
      <c r="A398" s="1" t="s">
        <v>133</v>
      </c>
      <c r="B398" s="1" t="s">
        <v>278</v>
      </c>
      <c r="C398" s="2" t="s">
        <v>751</v>
      </c>
      <c r="D398" s="3"/>
      <c r="E398" s="3"/>
      <c r="F398" s="19"/>
      <c r="G398" s="19"/>
      <c r="H398" s="2" t="s">
        <v>38</v>
      </c>
    </row>
    <row r="399" spans="1:8" ht="85.5" x14ac:dyDescent="0.45">
      <c r="A399" s="1" t="s">
        <v>133</v>
      </c>
      <c r="B399" s="1" t="s">
        <v>280</v>
      </c>
      <c r="C399" s="2" t="s">
        <v>752</v>
      </c>
      <c r="D399" s="3"/>
      <c r="E399" s="3" t="s">
        <v>7</v>
      </c>
      <c r="F399" s="19"/>
      <c r="G399" s="19" t="s">
        <v>156</v>
      </c>
      <c r="H399" s="2"/>
    </row>
    <row r="400" spans="1:8" ht="71.25" x14ac:dyDescent="0.45">
      <c r="A400" s="1" t="s">
        <v>133</v>
      </c>
      <c r="B400" s="1" t="s">
        <v>282</v>
      </c>
      <c r="C400" s="2" t="s">
        <v>753</v>
      </c>
      <c r="D400" s="3"/>
      <c r="E400" s="3" t="s">
        <v>7</v>
      </c>
      <c r="F400" s="19"/>
      <c r="G400" s="19"/>
      <c r="H400" s="2"/>
    </row>
    <row r="401" spans="1:8" ht="23.25" x14ac:dyDescent="0.45">
      <c r="A401" s="1" t="s">
        <v>133</v>
      </c>
      <c r="B401" s="1" t="s">
        <v>284</v>
      </c>
      <c r="C401" s="2" t="s">
        <v>545</v>
      </c>
      <c r="D401" s="3"/>
      <c r="E401" s="3" t="s">
        <v>27</v>
      </c>
      <c r="F401" s="19"/>
      <c r="G401" s="19"/>
      <c r="H401" s="2"/>
    </row>
    <row r="402" spans="1:8" ht="42.75" x14ac:dyDescent="0.45">
      <c r="A402" s="1" t="s">
        <v>133</v>
      </c>
      <c r="B402" s="1" t="s">
        <v>286</v>
      </c>
      <c r="C402" s="2" t="s">
        <v>754</v>
      </c>
      <c r="D402" s="3"/>
      <c r="E402" s="3"/>
      <c r="F402" s="19"/>
      <c r="G402" s="19"/>
      <c r="H402" s="2" t="s">
        <v>75</v>
      </c>
    </row>
    <row r="403" spans="1:8" ht="28.5" x14ac:dyDescent="0.45">
      <c r="A403" s="1" t="s">
        <v>133</v>
      </c>
      <c r="B403" s="1" t="s">
        <v>288</v>
      </c>
      <c r="C403" s="2" t="s">
        <v>357</v>
      </c>
      <c r="D403" s="3"/>
      <c r="E403" s="3" t="s">
        <v>7</v>
      </c>
      <c r="F403" s="19"/>
      <c r="G403" s="19"/>
      <c r="H403" s="2"/>
    </row>
    <row r="404" spans="1:8" ht="57" x14ac:dyDescent="0.45">
      <c r="A404" s="1" t="s">
        <v>133</v>
      </c>
      <c r="B404" s="1" t="s">
        <v>290</v>
      </c>
      <c r="C404" s="2" t="s">
        <v>207</v>
      </c>
      <c r="D404" s="3"/>
      <c r="E404" s="3" t="s">
        <v>7</v>
      </c>
      <c r="F404" s="19"/>
      <c r="G404" s="19"/>
      <c r="H404" s="2"/>
    </row>
    <row r="405" spans="1:8" ht="28.5" x14ac:dyDescent="0.45">
      <c r="A405" s="1" t="s">
        <v>133</v>
      </c>
      <c r="B405" s="1" t="s">
        <v>292</v>
      </c>
      <c r="C405" s="2" t="s">
        <v>755</v>
      </c>
      <c r="D405" s="3" t="s">
        <v>27</v>
      </c>
      <c r="E405" s="3"/>
      <c r="F405" s="19" t="s">
        <v>69</v>
      </c>
      <c r="G405" s="19"/>
      <c r="H405" s="2"/>
    </row>
    <row r="406" spans="1:8" ht="23.25" x14ac:dyDescent="0.45">
      <c r="A406" s="1" t="s">
        <v>133</v>
      </c>
      <c r="B406" s="1" t="s">
        <v>294</v>
      </c>
      <c r="C406" s="2" t="s">
        <v>269</v>
      </c>
      <c r="D406" s="3"/>
      <c r="E406" s="3" t="s">
        <v>7</v>
      </c>
      <c r="F406" s="19"/>
      <c r="G406" s="19"/>
      <c r="H406" s="2"/>
    </row>
    <row r="407" spans="1:8" ht="57" x14ac:dyDescent="0.45">
      <c r="A407" s="1" t="s">
        <v>133</v>
      </c>
      <c r="B407" s="1" t="s">
        <v>296</v>
      </c>
      <c r="C407" s="2" t="s">
        <v>756</v>
      </c>
      <c r="D407" s="3" t="s">
        <v>31</v>
      </c>
      <c r="E407" s="3"/>
      <c r="F407" s="19"/>
      <c r="G407" s="19"/>
      <c r="H407" s="2"/>
    </row>
    <row r="408" spans="1:8" ht="28.5" x14ac:dyDescent="0.45">
      <c r="A408" s="1" t="s">
        <v>133</v>
      </c>
      <c r="B408" s="1" t="s">
        <v>298</v>
      </c>
      <c r="C408" s="2" t="s">
        <v>344</v>
      </c>
      <c r="D408" s="3"/>
      <c r="E408" s="3" t="s">
        <v>7</v>
      </c>
      <c r="F408" s="19" t="s">
        <v>345</v>
      </c>
      <c r="G408" s="19"/>
      <c r="H408" s="2"/>
    </row>
    <row r="409" spans="1:8" ht="42.75" x14ac:dyDescent="0.45">
      <c r="A409" s="1" t="s">
        <v>133</v>
      </c>
      <c r="B409" s="1" t="s">
        <v>300</v>
      </c>
      <c r="C409" s="2" t="s">
        <v>757</v>
      </c>
      <c r="D409" s="3"/>
      <c r="E409" s="3"/>
      <c r="F409" s="19"/>
      <c r="G409" s="19"/>
      <c r="H409" s="2" t="s">
        <v>72</v>
      </c>
    </row>
    <row r="410" spans="1:8" ht="57" x14ac:dyDescent="0.45">
      <c r="A410" s="1" t="s">
        <v>133</v>
      </c>
      <c r="B410" s="1" t="s">
        <v>302</v>
      </c>
      <c r="C410" s="2" t="s">
        <v>299</v>
      </c>
      <c r="D410" s="3"/>
      <c r="E410" s="3" t="s">
        <v>7</v>
      </c>
      <c r="F410" s="19"/>
      <c r="G410" s="19"/>
      <c r="H410" s="2"/>
    </row>
    <row r="411" spans="1:8" ht="71.25" x14ac:dyDescent="0.45">
      <c r="A411" s="1" t="s">
        <v>133</v>
      </c>
      <c r="B411" s="1" t="s">
        <v>304</v>
      </c>
      <c r="C411" s="2" t="s">
        <v>758</v>
      </c>
      <c r="D411" s="3"/>
      <c r="E411" s="3"/>
      <c r="F411" s="19"/>
      <c r="G411" s="19"/>
      <c r="H411" s="2" t="s">
        <v>55</v>
      </c>
    </row>
    <row r="412" spans="1:8" ht="57" x14ac:dyDescent="0.45">
      <c r="A412" s="1" t="s">
        <v>133</v>
      </c>
      <c r="B412" s="1" t="s">
        <v>306</v>
      </c>
      <c r="C412" s="2" t="s">
        <v>759</v>
      </c>
      <c r="D412" s="3"/>
      <c r="E412" s="3" t="s">
        <v>7</v>
      </c>
      <c r="F412" s="19"/>
      <c r="G412" s="19"/>
      <c r="H412" s="2"/>
    </row>
    <row r="413" spans="1:8" ht="57" x14ac:dyDescent="0.45">
      <c r="A413" s="1" t="s">
        <v>133</v>
      </c>
      <c r="B413" s="1" t="s">
        <v>308</v>
      </c>
      <c r="C413" s="2" t="s">
        <v>760</v>
      </c>
      <c r="D413" s="3"/>
      <c r="E413" s="3" t="s">
        <v>7</v>
      </c>
      <c r="F413" s="19"/>
      <c r="G413" s="19"/>
      <c r="H413" s="2"/>
    </row>
    <row r="414" spans="1:8" ht="71.25" x14ac:dyDescent="0.45">
      <c r="A414" s="1" t="s">
        <v>133</v>
      </c>
      <c r="B414" s="1" t="s">
        <v>310</v>
      </c>
      <c r="C414" s="2" t="s">
        <v>761</v>
      </c>
      <c r="D414" s="3"/>
      <c r="E414" s="3" t="s">
        <v>7</v>
      </c>
      <c r="F414" s="19"/>
      <c r="G414" s="19"/>
      <c r="H414" s="2"/>
    </row>
    <row r="415" spans="1:8" ht="114" x14ac:dyDescent="0.45">
      <c r="A415" s="1" t="s">
        <v>133</v>
      </c>
      <c r="B415" s="1" t="s">
        <v>312</v>
      </c>
      <c r="C415" s="2" t="s">
        <v>762</v>
      </c>
      <c r="D415" s="3"/>
      <c r="E415" s="3" t="s">
        <v>7</v>
      </c>
      <c r="F415" s="19"/>
      <c r="G415" s="19" t="s">
        <v>257</v>
      </c>
      <c r="H415" s="2"/>
    </row>
    <row r="416" spans="1:8" ht="42.75" x14ac:dyDescent="0.45">
      <c r="A416" s="1" t="s">
        <v>133</v>
      </c>
      <c r="B416" s="1" t="s">
        <v>315</v>
      </c>
      <c r="C416" s="2" t="s">
        <v>763</v>
      </c>
      <c r="D416" s="3"/>
      <c r="E416" s="3" t="s">
        <v>7</v>
      </c>
      <c r="F416" s="19"/>
      <c r="G416" s="19"/>
      <c r="H416" s="2"/>
    </row>
    <row r="417" spans="1:8" ht="28.5" x14ac:dyDescent="0.45">
      <c r="A417" s="1" t="s">
        <v>133</v>
      </c>
      <c r="B417" s="1" t="s">
        <v>317</v>
      </c>
      <c r="C417" s="2" t="s">
        <v>764</v>
      </c>
      <c r="D417" s="3"/>
      <c r="E417" s="3" t="s">
        <v>7</v>
      </c>
      <c r="F417" s="19"/>
      <c r="G417" s="19" t="s">
        <v>248</v>
      </c>
      <c r="H417" s="2"/>
    </row>
    <row r="418" spans="1:8" ht="28.5" x14ac:dyDescent="0.45">
      <c r="A418" s="1" t="s">
        <v>133</v>
      </c>
      <c r="B418" s="1" t="s">
        <v>319</v>
      </c>
      <c r="C418" s="2" t="s">
        <v>313</v>
      </c>
      <c r="D418" s="3"/>
      <c r="E418" s="3" t="s">
        <v>7</v>
      </c>
      <c r="F418" s="19" t="s">
        <v>314</v>
      </c>
      <c r="G418" s="19"/>
      <c r="H418" s="2"/>
    </row>
    <row r="419" spans="1:8" ht="85.5" x14ac:dyDescent="0.45">
      <c r="A419" s="1" t="s">
        <v>133</v>
      </c>
      <c r="B419" s="1" t="s">
        <v>321</v>
      </c>
      <c r="C419" s="2" t="s">
        <v>765</v>
      </c>
      <c r="D419" s="3"/>
      <c r="E419" s="3" t="s">
        <v>7</v>
      </c>
      <c r="F419" s="19"/>
      <c r="G419" s="19" t="s">
        <v>24</v>
      </c>
      <c r="H419" s="2"/>
    </row>
    <row r="420" spans="1:8" ht="99.75" x14ac:dyDescent="0.45">
      <c r="A420" s="1" t="s">
        <v>133</v>
      </c>
      <c r="B420" s="1" t="s">
        <v>323</v>
      </c>
      <c r="C420" s="2" t="s">
        <v>766</v>
      </c>
      <c r="D420" s="3"/>
      <c r="E420" s="3"/>
      <c r="F420" s="19"/>
      <c r="G420" s="19"/>
      <c r="H420" s="2" t="s">
        <v>72</v>
      </c>
    </row>
    <row r="421" spans="1:8" ht="57" x14ac:dyDescent="0.45">
      <c r="A421" s="1" t="s">
        <v>133</v>
      </c>
      <c r="B421" s="1" t="s">
        <v>325</v>
      </c>
      <c r="C421" s="2" t="s">
        <v>767</v>
      </c>
      <c r="D421" s="3"/>
      <c r="E421" s="3" t="s">
        <v>31</v>
      </c>
      <c r="F421" s="19"/>
      <c r="G421" s="19"/>
      <c r="H421" s="2"/>
    </row>
    <row r="422" spans="1:8" ht="28.5" x14ac:dyDescent="0.45">
      <c r="A422" s="1" t="s">
        <v>133</v>
      </c>
      <c r="B422" s="1" t="s">
        <v>327</v>
      </c>
      <c r="C422" s="2" t="s">
        <v>768</v>
      </c>
      <c r="D422" s="3"/>
      <c r="E422" s="3" t="s">
        <v>7</v>
      </c>
      <c r="F422" s="19"/>
      <c r="G422" s="19"/>
      <c r="H422" s="2"/>
    </row>
    <row r="423" spans="1:8" ht="28.5" x14ac:dyDescent="0.45">
      <c r="A423" s="1" t="s">
        <v>133</v>
      </c>
      <c r="B423" s="1" t="s">
        <v>329</v>
      </c>
      <c r="C423" s="2" t="s">
        <v>267</v>
      </c>
      <c r="D423" s="3" t="s">
        <v>27</v>
      </c>
      <c r="E423" s="3" t="s">
        <v>7</v>
      </c>
      <c r="F423" s="19" t="s">
        <v>151</v>
      </c>
      <c r="G423" s="19"/>
      <c r="H423" s="2"/>
    </row>
    <row r="424" spans="1:8" ht="42.75" x14ac:dyDescent="0.45">
      <c r="A424" s="1" t="s">
        <v>133</v>
      </c>
      <c r="B424" s="1" t="s">
        <v>331</v>
      </c>
      <c r="C424" s="2" t="s">
        <v>769</v>
      </c>
      <c r="D424" s="3"/>
      <c r="E424" s="3" t="s">
        <v>7</v>
      </c>
      <c r="F424" s="19"/>
      <c r="G424" s="19" t="s">
        <v>24</v>
      </c>
      <c r="H424" s="2"/>
    </row>
    <row r="425" spans="1:8" ht="28.5" x14ac:dyDescent="0.45">
      <c r="A425" s="1" t="s">
        <v>133</v>
      </c>
      <c r="B425" s="1" t="s">
        <v>333</v>
      </c>
      <c r="C425" s="2" t="s">
        <v>770</v>
      </c>
      <c r="D425" s="3"/>
      <c r="E425" s="3" t="s">
        <v>7</v>
      </c>
      <c r="F425" s="19"/>
      <c r="G425" s="19"/>
      <c r="H425" s="2"/>
    </row>
    <row r="426" spans="1:8" ht="23.25" x14ac:dyDescent="0.45">
      <c r="A426" s="1" t="s">
        <v>133</v>
      </c>
      <c r="B426" s="1" t="s">
        <v>335</v>
      </c>
      <c r="C426" s="2" t="s">
        <v>269</v>
      </c>
      <c r="D426" s="3"/>
      <c r="E426" s="3" t="s">
        <v>7</v>
      </c>
      <c r="F426" s="19"/>
      <c r="G426" s="19"/>
      <c r="H426" s="2"/>
    </row>
    <row r="427" spans="1:8" ht="42.75" x14ac:dyDescent="0.45">
      <c r="A427" s="1" t="s">
        <v>133</v>
      </c>
      <c r="B427" s="1" t="s">
        <v>337</v>
      </c>
      <c r="C427" s="2" t="s">
        <v>295</v>
      </c>
      <c r="D427" s="3"/>
      <c r="E427" s="3" t="s">
        <v>7</v>
      </c>
      <c r="F427" s="19"/>
      <c r="G427" s="19"/>
      <c r="H427" s="2"/>
    </row>
    <row r="428" spans="1:8" ht="23.25" x14ac:dyDescent="0.45">
      <c r="A428" s="1" t="s">
        <v>133</v>
      </c>
      <c r="B428" s="1" t="s">
        <v>339</v>
      </c>
      <c r="C428" s="2" t="s">
        <v>771</v>
      </c>
      <c r="D428" s="3"/>
      <c r="E428" s="3" t="s">
        <v>7</v>
      </c>
      <c r="F428" s="19"/>
      <c r="G428" s="19"/>
      <c r="H428" s="2"/>
    </row>
    <row r="429" spans="1:8" ht="42.75" x14ac:dyDescent="0.45">
      <c r="A429" s="1" t="s">
        <v>133</v>
      </c>
      <c r="B429" s="1" t="s">
        <v>341</v>
      </c>
      <c r="C429" s="2" t="s">
        <v>772</v>
      </c>
      <c r="D429" s="3"/>
      <c r="E429" s="3" t="s">
        <v>7</v>
      </c>
      <c r="F429" s="19"/>
      <c r="G429" s="19"/>
      <c r="H429" s="2"/>
    </row>
    <row r="430" spans="1:8" ht="71.25" x14ac:dyDescent="0.45">
      <c r="A430" s="1" t="s">
        <v>133</v>
      </c>
      <c r="B430" s="1" t="s">
        <v>343</v>
      </c>
      <c r="C430" s="2" t="s">
        <v>773</v>
      </c>
      <c r="D430" s="3"/>
      <c r="E430" s="3" t="s">
        <v>7</v>
      </c>
      <c r="F430" s="19"/>
      <c r="G430" s="19"/>
      <c r="H430" s="2"/>
    </row>
    <row r="431" spans="1:8" ht="28.5" x14ac:dyDescent="0.45">
      <c r="A431" s="1" t="s">
        <v>133</v>
      </c>
      <c r="B431" s="1" t="s">
        <v>346</v>
      </c>
      <c r="C431" s="2" t="s">
        <v>305</v>
      </c>
      <c r="D431" s="3"/>
      <c r="E431" s="3" t="s">
        <v>7</v>
      </c>
      <c r="F431" s="19"/>
      <c r="G431" s="19"/>
      <c r="H431" s="2"/>
    </row>
    <row r="432" spans="1:8" ht="23.25" x14ac:dyDescent="0.45">
      <c r="A432" s="1" t="s">
        <v>133</v>
      </c>
      <c r="B432" s="1" t="s">
        <v>349</v>
      </c>
      <c r="C432" s="2" t="s">
        <v>22</v>
      </c>
      <c r="D432" s="3" t="s">
        <v>27</v>
      </c>
      <c r="E432" s="3"/>
      <c r="F432" s="19"/>
      <c r="G432" s="19"/>
      <c r="H432" s="2"/>
    </row>
    <row r="433" spans="1:8" ht="42.75" x14ac:dyDescent="0.45">
      <c r="A433" s="1" t="s">
        <v>133</v>
      </c>
      <c r="B433" s="1" t="s">
        <v>352</v>
      </c>
      <c r="C433" s="2" t="s">
        <v>774</v>
      </c>
      <c r="D433" s="3"/>
      <c r="E433" s="3"/>
      <c r="F433" s="19"/>
      <c r="G433" s="19" t="s">
        <v>130</v>
      </c>
      <c r="H433" s="2" t="s">
        <v>72</v>
      </c>
    </row>
    <row r="434" spans="1:8" ht="28.5" x14ac:dyDescent="0.45">
      <c r="A434" s="1" t="s">
        <v>133</v>
      </c>
      <c r="B434" s="1" t="s">
        <v>354</v>
      </c>
      <c r="C434" s="2" t="s">
        <v>372</v>
      </c>
      <c r="D434" s="3"/>
      <c r="E434" s="3" t="s">
        <v>7</v>
      </c>
      <c r="F434" s="19" t="s">
        <v>373</v>
      </c>
      <c r="G434" s="19"/>
      <c r="H434" s="2"/>
    </row>
    <row r="435" spans="1:8" ht="71.25" x14ac:dyDescent="0.45">
      <c r="A435" s="1" t="s">
        <v>133</v>
      </c>
      <c r="B435" s="1" t="s">
        <v>356</v>
      </c>
      <c r="C435" s="2" t="s">
        <v>775</v>
      </c>
      <c r="D435" s="3"/>
      <c r="E435" s="3"/>
      <c r="F435" s="19"/>
      <c r="G435" s="19"/>
      <c r="H435" s="2" t="s">
        <v>75</v>
      </c>
    </row>
    <row r="436" spans="1:8" ht="42.75" x14ac:dyDescent="0.45">
      <c r="A436" s="1" t="s">
        <v>133</v>
      </c>
      <c r="B436" s="1" t="s">
        <v>358</v>
      </c>
      <c r="C436" s="2" t="s">
        <v>776</v>
      </c>
      <c r="D436" s="3"/>
      <c r="E436" s="3"/>
      <c r="F436" s="19" t="s">
        <v>373</v>
      </c>
      <c r="G436" s="19"/>
      <c r="H436" s="2" t="s">
        <v>75</v>
      </c>
    </row>
    <row r="437" spans="1:8" ht="71.25" x14ac:dyDescent="0.45">
      <c r="A437" s="1" t="s">
        <v>133</v>
      </c>
      <c r="B437" s="1" t="s">
        <v>361</v>
      </c>
      <c r="C437" s="2" t="s">
        <v>338</v>
      </c>
      <c r="D437" s="3"/>
      <c r="E437" s="3" t="s">
        <v>7</v>
      </c>
      <c r="F437" s="19"/>
      <c r="G437" s="19"/>
      <c r="H437" s="2"/>
    </row>
    <row r="438" spans="1:8" ht="42.75" x14ac:dyDescent="0.45">
      <c r="A438" s="1" t="s">
        <v>133</v>
      </c>
      <c r="B438" s="1" t="s">
        <v>363</v>
      </c>
      <c r="C438" s="2" t="s">
        <v>777</v>
      </c>
      <c r="D438" s="3"/>
      <c r="E438" s="3" t="s">
        <v>7</v>
      </c>
      <c r="F438" s="19"/>
      <c r="G438" s="19"/>
      <c r="H438" s="2"/>
    </row>
    <row r="439" spans="1:8" ht="71.25" x14ac:dyDescent="0.45">
      <c r="A439" s="1" t="s">
        <v>133</v>
      </c>
      <c r="B439" s="1" t="s">
        <v>365</v>
      </c>
      <c r="C439" s="2" t="s">
        <v>778</v>
      </c>
      <c r="D439" s="3"/>
      <c r="E439" s="3"/>
      <c r="F439" s="19"/>
      <c r="G439" s="19"/>
      <c r="H439" s="2" t="s">
        <v>72</v>
      </c>
    </row>
    <row r="440" spans="1:8" ht="23.25" x14ac:dyDescent="0.45">
      <c r="A440" s="1" t="s">
        <v>133</v>
      </c>
      <c r="B440" s="1" t="s">
        <v>367</v>
      </c>
      <c r="C440" s="2" t="s">
        <v>779</v>
      </c>
      <c r="D440" s="3"/>
      <c r="E440" s="3" t="s">
        <v>7</v>
      </c>
      <c r="F440" s="19"/>
      <c r="G440" s="19"/>
      <c r="H440" s="2"/>
    </row>
    <row r="441" spans="1:8" ht="42.75" x14ac:dyDescent="0.45">
      <c r="A441" s="1" t="s">
        <v>133</v>
      </c>
      <c r="B441" s="1" t="s">
        <v>369</v>
      </c>
      <c r="C441" s="2" t="s">
        <v>780</v>
      </c>
      <c r="D441" s="3"/>
      <c r="E441" s="3" t="s">
        <v>7</v>
      </c>
      <c r="F441" s="19"/>
      <c r="G441" s="19"/>
      <c r="H441" s="2"/>
    </row>
    <row r="442" spans="1:8" ht="23.25" x14ac:dyDescent="0.45">
      <c r="A442" s="1" t="s">
        <v>133</v>
      </c>
      <c r="B442" s="1" t="s">
        <v>371</v>
      </c>
      <c r="C442" s="2" t="s">
        <v>781</v>
      </c>
      <c r="D442" s="3"/>
      <c r="E442" s="3" t="s">
        <v>7</v>
      </c>
      <c r="F442" s="19"/>
      <c r="G442" s="19"/>
      <c r="H442" s="2"/>
    </row>
    <row r="443" spans="1:8" ht="42.75" x14ac:dyDescent="0.45">
      <c r="A443" s="1" t="s">
        <v>133</v>
      </c>
      <c r="B443" s="1" t="s">
        <v>374</v>
      </c>
      <c r="C443" s="2" t="s">
        <v>309</v>
      </c>
      <c r="D443" s="3"/>
      <c r="E443" s="3" t="s">
        <v>7</v>
      </c>
      <c r="F443" s="19"/>
      <c r="G443" s="19"/>
      <c r="H443" s="2"/>
    </row>
    <row r="444" spans="1:8" ht="57" x14ac:dyDescent="0.45">
      <c r="A444" s="1" t="s">
        <v>133</v>
      </c>
      <c r="B444" s="1" t="s">
        <v>376</v>
      </c>
      <c r="C444" s="2" t="s">
        <v>782</v>
      </c>
      <c r="D444" s="3"/>
      <c r="E444" s="3"/>
      <c r="F444" s="19"/>
      <c r="G444" s="19"/>
      <c r="H444" s="2" t="s">
        <v>38</v>
      </c>
    </row>
    <row r="445" spans="1:8" ht="28.5" x14ac:dyDescent="0.45">
      <c r="A445" s="1" t="s">
        <v>133</v>
      </c>
      <c r="B445" s="1" t="s">
        <v>378</v>
      </c>
      <c r="C445" s="2" t="s">
        <v>783</v>
      </c>
      <c r="D445" s="3"/>
      <c r="E445" s="3" t="s">
        <v>7</v>
      </c>
      <c r="F445" s="19"/>
      <c r="G445" s="19"/>
      <c r="H445" s="2"/>
    </row>
    <row r="446" spans="1:8" ht="57" x14ac:dyDescent="0.45">
      <c r="A446" s="1" t="s">
        <v>133</v>
      </c>
      <c r="B446" s="1" t="s">
        <v>380</v>
      </c>
      <c r="C446" s="2" t="s">
        <v>784</v>
      </c>
      <c r="D446" s="3"/>
      <c r="E446" s="3"/>
      <c r="F446" s="19"/>
      <c r="G446" s="19"/>
      <c r="H446" s="2" t="s">
        <v>55</v>
      </c>
    </row>
    <row r="447" spans="1:8" ht="28.5" x14ac:dyDescent="0.45">
      <c r="A447" s="1" t="s">
        <v>133</v>
      </c>
      <c r="B447" s="1" t="s">
        <v>382</v>
      </c>
      <c r="C447" s="2" t="s">
        <v>395</v>
      </c>
      <c r="D447" s="3"/>
      <c r="E447" s="3" t="s">
        <v>7</v>
      </c>
      <c r="F447" s="19"/>
      <c r="G447" s="19"/>
      <c r="H447" s="2"/>
    </row>
    <row r="448" spans="1:8" ht="42.75" x14ac:dyDescent="0.45">
      <c r="A448" s="1" t="s">
        <v>133</v>
      </c>
      <c r="B448" s="1" t="s">
        <v>384</v>
      </c>
      <c r="C448" s="2" t="s">
        <v>785</v>
      </c>
      <c r="D448" s="3"/>
      <c r="E448" s="3"/>
      <c r="F448" s="19"/>
      <c r="G448" s="19"/>
      <c r="H448" s="2" t="s">
        <v>168</v>
      </c>
    </row>
    <row r="449" spans="1:8" ht="57" x14ac:dyDescent="0.45">
      <c r="A449" s="1" t="s">
        <v>133</v>
      </c>
      <c r="B449" s="1" t="s">
        <v>386</v>
      </c>
      <c r="C449" s="2" t="s">
        <v>786</v>
      </c>
      <c r="D449" s="3"/>
      <c r="E449" s="3"/>
      <c r="F449" s="19"/>
      <c r="G449" s="19"/>
      <c r="H449" s="2" t="s">
        <v>55</v>
      </c>
    </row>
    <row r="450" spans="1:8" ht="28.5" x14ac:dyDescent="0.45">
      <c r="A450" s="1" t="s">
        <v>133</v>
      </c>
      <c r="B450" s="1" t="s">
        <v>390</v>
      </c>
      <c r="C450" s="2" t="s">
        <v>326</v>
      </c>
      <c r="D450" s="3"/>
      <c r="E450" s="3" t="s">
        <v>7</v>
      </c>
      <c r="F450" s="19"/>
      <c r="G450" s="19"/>
      <c r="H450" s="2"/>
    </row>
    <row r="451" spans="1:8" ht="57" x14ac:dyDescent="0.45">
      <c r="A451" s="1" t="s">
        <v>133</v>
      </c>
      <c r="B451" s="1" t="s">
        <v>392</v>
      </c>
      <c r="C451" s="2" t="s">
        <v>787</v>
      </c>
      <c r="D451" s="3"/>
      <c r="E451" s="3"/>
      <c r="F451" s="19"/>
      <c r="G451" s="19"/>
      <c r="H451" s="2" t="s">
        <v>38</v>
      </c>
    </row>
    <row r="452" spans="1:8" ht="28.5" x14ac:dyDescent="0.45">
      <c r="A452" s="1" t="s">
        <v>133</v>
      </c>
      <c r="B452" s="1" t="s">
        <v>394</v>
      </c>
      <c r="C452" s="2" t="s">
        <v>788</v>
      </c>
      <c r="D452" s="3"/>
      <c r="E452" s="3" t="s">
        <v>7</v>
      </c>
      <c r="F452" s="19"/>
      <c r="G452" s="19"/>
      <c r="H452" s="2"/>
    </row>
    <row r="453" spans="1:8" ht="57" x14ac:dyDescent="0.45">
      <c r="A453" s="1" t="s">
        <v>133</v>
      </c>
      <c r="B453" s="1" t="s">
        <v>396</v>
      </c>
      <c r="C453" s="2" t="s">
        <v>789</v>
      </c>
      <c r="D453" s="3"/>
      <c r="E453" s="3"/>
      <c r="F453" s="19"/>
      <c r="G453" s="19"/>
      <c r="H453" s="2" t="s">
        <v>38</v>
      </c>
    </row>
    <row r="454" spans="1:8" ht="42.75" x14ac:dyDescent="0.45">
      <c r="A454" s="1" t="s">
        <v>133</v>
      </c>
      <c r="B454" s="1" t="s">
        <v>398</v>
      </c>
      <c r="C454" s="2" t="s">
        <v>334</v>
      </c>
      <c r="D454" s="3"/>
      <c r="E454" s="3" t="s">
        <v>7</v>
      </c>
      <c r="F454" s="19"/>
      <c r="G454" s="19"/>
      <c r="H454" s="2"/>
    </row>
    <row r="455" spans="1:8" ht="57" x14ac:dyDescent="0.45">
      <c r="A455" s="1" t="s">
        <v>133</v>
      </c>
      <c r="B455" s="1" t="s">
        <v>400</v>
      </c>
      <c r="C455" s="2" t="s">
        <v>790</v>
      </c>
      <c r="D455" s="3"/>
      <c r="E455" s="3"/>
      <c r="F455" s="19"/>
      <c r="G455" s="19" t="s">
        <v>93</v>
      </c>
      <c r="H455" s="2" t="s">
        <v>55</v>
      </c>
    </row>
    <row r="456" spans="1:8" ht="42.75" x14ac:dyDescent="0.45">
      <c r="A456" s="1" t="s">
        <v>133</v>
      </c>
      <c r="B456" s="1" t="s">
        <v>402</v>
      </c>
      <c r="C456" s="2" t="s">
        <v>791</v>
      </c>
      <c r="D456" s="3"/>
      <c r="E456" s="3"/>
      <c r="F456" s="19"/>
      <c r="G456" s="19" t="s">
        <v>792</v>
      </c>
      <c r="H456" s="2" t="s">
        <v>72</v>
      </c>
    </row>
    <row r="457" spans="1:8" ht="42.75" x14ac:dyDescent="0.45">
      <c r="A457" s="1" t="s">
        <v>133</v>
      </c>
      <c r="B457" s="1" t="s">
        <v>404</v>
      </c>
      <c r="C457" s="2" t="s">
        <v>793</v>
      </c>
      <c r="D457" s="3"/>
      <c r="E457" s="3" t="s">
        <v>7</v>
      </c>
      <c r="F457" s="19"/>
      <c r="G457" s="19"/>
      <c r="H457" s="2"/>
    </row>
    <row r="458" spans="1:8" ht="57" x14ac:dyDescent="0.45">
      <c r="A458" s="1" t="s">
        <v>133</v>
      </c>
      <c r="B458" s="1" t="s">
        <v>406</v>
      </c>
      <c r="C458" s="2" t="s">
        <v>794</v>
      </c>
      <c r="D458" s="3"/>
      <c r="E458" s="3" t="s">
        <v>27</v>
      </c>
      <c r="F458" s="19"/>
      <c r="G458" s="19"/>
      <c r="H458" s="2"/>
    </row>
    <row r="459" spans="1:8" ht="57" x14ac:dyDescent="0.45">
      <c r="A459" s="1" t="s">
        <v>133</v>
      </c>
      <c r="B459" s="1" t="s">
        <v>408</v>
      </c>
      <c r="C459" s="2" t="s">
        <v>795</v>
      </c>
      <c r="D459" s="3"/>
      <c r="E459" s="3"/>
      <c r="F459" s="19"/>
      <c r="G459" s="19"/>
      <c r="H459" s="2" t="s">
        <v>38</v>
      </c>
    </row>
    <row r="460" spans="1:8" ht="23.25" x14ac:dyDescent="0.45">
      <c r="A460" s="1" t="s">
        <v>133</v>
      </c>
      <c r="B460" s="1" t="s">
        <v>410</v>
      </c>
      <c r="C460" s="2" t="s">
        <v>297</v>
      </c>
      <c r="D460" s="3"/>
      <c r="E460" s="3" t="s">
        <v>7</v>
      </c>
      <c r="F460" s="19"/>
      <c r="G460" s="19" t="s">
        <v>248</v>
      </c>
      <c r="H460" s="2"/>
    </row>
    <row r="461" spans="1:8" ht="52.5" x14ac:dyDescent="0.45">
      <c r="A461" s="1" t="s">
        <v>133</v>
      </c>
      <c r="B461" s="1" t="s">
        <v>412</v>
      </c>
      <c r="C461" s="2" t="s">
        <v>796</v>
      </c>
      <c r="D461" s="3" t="s">
        <v>7</v>
      </c>
      <c r="E461" s="3"/>
      <c r="F461" s="19" t="s">
        <v>797</v>
      </c>
      <c r="G461" s="19" t="s">
        <v>15</v>
      </c>
      <c r="H461" s="2"/>
    </row>
    <row r="462" spans="1:8" ht="28.5" x14ac:dyDescent="0.45">
      <c r="A462" s="1" t="s">
        <v>133</v>
      </c>
      <c r="B462" s="1" t="s">
        <v>414</v>
      </c>
      <c r="C462" s="2" t="s">
        <v>798</v>
      </c>
      <c r="D462" s="3"/>
      <c r="E462" s="3" t="s">
        <v>31</v>
      </c>
      <c r="F462" s="19"/>
      <c r="G462" s="19"/>
      <c r="H462" s="2"/>
    </row>
    <row r="463" spans="1:8" ht="23.25" x14ac:dyDescent="0.45">
      <c r="A463" s="1" t="s">
        <v>133</v>
      </c>
      <c r="B463" s="1" t="s">
        <v>416</v>
      </c>
      <c r="C463" s="2" t="s">
        <v>340</v>
      </c>
      <c r="D463" s="3"/>
      <c r="E463" s="3" t="s">
        <v>27</v>
      </c>
      <c r="F463" s="19"/>
      <c r="G463" s="19" t="s">
        <v>52</v>
      </c>
      <c r="H463" s="2"/>
    </row>
    <row r="464" spans="1:8" ht="28.5" x14ac:dyDescent="0.45">
      <c r="A464" s="1" t="s">
        <v>133</v>
      </c>
      <c r="B464" s="1" t="s">
        <v>417</v>
      </c>
      <c r="C464" s="2" t="s">
        <v>501</v>
      </c>
      <c r="D464" s="3"/>
      <c r="E464" s="3" t="s">
        <v>7</v>
      </c>
      <c r="F464" s="19"/>
      <c r="G464" s="19"/>
      <c r="H464" s="2"/>
    </row>
    <row r="465" spans="1:8" ht="57" x14ac:dyDescent="0.45">
      <c r="A465" s="1" t="s">
        <v>133</v>
      </c>
      <c r="B465" s="1" t="s">
        <v>419</v>
      </c>
      <c r="C465" s="2" t="s">
        <v>799</v>
      </c>
      <c r="D465" s="3"/>
      <c r="E465" s="3"/>
      <c r="F465" s="19"/>
      <c r="G465" s="19"/>
      <c r="H465" s="2" t="s">
        <v>38</v>
      </c>
    </row>
    <row r="466" spans="1:8" ht="57" x14ac:dyDescent="0.45">
      <c r="A466" s="1" t="s">
        <v>133</v>
      </c>
      <c r="B466" s="1" t="s">
        <v>421</v>
      </c>
      <c r="C466" s="2" t="s">
        <v>800</v>
      </c>
      <c r="D466" s="3"/>
      <c r="E466" s="3" t="s">
        <v>7</v>
      </c>
      <c r="F466" s="19"/>
      <c r="G466" s="19"/>
      <c r="H466" s="2"/>
    </row>
    <row r="467" spans="1:8" ht="42.75" x14ac:dyDescent="0.45">
      <c r="A467" s="1" t="s">
        <v>133</v>
      </c>
      <c r="B467" s="1" t="s">
        <v>423</v>
      </c>
      <c r="C467" s="2" t="s">
        <v>801</v>
      </c>
      <c r="D467" s="3"/>
      <c r="E467" s="3" t="s">
        <v>7</v>
      </c>
      <c r="F467" s="19"/>
      <c r="G467" s="19"/>
      <c r="H467" s="2"/>
    </row>
    <row r="468" spans="1:8" ht="57" x14ac:dyDescent="0.45">
      <c r="A468" s="1" t="s">
        <v>133</v>
      </c>
      <c r="B468" s="1" t="s">
        <v>425</v>
      </c>
      <c r="C468" s="2" t="s">
        <v>802</v>
      </c>
      <c r="D468" s="3"/>
      <c r="E468" s="3"/>
      <c r="F468" s="19"/>
      <c r="G468" s="19"/>
      <c r="H468" s="2" t="s">
        <v>55</v>
      </c>
    </row>
    <row r="469" spans="1:8" ht="23.25" x14ac:dyDescent="0.45">
      <c r="A469" s="1" t="s">
        <v>133</v>
      </c>
      <c r="B469" s="1" t="s">
        <v>427</v>
      </c>
      <c r="C469" s="2" t="s">
        <v>597</v>
      </c>
      <c r="D469" s="3" t="s">
        <v>7</v>
      </c>
      <c r="E469" s="3" t="s">
        <v>27</v>
      </c>
      <c r="F469" s="19"/>
      <c r="G469" s="19"/>
      <c r="H469" s="2"/>
    </row>
    <row r="470" spans="1:8" ht="28.5" x14ac:dyDescent="0.45">
      <c r="A470" s="1" t="s">
        <v>133</v>
      </c>
      <c r="B470" s="1" t="s">
        <v>429</v>
      </c>
      <c r="C470" s="2" t="s">
        <v>803</v>
      </c>
      <c r="D470" s="3"/>
      <c r="E470" s="3"/>
      <c r="F470" s="19"/>
      <c r="G470" s="19"/>
      <c r="H470" s="2" t="s">
        <v>504</v>
      </c>
    </row>
    <row r="471" spans="1:8" ht="28.5" x14ac:dyDescent="0.45">
      <c r="A471" s="1" t="s">
        <v>133</v>
      </c>
      <c r="B471" s="1" t="s">
        <v>431</v>
      </c>
      <c r="C471" s="2" t="s">
        <v>804</v>
      </c>
      <c r="D471" s="3"/>
      <c r="E471" s="3" t="s">
        <v>7</v>
      </c>
      <c r="F471" s="19"/>
      <c r="G471" s="19"/>
      <c r="H471" s="2"/>
    </row>
    <row r="472" spans="1:8" ht="42.75" x14ac:dyDescent="0.45">
      <c r="A472" s="1" t="s">
        <v>133</v>
      </c>
      <c r="B472" s="1" t="s">
        <v>433</v>
      </c>
      <c r="C472" s="2" t="s">
        <v>805</v>
      </c>
      <c r="D472" s="3"/>
      <c r="E472" s="3"/>
      <c r="F472" s="19"/>
      <c r="G472" s="19" t="s">
        <v>130</v>
      </c>
      <c r="H472" s="2" t="s">
        <v>49</v>
      </c>
    </row>
    <row r="473" spans="1:8" ht="28.5" x14ac:dyDescent="0.45">
      <c r="A473" s="1" t="s">
        <v>133</v>
      </c>
      <c r="B473" s="1" t="s">
        <v>435</v>
      </c>
      <c r="C473" s="2" t="s">
        <v>472</v>
      </c>
      <c r="D473" s="3"/>
      <c r="E473" s="3" t="s">
        <v>7</v>
      </c>
      <c r="F473" s="19"/>
      <c r="G473" s="19"/>
      <c r="H473" s="2"/>
    </row>
    <row r="474" spans="1:8" ht="42.75" x14ac:dyDescent="0.45">
      <c r="A474" s="1" t="s">
        <v>133</v>
      </c>
      <c r="B474" s="1" t="s">
        <v>437</v>
      </c>
      <c r="C474" s="2" t="s">
        <v>806</v>
      </c>
      <c r="D474" s="3"/>
      <c r="E474" s="3" t="s">
        <v>7</v>
      </c>
      <c r="F474" s="19"/>
      <c r="G474" s="19"/>
      <c r="H474" s="2"/>
    </row>
    <row r="475" spans="1:8" ht="42.75" x14ac:dyDescent="0.45">
      <c r="A475" s="1" t="s">
        <v>133</v>
      </c>
      <c r="B475" s="1" t="s">
        <v>439</v>
      </c>
      <c r="C475" s="2" t="s">
        <v>807</v>
      </c>
      <c r="D475" s="3"/>
      <c r="E475" s="3"/>
      <c r="F475" s="19"/>
      <c r="G475" s="19"/>
      <c r="H475" s="2" t="s">
        <v>75</v>
      </c>
    </row>
    <row r="476" spans="1:8" ht="42.75" x14ac:dyDescent="0.45">
      <c r="A476" s="1" t="s">
        <v>133</v>
      </c>
      <c r="B476" s="1" t="s">
        <v>441</v>
      </c>
      <c r="C476" s="2" t="s">
        <v>808</v>
      </c>
      <c r="D476" s="3"/>
      <c r="E476" s="3" t="s">
        <v>7</v>
      </c>
      <c r="F476" s="19"/>
      <c r="G476" s="19"/>
      <c r="H476" s="2"/>
    </row>
    <row r="477" spans="1:8" ht="57" x14ac:dyDescent="0.45">
      <c r="A477" s="1" t="s">
        <v>133</v>
      </c>
      <c r="B477" s="1" t="s">
        <v>443</v>
      </c>
      <c r="C477" s="2" t="s">
        <v>809</v>
      </c>
      <c r="D477" s="3"/>
      <c r="E477" s="3"/>
      <c r="F477" s="19"/>
      <c r="G477" s="19"/>
      <c r="H477" s="2" t="s">
        <v>117</v>
      </c>
    </row>
    <row r="478" spans="1:8" ht="28.5" x14ac:dyDescent="0.45">
      <c r="A478" s="1" t="s">
        <v>133</v>
      </c>
      <c r="B478" s="1" t="s">
        <v>445</v>
      </c>
      <c r="C478" s="2" t="s">
        <v>810</v>
      </c>
      <c r="D478" s="3"/>
      <c r="E478" s="3"/>
      <c r="F478" s="19"/>
      <c r="G478" s="19"/>
      <c r="H478" s="2" t="s">
        <v>504</v>
      </c>
    </row>
    <row r="479" spans="1:8" ht="28.5" x14ac:dyDescent="0.45">
      <c r="A479" s="1" t="s">
        <v>133</v>
      </c>
      <c r="B479" s="1" t="s">
        <v>447</v>
      </c>
      <c r="C479" s="2" t="s">
        <v>811</v>
      </c>
      <c r="D479" s="3"/>
      <c r="E479" s="3" t="s">
        <v>7</v>
      </c>
      <c r="F479" s="19"/>
      <c r="G479" s="19"/>
      <c r="H479" s="2"/>
    </row>
    <row r="480" spans="1:8" ht="28.5" x14ac:dyDescent="0.45">
      <c r="A480" s="1" t="s">
        <v>133</v>
      </c>
      <c r="B480" s="1" t="s">
        <v>449</v>
      </c>
      <c r="C480" s="2" t="s">
        <v>812</v>
      </c>
      <c r="D480" s="3"/>
      <c r="E480" s="3" t="s">
        <v>7</v>
      </c>
      <c r="F480" s="19"/>
      <c r="G480" s="19"/>
      <c r="H480" s="2"/>
    </row>
    <row r="481" spans="1:8" ht="28.5" x14ac:dyDescent="0.45">
      <c r="A481" s="1" t="s">
        <v>133</v>
      </c>
      <c r="B481" s="1" t="s">
        <v>451</v>
      </c>
      <c r="C481" s="2" t="s">
        <v>813</v>
      </c>
      <c r="D481" s="3"/>
      <c r="E481" s="3" t="s">
        <v>7</v>
      </c>
      <c r="F481" s="19"/>
      <c r="G481" s="19"/>
      <c r="H481" s="2"/>
    </row>
    <row r="482" spans="1:8" ht="28.5" x14ac:dyDescent="0.45">
      <c r="A482" s="1" t="s">
        <v>133</v>
      </c>
      <c r="B482" s="1" t="s">
        <v>453</v>
      </c>
      <c r="C482" s="2" t="s">
        <v>814</v>
      </c>
      <c r="D482" s="3"/>
      <c r="E482" s="3" t="s">
        <v>7</v>
      </c>
      <c r="F482" s="19"/>
      <c r="G482" s="19"/>
      <c r="H482" s="2"/>
    </row>
    <row r="483" spans="1:8" ht="28.5" x14ac:dyDescent="0.45">
      <c r="A483" s="1" t="s">
        <v>133</v>
      </c>
      <c r="B483" s="1" t="s">
        <v>455</v>
      </c>
      <c r="C483" s="2" t="s">
        <v>815</v>
      </c>
      <c r="D483" s="3"/>
      <c r="E483" s="3" t="s">
        <v>7</v>
      </c>
      <c r="F483" s="19"/>
      <c r="G483" s="19"/>
      <c r="H483" s="2"/>
    </row>
    <row r="484" spans="1:8" ht="23.25" x14ac:dyDescent="0.45">
      <c r="A484" s="1" t="s">
        <v>133</v>
      </c>
      <c r="B484" s="1" t="s">
        <v>457</v>
      </c>
      <c r="C484" s="2" t="s">
        <v>816</v>
      </c>
      <c r="D484" s="3"/>
      <c r="E484" s="3" t="s">
        <v>31</v>
      </c>
      <c r="F484" s="19"/>
      <c r="G484" s="19"/>
      <c r="H484" s="2"/>
    </row>
    <row r="485" spans="1:8" ht="42.75" x14ac:dyDescent="0.45">
      <c r="A485" s="1" t="s">
        <v>133</v>
      </c>
      <c r="B485" s="1" t="s">
        <v>459</v>
      </c>
      <c r="C485" s="2" t="s">
        <v>493</v>
      </c>
      <c r="D485" s="3"/>
      <c r="E485" s="3" t="s">
        <v>7</v>
      </c>
      <c r="F485" s="19"/>
      <c r="G485" s="19"/>
      <c r="H485" s="2"/>
    </row>
    <row r="486" spans="1:8" ht="28.5" x14ac:dyDescent="0.45">
      <c r="A486" s="1" t="s">
        <v>133</v>
      </c>
      <c r="B486" s="1" t="s">
        <v>461</v>
      </c>
      <c r="C486" s="2" t="s">
        <v>499</v>
      </c>
      <c r="D486" s="3"/>
      <c r="E486" s="3" t="s">
        <v>7</v>
      </c>
      <c r="F486" s="19"/>
      <c r="G486" s="19"/>
      <c r="H486" s="2"/>
    </row>
    <row r="487" spans="1:8" ht="57" x14ac:dyDescent="0.45">
      <c r="A487" s="1" t="s">
        <v>133</v>
      </c>
      <c r="B487" s="1" t="s">
        <v>463</v>
      </c>
      <c r="C487" s="2" t="s">
        <v>817</v>
      </c>
      <c r="D487" s="3"/>
      <c r="E487" s="3"/>
      <c r="F487" s="19"/>
      <c r="G487" s="19"/>
      <c r="H487" s="2" t="s">
        <v>55</v>
      </c>
    </row>
    <row r="488" spans="1:8" ht="28.5" x14ac:dyDescent="0.45">
      <c r="A488" s="1" t="s">
        <v>133</v>
      </c>
      <c r="B488" s="1" t="s">
        <v>465</v>
      </c>
      <c r="C488" s="2" t="s">
        <v>818</v>
      </c>
      <c r="D488" s="3"/>
      <c r="E488" s="3"/>
      <c r="F488" s="19"/>
      <c r="G488" s="19"/>
      <c r="H488" s="2" t="s">
        <v>504</v>
      </c>
    </row>
    <row r="489" spans="1:8" ht="28.5" x14ac:dyDescent="0.45">
      <c r="A489" s="1" t="s">
        <v>133</v>
      </c>
      <c r="B489" s="1" t="s">
        <v>467</v>
      </c>
      <c r="C489" s="2" t="s">
        <v>819</v>
      </c>
      <c r="D489" s="3"/>
      <c r="E489" s="3" t="s">
        <v>7</v>
      </c>
      <c r="F489" s="19"/>
      <c r="G489" s="19"/>
      <c r="H489" s="2"/>
    </row>
    <row r="490" spans="1:8" ht="23.25" x14ac:dyDescent="0.45">
      <c r="A490" s="1" t="s">
        <v>133</v>
      </c>
      <c r="B490" s="1" t="s">
        <v>469</v>
      </c>
      <c r="C490" s="2" t="s">
        <v>446</v>
      </c>
      <c r="D490" s="3"/>
      <c r="E490" s="3" t="s">
        <v>7</v>
      </c>
      <c r="F490" s="19" t="s">
        <v>388</v>
      </c>
      <c r="G490" s="19" t="s">
        <v>389</v>
      </c>
      <c r="H490" s="2"/>
    </row>
    <row r="491" spans="1:8" ht="57" x14ac:dyDescent="0.45">
      <c r="A491" s="1" t="s">
        <v>133</v>
      </c>
      <c r="B491" s="1" t="s">
        <v>471</v>
      </c>
      <c r="C491" s="2" t="s">
        <v>820</v>
      </c>
      <c r="D491" s="3"/>
      <c r="E491" s="3"/>
      <c r="F491" s="19"/>
      <c r="G491" s="19"/>
      <c r="H491" s="2" t="s">
        <v>55</v>
      </c>
    </row>
    <row r="492" spans="1:8" ht="28.5" x14ac:dyDescent="0.45">
      <c r="A492" s="1" t="s">
        <v>133</v>
      </c>
      <c r="B492" s="1" t="s">
        <v>473</v>
      </c>
      <c r="C492" s="2" t="s">
        <v>405</v>
      </c>
      <c r="D492" s="3"/>
      <c r="E492" s="3" t="s">
        <v>7</v>
      </c>
      <c r="F492" s="19"/>
      <c r="G492" s="19"/>
      <c r="H492" s="2"/>
    </row>
    <row r="493" spans="1:8" ht="57" x14ac:dyDescent="0.45">
      <c r="A493" s="1" t="s">
        <v>133</v>
      </c>
      <c r="B493" s="1" t="s">
        <v>475</v>
      </c>
      <c r="C493" s="2" t="s">
        <v>821</v>
      </c>
      <c r="D493" s="3"/>
      <c r="E493" s="3" t="s">
        <v>27</v>
      </c>
      <c r="F493" s="19"/>
      <c r="G493" s="19"/>
      <c r="H493" s="2"/>
    </row>
    <row r="494" spans="1:8" ht="57" x14ac:dyDescent="0.45">
      <c r="A494" s="1" t="s">
        <v>133</v>
      </c>
      <c r="B494" s="1" t="s">
        <v>476</v>
      </c>
      <c r="C494" s="2" t="s">
        <v>822</v>
      </c>
      <c r="D494" s="3"/>
      <c r="E494" s="3" t="s">
        <v>7</v>
      </c>
      <c r="F494" s="19"/>
      <c r="G494" s="19" t="s">
        <v>248</v>
      </c>
      <c r="H494" s="2"/>
    </row>
    <row r="495" spans="1:8" ht="57" x14ac:dyDescent="0.45">
      <c r="A495" s="1" t="s">
        <v>133</v>
      </c>
      <c r="B495" s="1" t="s">
        <v>478</v>
      </c>
      <c r="C495" s="2" t="s">
        <v>823</v>
      </c>
      <c r="D495" s="3"/>
      <c r="E495" s="3" t="s">
        <v>7</v>
      </c>
      <c r="F495" s="19"/>
      <c r="G495" s="19"/>
      <c r="H495" s="2"/>
    </row>
    <row r="496" spans="1:8" ht="42.75" x14ac:dyDescent="0.45">
      <c r="A496" s="1" t="s">
        <v>133</v>
      </c>
      <c r="B496" s="1" t="s">
        <v>480</v>
      </c>
      <c r="C496" s="2" t="s">
        <v>508</v>
      </c>
      <c r="D496" s="3"/>
      <c r="E496" s="3" t="s">
        <v>7</v>
      </c>
      <c r="F496" s="19"/>
      <c r="G496" s="19"/>
      <c r="H496" s="2"/>
    </row>
    <row r="497" spans="1:8" ht="71.25" x14ac:dyDescent="0.45">
      <c r="A497" s="1" t="s">
        <v>133</v>
      </c>
      <c r="B497" s="1" t="s">
        <v>482</v>
      </c>
      <c r="C497" s="2" t="s">
        <v>381</v>
      </c>
      <c r="D497" s="3"/>
      <c r="E497" s="3" t="s">
        <v>7</v>
      </c>
      <c r="F497" s="19"/>
      <c r="G497" s="19"/>
      <c r="H497" s="2"/>
    </row>
    <row r="498" spans="1:8" ht="28.5" x14ac:dyDescent="0.45">
      <c r="A498" s="1" t="s">
        <v>133</v>
      </c>
      <c r="B498" s="1" t="s">
        <v>484</v>
      </c>
      <c r="C498" s="2" t="s">
        <v>824</v>
      </c>
      <c r="D498" s="3"/>
      <c r="E498" s="3" t="s">
        <v>7</v>
      </c>
      <c r="F498" s="19"/>
      <c r="G498" s="19"/>
      <c r="H498" s="2"/>
    </row>
    <row r="499" spans="1:8" ht="28.5" x14ac:dyDescent="0.45">
      <c r="A499" s="1" t="s">
        <v>133</v>
      </c>
      <c r="B499" s="1" t="s">
        <v>486</v>
      </c>
      <c r="C499" s="2" t="s">
        <v>495</v>
      </c>
      <c r="D499" s="3"/>
      <c r="E499" s="3" t="s">
        <v>7</v>
      </c>
      <c r="F499" s="19"/>
      <c r="G499" s="19"/>
      <c r="H499" s="2"/>
    </row>
    <row r="500" spans="1:8" ht="28.5" x14ac:dyDescent="0.45">
      <c r="A500" s="1" t="s">
        <v>133</v>
      </c>
      <c r="B500" s="1" t="s">
        <v>488</v>
      </c>
      <c r="C500" s="2" t="s">
        <v>825</v>
      </c>
      <c r="D500" s="3"/>
      <c r="E500" s="3"/>
      <c r="F500" s="19"/>
      <c r="G500" s="19"/>
      <c r="H500" s="2" t="s">
        <v>94</v>
      </c>
    </row>
    <row r="501" spans="1:8" ht="42.75" x14ac:dyDescent="0.45">
      <c r="A501" s="1" t="s">
        <v>133</v>
      </c>
      <c r="B501" s="1" t="s">
        <v>490</v>
      </c>
      <c r="C501" s="2" t="s">
        <v>826</v>
      </c>
      <c r="D501" s="3"/>
      <c r="E501" s="3"/>
      <c r="F501" s="19"/>
      <c r="G501" s="19"/>
      <c r="H501" s="2" t="s">
        <v>120</v>
      </c>
    </row>
    <row r="502" spans="1:8" ht="42.75" x14ac:dyDescent="0.45">
      <c r="A502" s="1" t="s">
        <v>133</v>
      </c>
      <c r="B502" s="1" t="s">
        <v>492</v>
      </c>
      <c r="C502" s="2" t="s">
        <v>827</v>
      </c>
      <c r="D502" s="3"/>
      <c r="E502" s="3" t="s">
        <v>7</v>
      </c>
      <c r="F502" s="19"/>
      <c r="G502" s="19" t="s">
        <v>360</v>
      </c>
      <c r="H502" s="2"/>
    </row>
    <row r="503" spans="1:8" ht="23.25" x14ac:dyDescent="0.45">
      <c r="A503" s="1" t="s">
        <v>133</v>
      </c>
      <c r="B503" s="1" t="s">
        <v>494</v>
      </c>
      <c r="C503" s="2" t="s">
        <v>77</v>
      </c>
      <c r="D503" s="3" t="s">
        <v>27</v>
      </c>
      <c r="E503" s="3" t="s">
        <v>7</v>
      </c>
      <c r="F503" s="19"/>
      <c r="G503" s="19"/>
      <c r="H503" s="2"/>
    </row>
    <row r="504" spans="1:8" ht="42.75" x14ac:dyDescent="0.45">
      <c r="A504" s="1" t="s">
        <v>133</v>
      </c>
      <c r="B504" s="1" t="s">
        <v>496</v>
      </c>
      <c r="C504" s="2" t="s">
        <v>828</v>
      </c>
      <c r="D504" s="3"/>
      <c r="E504" s="3" t="s">
        <v>31</v>
      </c>
      <c r="F504" s="19"/>
      <c r="G504" s="19"/>
      <c r="H504" s="2"/>
    </row>
    <row r="505" spans="1:8" ht="85.5" x14ac:dyDescent="0.45">
      <c r="A505" s="1" t="s">
        <v>133</v>
      </c>
      <c r="B505" s="1" t="s">
        <v>498</v>
      </c>
      <c r="C505" s="2" t="s">
        <v>829</v>
      </c>
      <c r="D505" s="3"/>
      <c r="E505" s="3" t="s">
        <v>7</v>
      </c>
      <c r="F505" s="19"/>
      <c r="G505" s="19"/>
      <c r="H505" s="2"/>
    </row>
    <row r="506" spans="1:8" ht="57" x14ac:dyDescent="0.45">
      <c r="A506" s="1" t="s">
        <v>133</v>
      </c>
      <c r="B506" s="1" t="s">
        <v>500</v>
      </c>
      <c r="C506" s="2" t="s">
        <v>830</v>
      </c>
      <c r="D506" s="3"/>
      <c r="E506" s="3"/>
      <c r="F506" s="19"/>
      <c r="G506" s="19"/>
      <c r="H506" s="2" t="s">
        <v>38</v>
      </c>
    </row>
    <row r="507" spans="1:8" ht="23.25" x14ac:dyDescent="0.45">
      <c r="A507" s="1" t="s">
        <v>133</v>
      </c>
      <c r="B507" s="1" t="s">
        <v>502</v>
      </c>
      <c r="C507" s="2" t="s">
        <v>831</v>
      </c>
      <c r="D507" s="3"/>
      <c r="E507" s="3" t="s">
        <v>31</v>
      </c>
      <c r="F507" s="19"/>
      <c r="G507" s="19"/>
      <c r="H507" s="2"/>
    </row>
    <row r="508" spans="1:8" ht="23.25" x14ac:dyDescent="0.45">
      <c r="A508" s="1" t="s">
        <v>133</v>
      </c>
      <c r="B508" s="1" t="s">
        <v>505</v>
      </c>
      <c r="C508" s="2" t="s">
        <v>512</v>
      </c>
      <c r="D508" s="3"/>
      <c r="E508" s="3" t="s">
        <v>7</v>
      </c>
      <c r="F508" s="19"/>
      <c r="G508" s="19"/>
      <c r="H508" s="2"/>
    </row>
    <row r="509" spans="1:8" ht="23.25" x14ac:dyDescent="0.45">
      <c r="A509" s="1" t="s">
        <v>133</v>
      </c>
      <c r="B509" s="1" t="s">
        <v>507</v>
      </c>
      <c r="C509" s="2" t="s">
        <v>446</v>
      </c>
      <c r="D509" s="3"/>
      <c r="E509" s="3" t="s">
        <v>7</v>
      </c>
      <c r="F509" s="19" t="s">
        <v>388</v>
      </c>
      <c r="G509" s="19" t="s">
        <v>389</v>
      </c>
      <c r="H509" s="2"/>
    </row>
    <row r="510" spans="1:8" ht="28.5" x14ac:dyDescent="0.45">
      <c r="A510" s="1" t="s">
        <v>133</v>
      </c>
      <c r="B510" s="1" t="s">
        <v>509</v>
      </c>
      <c r="C510" s="2" t="s">
        <v>832</v>
      </c>
      <c r="D510" s="3"/>
      <c r="E510" s="3" t="s">
        <v>27</v>
      </c>
      <c r="F510" s="19"/>
      <c r="G510" s="19"/>
      <c r="H510" s="2"/>
    </row>
    <row r="511" spans="1:8" ht="57" x14ac:dyDescent="0.45">
      <c r="A511" s="1" t="s">
        <v>133</v>
      </c>
      <c r="B511" s="1" t="s">
        <v>511</v>
      </c>
      <c r="C511" s="2" t="s">
        <v>833</v>
      </c>
      <c r="D511" s="3"/>
      <c r="E511" s="3"/>
      <c r="F511" s="19"/>
      <c r="G511" s="19"/>
      <c r="H511" s="2" t="s">
        <v>38</v>
      </c>
    </row>
    <row r="512" spans="1:8" ht="57" x14ac:dyDescent="0.45">
      <c r="A512" s="1" t="s">
        <v>133</v>
      </c>
      <c r="B512" s="1" t="s">
        <v>513</v>
      </c>
      <c r="C512" s="2" t="s">
        <v>834</v>
      </c>
      <c r="D512" s="3"/>
      <c r="E512" s="3"/>
      <c r="F512" s="19"/>
      <c r="G512" s="19"/>
      <c r="H512" s="2" t="s">
        <v>38</v>
      </c>
    </row>
    <row r="513" spans="1:8" ht="57" x14ac:dyDescent="0.45">
      <c r="A513" s="1" t="s">
        <v>133</v>
      </c>
      <c r="B513" s="1" t="s">
        <v>515</v>
      </c>
      <c r="C513" s="2" t="s">
        <v>835</v>
      </c>
      <c r="D513" s="3"/>
      <c r="E513" s="3"/>
      <c r="F513" s="19"/>
      <c r="G513" s="19"/>
      <c r="H513" s="2" t="s">
        <v>38</v>
      </c>
    </row>
    <row r="514" spans="1:8" ht="42.75" x14ac:dyDescent="0.45">
      <c r="A514" s="1" t="s">
        <v>133</v>
      </c>
      <c r="B514" s="1" t="s">
        <v>517</v>
      </c>
      <c r="C514" s="2" t="s">
        <v>836</v>
      </c>
      <c r="D514" s="3"/>
      <c r="E514" s="3"/>
      <c r="F514" s="19"/>
      <c r="G514" s="19"/>
      <c r="H514" s="2" t="s">
        <v>837</v>
      </c>
    </row>
    <row r="515" spans="1:8" ht="57" x14ac:dyDescent="0.45">
      <c r="A515" s="1" t="s">
        <v>133</v>
      </c>
      <c r="B515" s="1" t="s">
        <v>519</v>
      </c>
      <c r="C515" s="2" t="s">
        <v>474</v>
      </c>
      <c r="D515" s="3"/>
      <c r="E515" s="3" t="s">
        <v>7</v>
      </c>
      <c r="F515" s="19"/>
      <c r="G515" s="19"/>
      <c r="H515" s="2"/>
    </row>
    <row r="516" spans="1:8" ht="71.25" x14ac:dyDescent="0.45">
      <c r="A516" s="1" t="s">
        <v>133</v>
      </c>
      <c r="B516" s="1" t="s">
        <v>521</v>
      </c>
      <c r="C516" s="2" t="s">
        <v>838</v>
      </c>
      <c r="D516" s="3"/>
      <c r="E516" s="3"/>
      <c r="F516" s="19"/>
      <c r="G516" s="19"/>
      <c r="H516" s="2" t="s">
        <v>49</v>
      </c>
    </row>
    <row r="517" spans="1:8" ht="57" x14ac:dyDescent="0.45">
      <c r="A517" s="1" t="s">
        <v>133</v>
      </c>
      <c r="B517" s="1" t="s">
        <v>523</v>
      </c>
      <c r="C517" s="2" t="s">
        <v>839</v>
      </c>
      <c r="D517" s="3"/>
      <c r="E517" s="3" t="s">
        <v>7</v>
      </c>
      <c r="F517" s="19"/>
      <c r="G517" s="19"/>
      <c r="H517" s="2"/>
    </row>
    <row r="518" spans="1:8" ht="57" x14ac:dyDescent="0.45">
      <c r="A518" s="1" t="s">
        <v>133</v>
      </c>
      <c r="B518" s="1" t="s">
        <v>525</v>
      </c>
      <c r="C518" s="2" t="s">
        <v>840</v>
      </c>
      <c r="D518" s="3"/>
      <c r="E518" s="3"/>
      <c r="F518" s="19"/>
      <c r="G518" s="19"/>
      <c r="H518" s="2" t="s">
        <v>55</v>
      </c>
    </row>
    <row r="519" spans="1:8" ht="28.5" x14ac:dyDescent="0.45">
      <c r="A519" s="1" t="s">
        <v>133</v>
      </c>
      <c r="B519" s="1" t="s">
        <v>528</v>
      </c>
      <c r="C519" s="2" t="s">
        <v>841</v>
      </c>
      <c r="D519" s="3"/>
      <c r="E519" s="3" t="s">
        <v>7</v>
      </c>
      <c r="F519" s="19"/>
      <c r="G519" s="19"/>
      <c r="H519" s="2"/>
    </row>
    <row r="520" spans="1:8" ht="57" x14ac:dyDescent="0.45">
      <c r="A520" s="1" t="s">
        <v>133</v>
      </c>
      <c r="B520" s="1" t="s">
        <v>530</v>
      </c>
      <c r="C520" s="2" t="s">
        <v>842</v>
      </c>
      <c r="D520" s="3"/>
      <c r="E520" s="3"/>
      <c r="F520" s="19"/>
      <c r="G520" s="19"/>
      <c r="H520" s="2" t="s">
        <v>38</v>
      </c>
    </row>
    <row r="521" spans="1:8" ht="23.25" x14ac:dyDescent="0.45">
      <c r="A521" s="1" t="s">
        <v>133</v>
      </c>
      <c r="B521" s="1" t="s">
        <v>532</v>
      </c>
      <c r="C521" s="2" t="s">
        <v>843</v>
      </c>
      <c r="D521" s="3"/>
      <c r="E521" s="3" t="s">
        <v>7</v>
      </c>
      <c r="F521" s="19"/>
      <c r="G521" s="19"/>
      <c r="H521" s="2"/>
    </row>
    <row r="522" spans="1:8" ht="23.25" x14ac:dyDescent="0.45">
      <c r="A522" s="1" t="s">
        <v>133</v>
      </c>
      <c r="B522" s="1" t="s">
        <v>534</v>
      </c>
      <c r="C522" s="2" t="s">
        <v>844</v>
      </c>
      <c r="D522" s="3"/>
      <c r="E522" s="3" t="s">
        <v>27</v>
      </c>
      <c r="F522" s="19"/>
      <c r="G522" s="19"/>
      <c r="H522" s="2"/>
    </row>
    <row r="523" spans="1:8" ht="57" x14ac:dyDescent="0.45">
      <c r="A523" s="1" t="s">
        <v>133</v>
      </c>
      <c r="B523" s="1" t="s">
        <v>536</v>
      </c>
      <c r="C523" s="2" t="s">
        <v>845</v>
      </c>
      <c r="D523" s="3"/>
      <c r="E523" s="3"/>
      <c r="F523" s="19"/>
      <c r="G523" s="19"/>
      <c r="H523" s="2" t="s">
        <v>38</v>
      </c>
    </row>
    <row r="524" spans="1:8" ht="42.75" x14ac:dyDescent="0.45">
      <c r="A524" s="1" t="s">
        <v>133</v>
      </c>
      <c r="B524" s="1" t="s">
        <v>538</v>
      </c>
      <c r="C524" s="2" t="s">
        <v>846</v>
      </c>
      <c r="D524" s="3"/>
      <c r="E524" s="3"/>
      <c r="F524" s="19"/>
      <c r="G524" s="19"/>
      <c r="H524" s="2" t="s">
        <v>75</v>
      </c>
    </row>
    <row r="525" spans="1:8" ht="23.25" x14ac:dyDescent="0.45">
      <c r="A525" s="1" t="s">
        <v>133</v>
      </c>
      <c r="B525" s="1" t="s">
        <v>540</v>
      </c>
      <c r="C525" s="2" t="s">
        <v>847</v>
      </c>
      <c r="D525" s="3"/>
      <c r="E525" s="3" t="s">
        <v>7</v>
      </c>
      <c r="F525" s="19"/>
      <c r="G525" s="19"/>
      <c r="H525" s="2"/>
    </row>
    <row r="526" spans="1:8" ht="57" x14ac:dyDescent="0.45">
      <c r="A526" s="1" t="s">
        <v>133</v>
      </c>
      <c r="B526" s="1" t="s">
        <v>542</v>
      </c>
      <c r="C526" s="2" t="s">
        <v>848</v>
      </c>
      <c r="D526" s="3"/>
      <c r="E526" s="3"/>
      <c r="F526" s="19"/>
      <c r="G526" s="19"/>
      <c r="H526" s="2" t="s">
        <v>55</v>
      </c>
    </row>
    <row r="527" spans="1:8" ht="42.75" x14ac:dyDescent="0.45">
      <c r="A527" s="1" t="s">
        <v>133</v>
      </c>
      <c r="B527" s="1" t="s">
        <v>544</v>
      </c>
      <c r="C527" s="2" t="s">
        <v>849</v>
      </c>
      <c r="D527" s="3"/>
      <c r="E527" s="3"/>
      <c r="F527" s="19"/>
      <c r="G527" s="19"/>
      <c r="H527" s="2" t="s">
        <v>72</v>
      </c>
    </row>
    <row r="528" spans="1:8" ht="42.75" x14ac:dyDescent="0.45">
      <c r="A528" s="1" t="s">
        <v>133</v>
      </c>
      <c r="B528" s="1" t="s">
        <v>546</v>
      </c>
      <c r="C528" s="2" t="s">
        <v>850</v>
      </c>
      <c r="D528" s="3"/>
      <c r="E528" s="3"/>
      <c r="F528" s="19"/>
      <c r="G528" s="19"/>
      <c r="H528" s="2" t="s">
        <v>94</v>
      </c>
    </row>
    <row r="529" spans="1:8" ht="57" x14ac:dyDescent="0.45">
      <c r="A529" s="1" t="s">
        <v>133</v>
      </c>
      <c r="B529" s="1" t="s">
        <v>548</v>
      </c>
      <c r="C529" s="2" t="s">
        <v>851</v>
      </c>
      <c r="D529" s="3"/>
      <c r="E529" s="3" t="s">
        <v>7</v>
      </c>
      <c r="F529" s="19"/>
      <c r="G529" s="19"/>
      <c r="H529" s="2"/>
    </row>
    <row r="530" spans="1:8" ht="57" x14ac:dyDescent="0.45">
      <c r="A530" s="1" t="s">
        <v>133</v>
      </c>
      <c r="B530" s="1" t="s">
        <v>550</v>
      </c>
      <c r="C530" s="2" t="s">
        <v>852</v>
      </c>
      <c r="D530" s="3"/>
      <c r="E530" s="3" t="s">
        <v>7</v>
      </c>
      <c r="F530" s="19"/>
      <c r="G530" s="19"/>
      <c r="H530" s="2"/>
    </row>
    <row r="531" spans="1:8" ht="28.5" x14ac:dyDescent="0.45">
      <c r="A531" s="1" t="s">
        <v>133</v>
      </c>
      <c r="B531" s="1" t="s">
        <v>552</v>
      </c>
      <c r="C531" s="2" t="s">
        <v>853</v>
      </c>
      <c r="D531" s="3"/>
      <c r="E531" s="3" t="s">
        <v>7</v>
      </c>
      <c r="F531" s="19"/>
      <c r="G531" s="19"/>
      <c r="H531" s="2"/>
    </row>
    <row r="532" spans="1:8" ht="71.25" x14ac:dyDescent="0.45">
      <c r="A532" s="1" t="s">
        <v>133</v>
      </c>
      <c r="B532" s="1" t="s">
        <v>554</v>
      </c>
      <c r="C532" s="2" t="s">
        <v>854</v>
      </c>
      <c r="D532" s="3"/>
      <c r="E532" s="3" t="s">
        <v>7</v>
      </c>
      <c r="F532" s="19"/>
      <c r="G532" s="19"/>
      <c r="H532" s="2"/>
    </row>
    <row r="533" spans="1:8" ht="57" x14ac:dyDescent="0.45">
      <c r="A533" s="1" t="s">
        <v>133</v>
      </c>
      <c r="B533" s="1" t="s">
        <v>556</v>
      </c>
      <c r="C533" s="2" t="s">
        <v>855</v>
      </c>
      <c r="D533" s="3"/>
      <c r="E533" s="3"/>
      <c r="F533" s="19"/>
      <c r="G533" s="19"/>
      <c r="H533" s="2" t="s">
        <v>55</v>
      </c>
    </row>
    <row r="534" spans="1:8" ht="23.25" x14ac:dyDescent="0.45">
      <c r="A534" s="1" t="s">
        <v>133</v>
      </c>
      <c r="B534" s="1" t="s">
        <v>558</v>
      </c>
      <c r="C534" s="2" t="s">
        <v>856</v>
      </c>
      <c r="D534" s="3"/>
      <c r="E534" s="3" t="s">
        <v>27</v>
      </c>
      <c r="F534" s="19"/>
      <c r="G534" s="19"/>
      <c r="H534" s="2"/>
    </row>
    <row r="535" spans="1:8" ht="57" x14ac:dyDescent="0.45">
      <c r="A535" s="1" t="s">
        <v>133</v>
      </c>
      <c r="B535" s="1" t="s">
        <v>560</v>
      </c>
      <c r="C535" s="2" t="s">
        <v>857</v>
      </c>
      <c r="D535" s="3"/>
      <c r="E535" s="3"/>
      <c r="F535" s="19"/>
      <c r="G535" s="19"/>
      <c r="H535" s="2" t="s">
        <v>55</v>
      </c>
    </row>
    <row r="536" spans="1:8" ht="57" x14ac:dyDescent="0.45">
      <c r="A536" s="1" t="s">
        <v>133</v>
      </c>
      <c r="B536" s="1" t="s">
        <v>562</v>
      </c>
      <c r="C536" s="2" t="s">
        <v>858</v>
      </c>
      <c r="D536" s="3"/>
      <c r="E536" s="3"/>
      <c r="F536" s="19"/>
      <c r="G536" s="19" t="s">
        <v>156</v>
      </c>
      <c r="H536" s="2" t="s">
        <v>55</v>
      </c>
    </row>
    <row r="537" spans="1:8" ht="42.75" x14ac:dyDescent="0.45">
      <c r="A537" s="1" t="s">
        <v>133</v>
      </c>
      <c r="B537" s="1" t="s">
        <v>565</v>
      </c>
      <c r="C537" s="2" t="s">
        <v>859</v>
      </c>
      <c r="D537" s="3"/>
      <c r="E537" s="3"/>
      <c r="F537" s="19"/>
      <c r="G537" s="19"/>
      <c r="H537" s="2" t="s">
        <v>49</v>
      </c>
    </row>
    <row r="538" spans="1:8" ht="28.5" x14ac:dyDescent="0.45">
      <c r="A538" s="1" t="s">
        <v>133</v>
      </c>
      <c r="B538" s="1" t="s">
        <v>568</v>
      </c>
      <c r="C538" s="2" t="s">
        <v>860</v>
      </c>
      <c r="D538" s="3" t="s">
        <v>31</v>
      </c>
      <c r="E538" s="3"/>
      <c r="F538" s="19"/>
      <c r="G538" s="19"/>
      <c r="H538" s="2"/>
    </row>
    <row r="539" spans="1:8" ht="23.25" x14ac:dyDescent="0.45">
      <c r="A539" s="1" t="s">
        <v>133</v>
      </c>
      <c r="B539" s="1" t="s">
        <v>570</v>
      </c>
      <c r="C539" s="2" t="s">
        <v>861</v>
      </c>
      <c r="D539" s="3"/>
      <c r="E539" s="3" t="s">
        <v>7</v>
      </c>
      <c r="F539" s="19"/>
      <c r="G539" s="19"/>
      <c r="H539" s="2"/>
    </row>
    <row r="540" spans="1:8" ht="71.25" x14ac:dyDescent="0.45">
      <c r="A540" s="1" t="s">
        <v>133</v>
      </c>
      <c r="B540" s="1" t="s">
        <v>572</v>
      </c>
      <c r="C540" s="2" t="s">
        <v>862</v>
      </c>
      <c r="D540" s="3"/>
      <c r="E540" s="3"/>
      <c r="F540" s="19"/>
      <c r="G540" s="19"/>
      <c r="H540" s="2" t="s">
        <v>55</v>
      </c>
    </row>
    <row r="541" spans="1:8" ht="23.25" x14ac:dyDescent="0.45">
      <c r="A541" s="1" t="s">
        <v>133</v>
      </c>
      <c r="B541" s="1" t="s">
        <v>574</v>
      </c>
      <c r="C541" s="2" t="s">
        <v>497</v>
      </c>
      <c r="D541" s="3"/>
      <c r="E541" s="3" t="s">
        <v>7</v>
      </c>
      <c r="F541" s="19"/>
      <c r="G541" s="19"/>
      <c r="H541" s="2"/>
    </row>
    <row r="542" spans="1:8" ht="57" x14ac:dyDescent="0.45">
      <c r="A542" s="1" t="s">
        <v>133</v>
      </c>
      <c r="B542" s="1" t="s">
        <v>576</v>
      </c>
      <c r="C542" s="2" t="s">
        <v>863</v>
      </c>
      <c r="D542" s="3"/>
      <c r="E542" s="3"/>
      <c r="F542" s="19"/>
      <c r="G542" s="19"/>
      <c r="H542" s="2" t="s">
        <v>55</v>
      </c>
    </row>
    <row r="543" spans="1:8" ht="28.5" x14ac:dyDescent="0.45">
      <c r="A543" s="1" t="s">
        <v>133</v>
      </c>
      <c r="B543" s="1" t="s">
        <v>578</v>
      </c>
      <c r="C543" s="2" t="s">
        <v>864</v>
      </c>
      <c r="D543" s="3"/>
      <c r="E543" s="3" t="s">
        <v>27</v>
      </c>
      <c r="F543" s="19"/>
      <c r="G543" s="19"/>
      <c r="H543" s="2"/>
    </row>
    <row r="544" spans="1:8" ht="42.75" x14ac:dyDescent="0.45">
      <c r="A544" s="1" t="s">
        <v>133</v>
      </c>
      <c r="B544" s="1" t="s">
        <v>580</v>
      </c>
      <c r="C544" s="2" t="s">
        <v>418</v>
      </c>
      <c r="D544" s="3" t="s">
        <v>27</v>
      </c>
      <c r="E544" s="3" t="s">
        <v>7</v>
      </c>
      <c r="F544" s="19"/>
      <c r="G544" s="19"/>
      <c r="H544" s="2"/>
    </row>
    <row r="545" spans="1:8" ht="23.25" x14ac:dyDescent="0.45">
      <c r="A545" s="1" t="s">
        <v>133</v>
      </c>
      <c r="B545" s="1" t="s">
        <v>582</v>
      </c>
      <c r="C545" s="2" t="s">
        <v>865</v>
      </c>
      <c r="D545" s="3"/>
      <c r="E545" s="3" t="s">
        <v>7</v>
      </c>
      <c r="F545" s="19"/>
      <c r="G545" s="19"/>
      <c r="H545" s="2"/>
    </row>
    <row r="546" spans="1:8" ht="57" x14ac:dyDescent="0.45">
      <c r="A546" s="1" t="s">
        <v>133</v>
      </c>
      <c r="B546" s="1" t="s">
        <v>584</v>
      </c>
      <c r="C546" s="2" t="s">
        <v>866</v>
      </c>
      <c r="D546" s="3"/>
      <c r="E546" s="3"/>
      <c r="F546" s="19"/>
      <c r="G546" s="19"/>
      <c r="H546" s="2" t="s">
        <v>38</v>
      </c>
    </row>
    <row r="547" spans="1:8" ht="28.5" x14ac:dyDescent="0.45">
      <c r="A547" s="1" t="s">
        <v>133</v>
      </c>
      <c r="B547" s="1" t="s">
        <v>586</v>
      </c>
      <c r="C547" s="2" t="s">
        <v>867</v>
      </c>
      <c r="D547" s="3"/>
      <c r="E547" s="3"/>
      <c r="F547" s="19"/>
      <c r="G547" s="19"/>
      <c r="H547" s="2"/>
    </row>
    <row r="548" spans="1:8" ht="57" x14ac:dyDescent="0.45">
      <c r="A548" s="1" t="s">
        <v>133</v>
      </c>
      <c r="B548" s="1" t="s">
        <v>588</v>
      </c>
      <c r="C548" s="2" t="s">
        <v>868</v>
      </c>
      <c r="D548" s="3"/>
      <c r="E548" s="3"/>
      <c r="F548" s="19"/>
      <c r="G548" s="19"/>
      <c r="H548" s="2" t="s">
        <v>55</v>
      </c>
    </row>
    <row r="549" spans="1:8" ht="42.75" x14ac:dyDescent="0.45">
      <c r="A549" s="1" t="s">
        <v>133</v>
      </c>
      <c r="B549" s="1" t="s">
        <v>590</v>
      </c>
      <c r="C549" s="2" t="s">
        <v>869</v>
      </c>
      <c r="D549" s="3"/>
      <c r="E549" s="3"/>
      <c r="F549" s="19"/>
      <c r="G549" s="19"/>
      <c r="H549" s="2" t="s">
        <v>72</v>
      </c>
    </row>
    <row r="550" spans="1:8" ht="57" x14ac:dyDescent="0.45">
      <c r="A550" s="1" t="s">
        <v>133</v>
      </c>
      <c r="B550" s="1" t="s">
        <v>592</v>
      </c>
      <c r="C550" s="2" t="s">
        <v>870</v>
      </c>
      <c r="D550" s="3"/>
      <c r="E550" s="3"/>
      <c r="F550" s="19"/>
      <c r="G550" s="19"/>
      <c r="H550" s="2" t="s">
        <v>55</v>
      </c>
    </row>
    <row r="551" spans="1:8" ht="42.75" x14ac:dyDescent="0.45">
      <c r="A551" s="1" t="s">
        <v>133</v>
      </c>
      <c r="B551" s="1" t="s">
        <v>594</v>
      </c>
      <c r="C551" s="2" t="s">
        <v>871</v>
      </c>
      <c r="D551" s="3"/>
      <c r="E551" s="3" t="s">
        <v>31</v>
      </c>
      <c r="F551" s="19"/>
      <c r="G551" s="19"/>
      <c r="H551" s="2"/>
    </row>
    <row r="552" spans="1:8" ht="42.75" x14ac:dyDescent="0.45">
      <c r="A552" s="1" t="s">
        <v>133</v>
      </c>
      <c r="B552" s="1" t="s">
        <v>596</v>
      </c>
      <c r="C552" s="2" t="s">
        <v>872</v>
      </c>
      <c r="D552" s="3"/>
      <c r="E552" s="3"/>
      <c r="F552" s="19"/>
      <c r="G552" s="19"/>
      <c r="H552" s="2" t="s">
        <v>127</v>
      </c>
    </row>
    <row r="553" spans="1:8" ht="42.75" x14ac:dyDescent="0.45">
      <c r="A553" s="1" t="s">
        <v>133</v>
      </c>
      <c r="B553" s="1" t="s">
        <v>598</v>
      </c>
      <c r="C553" s="2" t="s">
        <v>873</v>
      </c>
      <c r="D553" s="3"/>
      <c r="E553" s="3"/>
      <c r="F553" s="19"/>
      <c r="G553" s="19"/>
      <c r="H553" s="2" t="s">
        <v>117</v>
      </c>
    </row>
    <row r="554" spans="1:8" ht="23.25" x14ac:dyDescent="0.45">
      <c r="A554" s="1" t="s">
        <v>133</v>
      </c>
      <c r="B554" s="1" t="s">
        <v>600</v>
      </c>
      <c r="C554" s="2" t="s">
        <v>489</v>
      </c>
      <c r="D554" s="3"/>
      <c r="E554" s="3" t="s">
        <v>7</v>
      </c>
      <c r="F554" s="19"/>
      <c r="G554" s="19"/>
      <c r="H554" s="2"/>
    </row>
    <row r="555" spans="1:8" ht="28.5" x14ac:dyDescent="0.45">
      <c r="A555" s="1" t="s">
        <v>133</v>
      </c>
      <c r="B555" s="1" t="s">
        <v>602</v>
      </c>
      <c r="C555" s="2" t="s">
        <v>874</v>
      </c>
      <c r="D555" s="3"/>
      <c r="E555" s="3"/>
      <c r="F555" s="19"/>
      <c r="G555" s="19"/>
      <c r="H555" s="2" t="s">
        <v>504</v>
      </c>
    </row>
    <row r="556" spans="1:8" ht="57" x14ac:dyDescent="0.45">
      <c r="A556" s="1" t="s">
        <v>133</v>
      </c>
      <c r="B556" s="1" t="s">
        <v>605</v>
      </c>
      <c r="C556" s="2" t="s">
        <v>875</v>
      </c>
      <c r="D556" s="3"/>
      <c r="E556" s="3"/>
      <c r="F556" s="19"/>
      <c r="G556" s="19"/>
      <c r="H556" s="2" t="s">
        <v>38</v>
      </c>
    </row>
    <row r="557" spans="1:8" ht="28.5" x14ac:dyDescent="0.45">
      <c r="A557" s="1" t="s">
        <v>133</v>
      </c>
      <c r="B557" s="1" t="s">
        <v>607</v>
      </c>
      <c r="C557" s="2" t="s">
        <v>876</v>
      </c>
      <c r="D557" s="3"/>
      <c r="E557" s="3" t="s">
        <v>7</v>
      </c>
      <c r="F557" s="19"/>
      <c r="G557" s="19"/>
      <c r="H557" s="2"/>
    </row>
    <row r="558" spans="1:8" ht="28.5" x14ac:dyDescent="0.45">
      <c r="A558" s="1" t="s">
        <v>133</v>
      </c>
      <c r="B558" s="1" t="s">
        <v>609</v>
      </c>
      <c r="C558" s="2" t="s">
        <v>877</v>
      </c>
      <c r="D558" s="3" t="s">
        <v>27</v>
      </c>
      <c r="E558" s="3" t="s">
        <v>27</v>
      </c>
      <c r="F558" s="19"/>
      <c r="G558" s="19"/>
      <c r="H558" s="2"/>
    </row>
    <row r="559" spans="1:8" ht="28.5" x14ac:dyDescent="0.45">
      <c r="A559" s="1" t="s">
        <v>133</v>
      </c>
      <c r="B559" s="1" t="s">
        <v>611</v>
      </c>
      <c r="C559" s="2" t="s">
        <v>878</v>
      </c>
      <c r="D559" s="3"/>
      <c r="E559" s="3"/>
      <c r="F559" s="19"/>
      <c r="G559" s="19"/>
      <c r="H559" s="2" t="s">
        <v>504</v>
      </c>
    </row>
    <row r="560" spans="1:8" ht="28.5" x14ac:dyDescent="0.45">
      <c r="A560" s="1" t="s">
        <v>133</v>
      </c>
      <c r="B560" s="1" t="s">
        <v>613</v>
      </c>
      <c r="C560" s="2" t="s">
        <v>583</v>
      </c>
      <c r="D560" s="3"/>
      <c r="E560" s="3" t="s">
        <v>7</v>
      </c>
      <c r="F560" s="19"/>
      <c r="G560" s="19"/>
      <c r="H560" s="2"/>
    </row>
    <row r="561" spans="1:8" ht="57" x14ac:dyDescent="0.45">
      <c r="A561" s="1" t="s">
        <v>133</v>
      </c>
      <c r="B561" s="1" t="s">
        <v>615</v>
      </c>
      <c r="C561" s="2" t="s">
        <v>879</v>
      </c>
      <c r="D561" s="3"/>
      <c r="E561" s="3" t="s">
        <v>7</v>
      </c>
      <c r="F561" s="19"/>
      <c r="G561" s="19"/>
      <c r="H561" s="2"/>
    </row>
    <row r="562" spans="1:8" ht="23.25" x14ac:dyDescent="0.45">
      <c r="A562" s="1" t="s">
        <v>133</v>
      </c>
      <c r="B562" s="1" t="s">
        <v>617</v>
      </c>
      <c r="C562" s="2" t="s">
        <v>880</v>
      </c>
      <c r="D562" s="3"/>
      <c r="E562" s="3" t="s">
        <v>7</v>
      </c>
      <c r="F562" s="19"/>
      <c r="G562" s="19"/>
      <c r="H562" s="2"/>
    </row>
    <row r="563" spans="1:8" ht="28.5" x14ac:dyDescent="0.45">
      <c r="A563" s="1" t="s">
        <v>133</v>
      </c>
      <c r="B563" s="1" t="s">
        <v>619</v>
      </c>
      <c r="C563" s="2" t="s">
        <v>881</v>
      </c>
      <c r="D563" s="3"/>
      <c r="E563" s="3" t="s">
        <v>7</v>
      </c>
      <c r="F563" s="19"/>
      <c r="G563" s="19"/>
      <c r="H563" s="2"/>
    </row>
    <row r="564" spans="1:8" ht="42.75" x14ac:dyDescent="0.45">
      <c r="A564" s="1" t="s">
        <v>133</v>
      </c>
      <c r="B564" s="1" t="s">
        <v>621</v>
      </c>
      <c r="C564" s="2" t="s">
        <v>882</v>
      </c>
      <c r="D564" s="3"/>
      <c r="E564" s="3"/>
      <c r="F564" s="19"/>
      <c r="G564" s="19"/>
      <c r="H564" s="2" t="s">
        <v>72</v>
      </c>
    </row>
    <row r="565" spans="1:8" ht="28.5" x14ac:dyDescent="0.45">
      <c r="A565" s="1" t="s">
        <v>133</v>
      </c>
      <c r="B565" s="1" t="s">
        <v>623</v>
      </c>
      <c r="C565" s="2" t="s">
        <v>553</v>
      </c>
      <c r="D565" s="3"/>
      <c r="E565" s="3" t="s">
        <v>7</v>
      </c>
      <c r="F565" s="19"/>
      <c r="G565" s="19"/>
      <c r="H565" s="2"/>
    </row>
    <row r="566" spans="1:8" ht="23.25" x14ac:dyDescent="0.45">
      <c r="A566" s="1" t="s">
        <v>133</v>
      </c>
      <c r="B566" s="1" t="s">
        <v>625</v>
      </c>
      <c r="C566" s="2" t="s">
        <v>606</v>
      </c>
      <c r="D566" s="3"/>
      <c r="E566" s="3" t="s">
        <v>7</v>
      </c>
      <c r="F566" s="19"/>
      <c r="G566" s="19"/>
      <c r="H566" s="2"/>
    </row>
    <row r="567" spans="1:8" ht="23.25" x14ac:dyDescent="0.45">
      <c r="A567" s="1" t="s">
        <v>133</v>
      </c>
      <c r="B567" s="1" t="s">
        <v>628</v>
      </c>
      <c r="C567" s="2" t="s">
        <v>122</v>
      </c>
      <c r="D567" s="3" t="s">
        <v>27</v>
      </c>
      <c r="E567" s="3"/>
      <c r="F567" s="19"/>
      <c r="G567" s="19"/>
      <c r="H567" s="2"/>
    </row>
    <row r="568" spans="1:8" ht="23.25" x14ac:dyDescent="0.45">
      <c r="A568" s="1" t="s">
        <v>133</v>
      </c>
      <c r="B568" s="1" t="s">
        <v>630</v>
      </c>
      <c r="C568" s="2" t="s">
        <v>883</v>
      </c>
      <c r="D568" s="3"/>
      <c r="E568" s="3" t="s">
        <v>27</v>
      </c>
      <c r="F568" s="19"/>
      <c r="G568" s="19"/>
      <c r="H568" s="2"/>
    </row>
    <row r="569" spans="1:8" ht="71.25" x14ac:dyDescent="0.45">
      <c r="A569" s="1" t="s">
        <v>133</v>
      </c>
      <c r="B569" s="1" t="s">
        <v>632</v>
      </c>
      <c r="C569" s="2" t="s">
        <v>884</v>
      </c>
      <c r="D569" s="3"/>
      <c r="E569" s="3"/>
      <c r="F569" s="19"/>
      <c r="G569" s="19"/>
      <c r="H569" s="2" t="s">
        <v>72</v>
      </c>
    </row>
    <row r="570" spans="1:8" ht="57" x14ac:dyDescent="0.45">
      <c r="A570" s="1" t="s">
        <v>133</v>
      </c>
      <c r="B570" s="1" t="s">
        <v>634</v>
      </c>
      <c r="C570" s="2" t="s">
        <v>885</v>
      </c>
      <c r="D570" s="3"/>
      <c r="E570" s="3"/>
      <c r="F570" s="19"/>
      <c r="G570" s="19"/>
      <c r="H570" s="2" t="s">
        <v>55</v>
      </c>
    </row>
    <row r="571" spans="1:8" ht="57" x14ac:dyDescent="0.45">
      <c r="A571" s="1" t="s">
        <v>133</v>
      </c>
      <c r="B571" s="1" t="s">
        <v>636</v>
      </c>
      <c r="C571" s="2" t="s">
        <v>886</v>
      </c>
      <c r="D571" s="3"/>
      <c r="E571" s="3"/>
      <c r="F571" s="19"/>
      <c r="G571" s="19"/>
      <c r="H571" s="2" t="s">
        <v>55</v>
      </c>
    </row>
    <row r="572" spans="1:8" ht="57" x14ac:dyDescent="0.45">
      <c r="A572" s="1" t="s">
        <v>133</v>
      </c>
      <c r="B572" s="1" t="s">
        <v>638</v>
      </c>
      <c r="C572" s="2" t="s">
        <v>887</v>
      </c>
      <c r="D572" s="3"/>
      <c r="E572" s="3" t="s">
        <v>7</v>
      </c>
      <c r="F572" s="19"/>
      <c r="G572" s="19"/>
      <c r="H572" s="2"/>
    </row>
    <row r="573" spans="1:8" ht="23.25" x14ac:dyDescent="0.45">
      <c r="A573" s="1" t="s">
        <v>133</v>
      </c>
      <c r="B573" s="1" t="s">
        <v>640</v>
      </c>
      <c r="C573" s="2" t="s">
        <v>597</v>
      </c>
      <c r="D573" s="3" t="s">
        <v>27</v>
      </c>
      <c r="E573" s="3" t="s">
        <v>27</v>
      </c>
      <c r="F573" s="19"/>
      <c r="G573" s="19"/>
      <c r="H573" s="2"/>
    </row>
    <row r="574" spans="1:8" ht="23.25" x14ac:dyDescent="0.45">
      <c r="A574" s="1" t="s">
        <v>133</v>
      </c>
      <c r="B574" s="1" t="s">
        <v>642</v>
      </c>
      <c r="C574" s="2" t="s">
        <v>888</v>
      </c>
      <c r="D574" s="3" t="s">
        <v>27</v>
      </c>
      <c r="E574" s="3"/>
      <c r="F574" s="19"/>
      <c r="G574" s="19"/>
      <c r="H574" s="2"/>
    </row>
    <row r="575" spans="1:8" ht="28.5" x14ac:dyDescent="0.45">
      <c r="A575" s="1" t="s">
        <v>133</v>
      </c>
      <c r="B575" s="1" t="s">
        <v>645</v>
      </c>
      <c r="C575" s="2" t="s">
        <v>889</v>
      </c>
      <c r="D575" s="3"/>
      <c r="E575" s="3" t="s">
        <v>27</v>
      </c>
      <c r="F575" s="19"/>
      <c r="G575" s="19"/>
      <c r="H575" s="2"/>
    </row>
    <row r="576" spans="1:8" ht="42.75" x14ac:dyDescent="0.45">
      <c r="A576" s="1" t="s">
        <v>133</v>
      </c>
      <c r="B576" s="1" t="s">
        <v>647</v>
      </c>
      <c r="C576" s="2" t="s">
        <v>890</v>
      </c>
      <c r="D576" s="3"/>
      <c r="E576" s="3"/>
      <c r="F576" s="19"/>
      <c r="G576" s="19" t="s">
        <v>52</v>
      </c>
      <c r="H576" s="2" t="s">
        <v>701</v>
      </c>
    </row>
    <row r="577" spans="1:8" ht="57" x14ac:dyDescent="0.45">
      <c r="A577" s="1" t="s">
        <v>133</v>
      </c>
      <c r="B577" s="1" t="s">
        <v>649</v>
      </c>
      <c r="C577" s="2" t="s">
        <v>891</v>
      </c>
      <c r="D577" s="3"/>
      <c r="E577" s="3"/>
      <c r="F577" s="19"/>
      <c r="G577" s="19"/>
      <c r="H577" s="2" t="s">
        <v>38</v>
      </c>
    </row>
    <row r="578" spans="1:8" ht="42.75" x14ac:dyDescent="0.45">
      <c r="A578" s="1" t="s">
        <v>133</v>
      </c>
      <c r="B578" s="1" t="s">
        <v>651</v>
      </c>
      <c r="C578" s="2" t="s">
        <v>892</v>
      </c>
      <c r="D578" s="3"/>
      <c r="E578" s="3"/>
      <c r="F578" s="19"/>
      <c r="G578" s="19"/>
      <c r="H578" s="2" t="s">
        <v>117</v>
      </c>
    </row>
    <row r="579" spans="1:8" ht="57" x14ac:dyDescent="0.45">
      <c r="A579" s="1" t="s">
        <v>133</v>
      </c>
      <c r="B579" s="1" t="s">
        <v>653</v>
      </c>
      <c r="C579" s="2" t="s">
        <v>893</v>
      </c>
      <c r="D579" s="3"/>
      <c r="E579" s="3"/>
      <c r="F579" s="19"/>
      <c r="G579" s="19"/>
      <c r="H579" s="2" t="s">
        <v>38</v>
      </c>
    </row>
    <row r="580" spans="1:8" ht="42.75" x14ac:dyDescent="0.45">
      <c r="A580" s="1" t="s">
        <v>133</v>
      </c>
      <c r="B580" s="1" t="s">
        <v>655</v>
      </c>
      <c r="C580" s="2" t="s">
        <v>894</v>
      </c>
      <c r="D580" s="3"/>
      <c r="E580" s="3"/>
      <c r="F580" s="19"/>
      <c r="G580" s="19"/>
      <c r="H580" s="2" t="s">
        <v>117</v>
      </c>
    </row>
    <row r="581" spans="1:8" ht="42.75" x14ac:dyDescent="0.45">
      <c r="A581" s="1" t="s">
        <v>133</v>
      </c>
      <c r="B581" s="1" t="s">
        <v>658</v>
      </c>
      <c r="C581" s="2" t="s">
        <v>895</v>
      </c>
      <c r="D581" s="3"/>
      <c r="E581" s="3"/>
      <c r="F581" s="19"/>
      <c r="G581" s="19"/>
      <c r="H581" s="2" t="s">
        <v>701</v>
      </c>
    </row>
    <row r="582" spans="1:8" ht="23.25" x14ac:dyDescent="0.45">
      <c r="A582" s="1" t="s">
        <v>133</v>
      </c>
      <c r="B582" s="1" t="s">
        <v>660</v>
      </c>
      <c r="C582" s="2" t="s">
        <v>896</v>
      </c>
      <c r="D582" s="3"/>
      <c r="E582" s="3"/>
      <c r="F582" s="19"/>
      <c r="G582" s="19"/>
      <c r="H582" s="2" t="s">
        <v>94</v>
      </c>
    </row>
    <row r="583" spans="1:8" ht="57" x14ac:dyDescent="0.45">
      <c r="A583" s="1" t="s">
        <v>133</v>
      </c>
      <c r="B583" s="1" t="s">
        <v>663</v>
      </c>
      <c r="C583" s="2" t="s">
        <v>897</v>
      </c>
      <c r="D583" s="3"/>
      <c r="E583" s="3"/>
      <c r="F583" s="19"/>
      <c r="G583" s="19"/>
      <c r="H583" s="2" t="s">
        <v>55</v>
      </c>
    </row>
    <row r="584" spans="1:8" ht="23.25" x14ac:dyDescent="0.45">
      <c r="A584" s="1" t="s">
        <v>133</v>
      </c>
      <c r="B584" s="1" t="s">
        <v>665</v>
      </c>
      <c r="C584" s="2" t="s">
        <v>898</v>
      </c>
      <c r="D584" s="3"/>
      <c r="E584" s="3" t="s">
        <v>31</v>
      </c>
      <c r="F584" s="19"/>
      <c r="G584" s="19"/>
      <c r="H584" s="2"/>
    </row>
    <row r="585" spans="1:8" ht="42.75" x14ac:dyDescent="0.45">
      <c r="A585" s="1" t="s">
        <v>133</v>
      </c>
      <c r="B585" s="1" t="s">
        <v>667</v>
      </c>
      <c r="C585" s="2" t="s">
        <v>899</v>
      </c>
      <c r="D585" s="3"/>
      <c r="E585" s="3"/>
      <c r="F585" s="19"/>
      <c r="G585" s="19"/>
      <c r="H585" s="2" t="s">
        <v>94</v>
      </c>
    </row>
    <row r="586" spans="1:8" ht="28.5" x14ac:dyDescent="0.45">
      <c r="A586" s="1" t="s">
        <v>133</v>
      </c>
      <c r="B586" s="1" t="s">
        <v>669</v>
      </c>
      <c r="C586" s="2" t="s">
        <v>543</v>
      </c>
      <c r="D586" s="3"/>
      <c r="E586" s="3" t="s">
        <v>7</v>
      </c>
      <c r="F586" s="19"/>
      <c r="G586" s="19"/>
      <c r="H586" s="2"/>
    </row>
    <row r="587" spans="1:8" ht="28.5" x14ac:dyDescent="0.45">
      <c r="A587" s="1" t="s">
        <v>133</v>
      </c>
      <c r="B587" s="1" t="s">
        <v>671</v>
      </c>
      <c r="C587" s="2" t="s">
        <v>900</v>
      </c>
      <c r="D587" s="3"/>
      <c r="E587" s="3" t="s">
        <v>27</v>
      </c>
      <c r="F587" s="19"/>
      <c r="G587" s="19"/>
      <c r="H587" s="2"/>
    </row>
    <row r="588" spans="1:8" ht="57" x14ac:dyDescent="0.45">
      <c r="A588" s="1" t="s">
        <v>133</v>
      </c>
      <c r="B588" s="1" t="s">
        <v>673</v>
      </c>
      <c r="C588" s="2" t="s">
        <v>901</v>
      </c>
      <c r="D588" s="3"/>
      <c r="E588" s="3"/>
      <c r="F588" s="19"/>
      <c r="G588" s="19"/>
      <c r="H588" s="2" t="s">
        <v>38</v>
      </c>
    </row>
    <row r="589" spans="1:8" ht="28.5" x14ac:dyDescent="0.45">
      <c r="A589" s="1" t="s">
        <v>133</v>
      </c>
      <c r="B589" s="1" t="s">
        <v>675</v>
      </c>
      <c r="C589" s="2" t="s">
        <v>902</v>
      </c>
      <c r="D589" s="3"/>
      <c r="E589" s="3"/>
      <c r="F589" s="19"/>
      <c r="G589" s="19"/>
      <c r="H589" s="2" t="s">
        <v>127</v>
      </c>
    </row>
    <row r="590" spans="1:8" ht="23.25" x14ac:dyDescent="0.45">
      <c r="A590" s="1" t="s">
        <v>133</v>
      </c>
      <c r="B590" s="1" t="s">
        <v>677</v>
      </c>
      <c r="C590" s="2" t="s">
        <v>903</v>
      </c>
      <c r="D590" s="3"/>
      <c r="E590" s="3" t="s">
        <v>7</v>
      </c>
      <c r="F590" s="19"/>
      <c r="G590" s="19"/>
      <c r="H590" s="2"/>
    </row>
    <row r="591" spans="1:8" ht="28.5" x14ac:dyDescent="0.45">
      <c r="A591" s="1" t="s">
        <v>133</v>
      </c>
      <c r="B591" s="1" t="s">
        <v>679</v>
      </c>
      <c r="C591" s="2" t="s">
        <v>904</v>
      </c>
      <c r="D591" s="3"/>
      <c r="E591" s="3"/>
      <c r="F591" s="19"/>
      <c r="G591" s="19"/>
      <c r="H591" s="2" t="s">
        <v>527</v>
      </c>
    </row>
    <row r="592" spans="1:8" ht="42.75" x14ac:dyDescent="0.45">
      <c r="A592" s="1" t="s">
        <v>133</v>
      </c>
      <c r="B592" s="1" t="s">
        <v>681</v>
      </c>
      <c r="C592" s="2" t="s">
        <v>905</v>
      </c>
      <c r="D592" s="3"/>
      <c r="E592" s="3"/>
      <c r="F592" s="19"/>
      <c r="G592" s="19"/>
      <c r="H592" s="2" t="s">
        <v>117</v>
      </c>
    </row>
    <row r="593" spans="1:8" ht="42.75" x14ac:dyDescent="0.45">
      <c r="A593" s="1" t="s">
        <v>133</v>
      </c>
      <c r="B593" s="1" t="s">
        <v>683</v>
      </c>
      <c r="C593" s="2" t="s">
        <v>906</v>
      </c>
      <c r="D593" s="3"/>
      <c r="E593" s="3"/>
      <c r="F593" s="19"/>
      <c r="G593" s="19"/>
      <c r="H593" s="2" t="s">
        <v>127</v>
      </c>
    </row>
    <row r="594" spans="1:8" ht="42.75" x14ac:dyDescent="0.45">
      <c r="A594" s="1" t="s">
        <v>133</v>
      </c>
      <c r="B594" s="1" t="s">
        <v>685</v>
      </c>
      <c r="C594" s="2" t="s">
        <v>907</v>
      </c>
      <c r="D594" s="3"/>
      <c r="E594" s="3"/>
      <c r="F594" s="19"/>
      <c r="G594" s="19"/>
      <c r="H594" s="2" t="s">
        <v>564</v>
      </c>
    </row>
    <row r="595" spans="1:8" ht="28.5" x14ac:dyDescent="0.45">
      <c r="A595" s="1" t="s">
        <v>133</v>
      </c>
      <c r="B595" s="1" t="s">
        <v>687</v>
      </c>
      <c r="C595" s="2" t="s">
        <v>908</v>
      </c>
      <c r="D595" s="3"/>
      <c r="E595" s="3"/>
      <c r="F595" s="19"/>
      <c r="G595" s="19"/>
      <c r="H595" s="2" t="s">
        <v>662</v>
      </c>
    </row>
    <row r="596" spans="1:8" ht="42.75" x14ac:dyDescent="0.45">
      <c r="A596" s="1" t="s">
        <v>133</v>
      </c>
      <c r="B596" s="1" t="s">
        <v>689</v>
      </c>
      <c r="C596" s="2" t="s">
        <v>909</v>
      </c>
      <c r="D596" s="3"/>
      <c r="E596" s="3"/>
      <c r="F596" s="19" t="s">
        <v>373</v>
      </c>
      <c r="G596" s="19"/>
      <c r="H596" s="2" t="s">
        <v>701</v>
      </c>
    </row>
    <row r="597" spans="1:8" ht="42.75" x14ac:dyDescent="0.45">
      <c r="A597" s="1" t="s">
        <v>133</v>
      </c>
      <c r="B597" s="1" t="s">
        <v>691</v>
      </c>
      <c r="C597" s="2" t="s">
        <v>910</v>
      </c>
      <c r="D597" s="3"/>
      <c r="E597" s="3"/>
      <c r="F597" s="19"/>
      <c r="G597" s="19"/>
      <c r="H597" s="2" t="s">
        <v>72</v>
      </c>
    </row>
    <row r="598" spans="1:8" ht="42.75" x14ac:dyDescent="0.45">
      <c r="A598" s="1" t="s">
        <v>133</v>
      </c>
      <c r="B598" s="1" t="s">
        <v>693</v>
      </c>
      <c r="C598" s="2" t="s">
        <v>911</v>
      </c>
      <c r="D598" s="3"/>
      <c r="E598" s="3"/>
      <c r="F598" s="19"/>
      <c r="G598" s="19"/>
      <c r="H598" s="2" t="s">
        <v>701</v>
      </c>
    </row>
    <row r="599" spans="1:8" ht="28.5" x14ac:dyDescent="0.45">
      <c r="A599" s="1" t="s">
        <v>133</v>
      </c>
      <c r="B599" s="1" t="s">
        <v>695</v>
      </c>
      <c r="C599" s="2" t="s">
        <v>912</v>
      </c>
      <c r="D599" s="3"/>
      <c r="E599" s="3" t="s">
        <v>27</v>
      </c>
      <c r="F599" s="19" t="s">
        <v>314</v>
      </c>
      <c r="G599" s="19"/>
      <c r="H599" s="2"/>
    </row>
    <row r="600" spans="1:8" ht="23.25" x14ac:dyDescent="0.45">
      <c r="A600" s="1" t="s">
        <v>133</v>
      </c>
      <c r="B600" s="1" t="s">
        <v>697</v>
      </c>
      <c r="C600" s="2" t="s">
        <v>913</v>
      </c>
      <c r="D600" s="3"/>
      <c r="E600" s="3"/>
      <c r="F600" s="19"/>
      <c r="G600" s="19"/>
      <c r="H600" s="2" t="s">
        <v>94</v>
      </c>
    </row>
    <row r="601" spans="1:8" ht="71.25" x14ac:dyDescent="0.45">
      <c r="A601" s="1" t="s">
        <v>133</v>
      </c>
      <c r="B601" s="1" t="s">
        <v>698</v>
      </c>
      <c r="C601" s="2" t="s">
        <v>585</v>
      </c>
      <c r="D601" s="3"/>
      <c r="E601" s="3" t="s">
        <v>7</v>
      </c>
      <c r="F601" s="19"/>
      <c r="G601" s="19"/>
      <c r="H601" s="2"/>
    </row>
    <row r="602" spans="1:8" ht="23.25" x14ac:dyDescent="0.45">
      <c r="A602" s="1" t="s">
        <v>133</v>
      </c>
      <c r="B602" s="1" t="s">
        <v>702</v>
      </c>
      <c r="C602" s="2" t="s">
        <v>595</v>
      </c>
      <c r="D602" s="3"/>
      <c r="E602" s="3" t="s">
        <v>7</v>
      </c>
      <c r="F602" s="19"/>
      <c r="G602" s="19"/>
      <c r="H602" s="2"/>
    </row>
    <row r="603" spans="1:8" ht="23.25" x14ac:dyDescent="0.45">
      <c r="A603" s="1" t="s">
        <v>133</v>
      </c>
      <c r="B603" s="1" t="s">
        <v>704</v>
      </c>
      <c r="C603" s="2" t="s">
        <v>914</v>
      </c>
      <c r="D603" s="3"/>
      <c r="E603" s="3"/>
      <c r="F603" s="19"/>
      <c r="G603" s="19"/>
      <c r="H603" s="2" t="s">
        <v>94</v>
      </c>
    </row>
    <row r="604" spans="1:8" ht="28.5" x14ac:dyDescent="0.45">
      <c r="A604" s="1" t="s">
        <v>133</v>
      </c>
      <c r="B604" s="1" t="s">
        <v>706</v>
      </c>
      <c r="C604" s="2" t="s">
        <v>915</v>
      </c>
      <c r="D604" s="3"/>
      <c r="E604" s="3"/>
      <c r="F604" s="19"/>
      <c r="G604" s="19"/>
      <c r="H604" s="2" t="s">
        <v>94</v>
      </c>
    </row>
    <row r="605" spans="1:8" ht="23.25" x14ac:dyDescent="0.45">
      <c r="A605" s="1" t="s">
        <v>133</v>
      </c>
      <c r="B605" s="1" t="s">
        <v>708</v>
      </c>
      <c r="C605" s="2" t="s">
        <v>888</v>
      </c>
      <c r="D605" s="3" t="s">
        <v>27</v>
      </c>
      <c r="E605" s="3"/>
      <c r="F605" s="19"/>
      <c r="G605" s="19"/>
      <c r="H605" s="2"/>
    </row>
    <row r="606" spans="1:8" ht="28.5" x14ac:dyDescent="0.45">
      <c r="A606" s="1" t="s">
        <v>133</v>
      </c>
      <c r="B606" s="1" t="s">
        <v>710</v>
      </c>
      <c r="C606" s="2" t="s">
        <v>916</v>
      </c>
      <c r="D606" s="3"/>
      <c r="E606" s="3" t="s">
        <v>27</v>
      </c>
      <c r="F606" s="19"/>
      <c r="G606" s="19"/>
      <c r="H606" s="2"/>
    </row>
    <row r="607" spans="1:8" ht="42.75" x14ac:dyDescent="0.45">
      <c r="A607" s="1" t="s">
        <v>133</v>
      </c>
      <c r="B607" s="1" t="s">
        <v>917</v>
      </c>
      <c r="C607" s="2" t="s">
        <v>918</v>
      </c>
      <c r="D607" s="3"/>
      <c r="E607" s="3"/>
      <c r="F607" s="19" t="s">
        <v>116</v>
      </c>
      <c r="G607" s="19"/>
      <c r="H607" s="2" t="s">
        <v>701</v>
      </c>
    </row>
    <row r="608" spans="1:8" ht="42.75" x14ac:dyDescent="0.45">
      <c r="A608" s="1" t="s">
        <v>133</v>
      </c>
      <c r="B608" s="1" t="s">
        <v>919</v>
      </c>
      <c r="C608" s="2" t="s">
        <v>920</v>
      </c>
      <c r="D608" s="3"/>
      <c r="E608" s="3"/>
      <c r="F608" s="19"/>
      <c r="G608" s="19"/>
      <c r="H608" s="2" t="s">
        <v>117</v>
      </c>
    </row>
    <row r="609" spans="1:8" ht="57" x14ac:dyDescent="0.45">
      <c r="A609" s="1" t="s">
        <v>133</v>
      </c>
      <c r="B609" s="1" t="s">
        <v>921</v>
      </c>
      <c r="C609" s="2" t="s">
        <v>922</v>
      </c>
      <c r="D609" s="3" t="s">
        <v>7</v>
      </c>
      <c r="E609" s="3"/>
      <c r="F609" s="19"/>
      <c r="G609" s="19"/>
      <c r="H609" s="2"/>
    </row>
    <row r="610" spans="1:8" ht="23.25" x14ac:dyDescent="0.45">
      <c r="A610" s="1" t="s">
        <v>133</v>
      </c>
      <c r="B610" s="1" t="s">
        <v>923</v>
      </c>
      <c r="C610" s="2" t="s">
        <v>924</v>
      </c>
      <c r="D610" s="3"/>
      <c r="E610" s="3" t="s">
        <v>7</v>
      </c>
      <c r="F610" s="19"/>
      <c r="G610" s="19"/>
      <c r="H610" s="2"/>
    </row>
    <row r="611" spans="1:8" ht="42.75" x14ac:dyDescent="0.45">
      <c r="A611" s="1" t="s">
        <v>133</v>
      </c>
      <c r="B611" s="1" t="s">
        <v>925</v>
      </c>
      <c r="C611" s="2" t="s">
        <v>633</v>
      </c>
      <c r="D611" s="3"/>
      <c r="E611" s="3" t="s">
        <v>7</v>
      </c>
      <c r="F611" s="19"/>
      <c r="G611" s="19"/>
      <c r="H611" s="2"/>
    </row>
    <row r="612" spans="1:8" ht="28.5" x14ac:dyDescent="0.45">
      <c r="A612" s="1" t="s">
        <v>133</v>
      </c>
      <c r="B612" s="1" t="s">
        <v>926</v>
      </c>
      <c r="C612" s="2" t="s">
        <v>927</v>
      </c>
      <c r="D612" s="3"/>
      <c r="E612" s="3" t="s">
        <v>7</v>
      </c>
      <c r="F612" s="19"/>
      <c r="G612" s="19"/>
      <c r="H612" s="2"/>
    </row>
    <row r="613" spans="1:8" ht="23.25" x14ac:dyDescent="0.45">
      <c r="A613" s="1" t="s">
        <v>133</v>
      </c>
      <c r="B613" s="1" t="s">
        <v>928</v>
      </c>
      <c r="C613" s="2" t="s">
        <v>124</v>
      </c>
      <c r="D613" s="3" t="s">
        <v>27</v>
      </c>
      <c r="E613" s="3"/>
      <c r="F613" s="19"/>
      <c r="G613" s="19"/>
      <c r="H613" s="2"/>
    </row>
    <row r="614" spans="1:8" ht="23.25" x14ac:dyDescent="0.45">
      <c r="A614" s="1" t="s">
        <v>133</v>
      </c>
      <c r="B614" s="1" t="s">
        <v>929</v>
      </c>
      <c r="C614" s="2" t="s">
        <v>930</v>
      </c>
      <c r="D614" s="3"/>
      <c r="E614" s="3"/>
      <c r="F614" s="19"/>
      <c r="G614" s="19" t="s">
        <v>52</v>
      </c>
      <c r="H614" s="2" t="s">
        <v>94</v>
      </c>
    </row>
    <row r="615" spans="1:8" ht="42.75" x14ac:dyDescent="0.45">
      <c r="A615" s="1" t="s">
        <v>133</v>
      </c>
      <c r="B615" s="1" t="s">
        <v>931</v>
      </c>
      <c r="C615" s="2" t="s">
        <v>573</v>
      </c>
      <c r="D615" s="3"/>
      <c r="E615" s="3" t="s">
        <v>7</v>
      </c>
      <c r="F615" s="19"/>
      <c r="G615" s="19"/>
      <c r="H615" s="2"/>
    </row>
    <row r="616" spans="1:8" ht="28.5" x14ac:dyDescent="0.45">
      <c r="A616" s="1" t="s">
        <v>133</v>
      </c>
      <c r="B616" s="1" t="s">
        <v>932</v>
      </c>
      <c r="C616" s="2" t="s">
        <v>711</v>
      </c>
      <c r="D616" s="3"/>
      <c r="E616" s="3" t="s">
        <v>7</v>
      </c>
      <c r="F616" s="19"/>
      <c r="G616" s="19"/>
      <c r="H616" s="2"/>
    </row>
    <row r="617" spans="1:8" ht="23.25" x14ac:dyDescent="0.45">
      <c r="A617" s="1" t="s">
        <v>133</v>
      </c>
      <c r="B617" s="1" t="s">
        <v>933</v>
      </c>
      <c r="C617" s="2" t="s">
        <v>129</v>
      </c>
      <c r="D617" s="3" t="s">
        <v>27</v>
      </c>
      <c r="E617" s="3"/>
      <c r="F617" s="19"/>
      <c r="G617" s="19" t="s">
        <v>130</v>
      </c>
      <c r="H617" s="2"/>
    </row>
    <row r="618" spans="1:8" ht="28.5" x14ac:dyDescent="0.45">
      <c r="A618" s="1" t="s">
        <v>133</v>
      </c>
      <c r="B618" s="1" t="s">
        <v>934</v>
      </c>
      <c r="C618" s="2" t="s">
        <v>935</v>
      </c>
      <c r="D618" s="3"/>
      <c r="E618" s="3" t="s">
        <v>27</v>
      </c>
      <c r="F618" s="19"/>
      <c r="G618" s="19"/>
      <c r="H618" s="2"/>
    </row>
    <row r="619" spans="1:8" ht="28.5" x14ac:dyDescent="0.45">
      <c r="A619" s="1" t="s">
        <v>133</v>
      </c>
      <c r="B619" s="1" t="s">
        <v>936</v>
      </c>
      <c r="C619" s="2" t="s">
        <v>937</v>
      </c>
      <c r="D619" s="3"/>
      <c r="E619" s="3"/>
      <c r="F619" s="19"/>
      <c r="G619" s="19"/>
      <c r="H619" s="2" t="s">
        <v>94</v>
      </c>
    </row>
    <row r="620" spans="1:8" ht="42.75" x14ac:dyDescent="0.45">
      <c r="A620" s="1" t="s">
        <v>133</v>
      </c>
      <c r="B620" s="1" t="s">
        <v>938</v>
      </c>
      <c r="C620" s="2" t="s">
        <v>939</v>
      </c>
      <c r="D620" s="3"/>
      <c r="E620" s="3"/>
      <c r="F620" s="19"/>
      <c r="G620" s="19"/>
      <c r="H620" s="2" t="s">
        <v>701</v>
      </c>
    </row>
    <row r="621" spans="1:8" ht="42.75" x14ac:dyDescent="0.45">
      <c r="A621" s="1" t="s">
        <v>133</v>
      </c>
      <c r="B621" s="1" t="s">
        <v>940</v>
      </c>
      <c r="C621" s="2" t="s">
        <v>941</v>
      </c>
      <c r="D621" s="3"/>
      <c r="E621" s="3"/>
      <c r="F621" s="19"/>
      <c r="G621" s="19"/>
      <c r="H621" s="2" t="s">
        <v>701</v>
      </c>
    </row>
    <row r="622" spans="1:8" ht="23.25" x14ac:dyDescent="0.45">
      <c r="A622" s="1" t="s">
        <v>133</v>
      </c>
      <c r="B622" s="1" t="s">
        <v>942</v>
      </c>
      <c r="C622" s="2" t="s">
        <v>943</v>
      </c>
      <c r="D622" s="3"/>
      <c r="E622" s="3"/>
      <c r="F622" s="19"/>
      <c r="G622" s="19"/>
      <c r="H622" s="2"/>
    </row>
    <row r="623" spans="1:8" ht="42.75" x14ac:dyDescent="0.45">
      <c r="A623" s="1" t="s">
        <v>133</v>
      </c>
      <c r="B623" s="1" t="s">
        <v>944</v>
      </c>
      <c r="C623" s="2" t="s">
        <v>945</v>
      </c>
      <c r="D623" s="3"/>
      <c r="E623" s="3"/>
      <c r="F623" s="19"/>
      <c r="G623" s="19"/>
      <c r="H623" s="2" t="s">
        <v>701</v>
      </c>
    </row>
    <row r="624" spans="1:8" ht="23.25" x14ac:dyDescent="0.45">
      <c r="A624" s="1" t="s">
        <v>133</v>
      </c>
      <c r="B624" s="1" t="s">
        <v>946</v>
      </c>
      <c r="C624" s="2" t="s">
        <v>947</v>
      </c>
      <c r="D624" s="3"/>
      <c r="E624" s="3"/>
      <c r="F624" s="19"/>
      <c r="G624" s="19"/>
      <c r="H624" s="2" t="s">
        <v>94</v>
      </c>
    </row>
    <row r="625" spans="1:8" ht="28.5" x14ac:dyDescent="0.45">
      <c r="A625" s="1" t="s">
        <v>133</v>
      </c>
      <c r="B625" s="1" t="s">
        <v>948</v>
      </c>
      <c r="C625" s="2" t="s">
        <v>949</v>
      </c>
      <c r="D625" s="3"/>
      <c r="E625" s="3"/>
      <c r="F625" s="19"/>
      <c r="G625" s="19"/>
      <c r="H625" s="2" t="s">
        <v>662</v>
      </c>
    </row>
    <row r="626" spans="1:8" ht="28.5" x14ac:dyDescent="0.45">
      <c r="A626" s="1" t="s">
        <v>133</v>
      </c>
      <c r="B626" s="1" t="s">
        <v>950</v>
      </c>
      <c r="C626" s="2" t="s">
        <v>951</v>
      </c>
      <c r="D626" s="3"/>
      <c r="E626" s="3"/>
      <c r="F626" s="19"/>
      <c r="G626" s="19" t="s">
        <v>130</v>
      </c>
      <c r="H626" s="2" t="s">
        <v>94</v>
      </c>
    </row>
    <row r="627" spans="1:8" ht="42.75" x14ac:dyDescent="0.45">
      <c r="A627" s="1" t="s">
        <v>133</v>
      </c>
      <c r="B627" s="1" t="s">
        <v>952</v>
      </c>
      <c r="C627" s="2" t="s">
        <v>953</v>
      </c>
      <c r="D627" s="3"/>
      <c r="E627" s="3" t="s">
        <v>7</v>
      </c>
      <c r="F627" s="19"/>
      <c r="G627" s="19"/>
      <c r="H627" s="2"/>
    </row>
    <row r="628" spans="1:8" ht="28.5" x14ac:dyDescent="0.45">
      <c r="A628" s="1" t="s">
        <v>133</v>
      </c>
      <c r="B628" s="1" t="s">
        <v>954</v>
      </c>
      <c r="C628" s="2" t="s">
        <v>955</v>
      </c>
      <c r="D628" s="3"/>
      <c r="E628" s="3"/>
      <c r="F628" s="19"/>
      <c r="G628" s="19"/>
      <c r="H628" s="2" t="s">
        <v>94</v>
      </c>
    </row>
    <row r="629" spans="1:8" ht="42.75" x14ac:dyDescent="0.45">
      <c r="A629" s="1" t="s">
        <v>133</v>
      </c>
      <c r="B629" s="1" t="s">
        <v>956</v>
      </c>
      <c r="C629" s="2" t="s">
        <v>957</v>
      </c>
      <c r="D629" s="3"/>
      <c r="E629" s="3"/>
      <c r="F629" s="19"/>
      <c r="G629" s="19"/>
      <c r="H629" s="2" t="s">
        <v>117</v>
      </c>
    </row>
    <row r="630" spans="1:8" ht="42.75" x14ac:dyDescent="0.45">
      <c r="A630" s="1" t="s">
        <v>133</v>
      </c>
      <c r="B630" s="1" t="s">
        <v>958</v>
      </c>
      <c r="C630" s="2" t="s">
        <v>959</v>
      </c>
      <c r="D630" s="3"/>
      <c r="E630" s="3"/>
      <c r="F630" s="19"/>
      <c r="G630" s="19"/>
      <c r="H630" s="2" t="s">
        <v>117</v>
      </c>
    </row>
    <row r="631" spans="1:8" ht="28.5" x14ac:dyDescent="0.45">
      <c r="A631" s="1" t="s">
        <v>133</v>
      </c>
      <c r="B631" s="1" t="s">
        <v>960</v>
      </c>
      <c r="C631" s="2" t="s">
        <v>961</v>
      </c>
      <c r="D631" s="3"/>
      <c r="E631" s="3"/>
      <c r="F631" s="19"/>
      <c r="G631" s="19"/>
      <c r="H631" s="2" t="s">
        <v>127</v>
      </c>
    </row>
    <row r="632" spans="1:8" ht="23.25" x14ac:dyDescent="0.45">
      <c r="A632" s="1" t="s">
        <v>133</v>
      </c>
      <c r="B632" s="1" t="s">
        <v>962</v>
      </c>
      <c r="C632" s="2" t="s">
        <v>963</v>
      </c>
      <c r="D632" s="3"/>
      <c r="E632" s="3"/>
      <c r="F632" s="19"/>
      <c r="G632" s="19"/>
      <c r="H632" s="2" t="s">
        <v>94</v>
      </c>
    </row>
  </sheetData>
  <mergeCells count="6">
    <mergeCell ref="C1:C2"/>
    <mergeCell ref="H1:H2"/>
    <mergeCell ref="B1:B2"/>
    <mergeCell ref="A1:A2"/>
    <mergeCell ref="D1:E1"/>
    <mergeCell ref="F1:G1"/>
  </mergeCells>
  <pageMargins left="0.25" right="0.25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2853"/>
  <sheetViews>
    <sheetView zoomScaleNormal="100" workbookViewId="0">
      <selection sqref="A1:D2853"/>
    </sheetView>
  </sheetViews>
  <sheetFormatPr defaultColWidth="14.3984375" defaultRowHeight="14.25" x14ac:dyDescent="0.45"/>
  <cols>
    <col min="1" max="1" width="29.3984375" style="8" customWidth="1"/>
    <col min="2" max="2" width="8.06640625" style="12" bestFit="1" customWidth="1"/>
    <col min="3" max="3" width="8.265625" style="12" bestFit="1" customWidth="1"/>
    <col min="4" max="4" width="44" style="12" customWidth="1"/>
    <col min="5" max="16384" width="14.3984375" style="5"/>
  </cols>
  <sheetData>
    <row r="1" spans="1:26" ht="40.5" x14ac:dyDescent="0.45">
      <c r="A1" s="6" t="s">
        <v>964</v>
      </c>
      <c r="B1" s="7" t="s">
        <v>965</v>
      </c>
      <c r="C1" s="7" t="s">
        <v>966</v>
      </c>
      <c r="D1" s="6" t="s">
        <v>967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45">
      <c r="A2" s="9" t="s">
        <v>968</v>
      </c>
      <c r="B2" s="10">
        <v>0.96888168557536503</v>
      </c>
      <c r="C2" s="10">
        <v>1.0758122743682299</v>
      </c>
      <c r="D2" s="11" t="s">
        <v>969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45">
      <c r="A3" s="9" t="s">
        <v>970</v>
      </c>
      <c r="B3" s="10">
        <v>0.90583468395461897</v>
      </c>
      <c r="C3" s="10">
        <v>1</v>
      </c>
      <c r="D3" s="11" t="s">
        <v>969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45">
      <c r="A4" s="9" t="s">
        <v>971</v>
      </c>
      <c r="B4" s="10">
        <v>0.89659643435980596</v>
      </c>
      <c r="C4" s="10">
        <v>1.21</v>
      </c>
      <c r="D4" s="11" t="s">
        <v>969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45">
      <c r="A5" s="9" t="s">
        <v>972</v>
      </c>
      <c r="B5" s="10">
        <v>0.86499189627228501</v>
      </c>
      <c r="C5" s="10">
        <v>0.98536585365853702</v>
      </c>
      <c r="D5" s="11" t="s">
        <v>973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45">
      <c r="A6" s="9" t="s">
        <v>974</v>
      </c>
      <c r="B6" s="10">
        <v>0.81944894651539701</v>
      </c>
      <c r="C6" s="10">
        <v>0.91756272401433703</v>
      </c>
      <c r="D6" s="11" t="s">
        <v>969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20.25" x14ac:dyDescent="0.45">
      <c r="A7" s="9" t="s">
        <v>975</v>
      </c>
      <c r="B7" s="10">
        <v>0.81247974068071305</v>
      </c>
      <c r="C7" s="10">
        <v>0.95250000000000001</v>
      </c>
      <c r="D7" s="11" t="s">
        <v>969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45">
      <c r="A8" s="9" t="s">
        <v>976</v>
      </c>
      <c r="B8" s="10">
        <v>0.81247974068071305</v>
      </c>
      <c r="C8" s="10">
        <v>0.92207792207792205</v>
      </c>
      <c r="D8" s="11" t="s">
        <v>973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45">
      <c r="A9" s="9" t="s">
        <v>977</v>
      </c>
      <c r="B9" s="10">
        <v>0.80875202593192896</v>
      </c>
      <c r="C9" s="10">
        <v>1.1375</v>
      </c>
      <c r="D9" s="11" t="s">
        <v>969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45">
      <c r="A10" s="9" t="s">
        <v>978</v>
      </c>
      <c r="B10" s="10">
        <v>0.80858995137763401</v>
      </c>
      <c r="C10" s="10">
        <v>0.94223826714801395</v>
      </c>
      <c r="D10" s="11" t="s">
        <v>973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45">
      <c r="A11" s="9" t="s">
        <v>979</v>
      </c>
      <c r="B11" s="10">
        <v>0.80583468395461899</v>
      </c>
      <c r="C11" s="10">
        <v>0.95</v>
      </c>
      <c r="D11" s="11" t="s">
        <v>969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45">
      <c r="A12" s="9" t="s">
        <v>980</v>
      </c>
      <c r="B12" s="10">
        <v>0.80453808752025902</v>
      </c>
      <c r="C12" s="10">
        <v>0.99248120300751896</v>
      </c>
      <c r="D12" s="11" t="s">
        <v>969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20.25" x14ac:dyDescent="0.45">
      <c r="A13" s="9" t="s">
        <v>981</v>
      </c>
      <c r="B13" s="10">
        <v>0.79870340356563996</v>
      </c>
      <c r="C13" s="10">
        <v>0.91335740072202198</v>
      </c>
      <c r="D13" s="11" t="s">
        <v>969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45">
      <c r="A14" s="9" t="s">
        <v>982</v>
      </c>
      <c r="B14" s="10">
        <v>0.78930307941653199</v>
      </c>
      <c r="C14" s="10">
        <v>0.9325</v>
      </c>
      <c r="D14" s="11" t="s">
        <v>973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45">
      <c r="A15" s="9" t="s">
        <v>983</v>
      </c>
      <c r="B15" s="10">
        <v>0.78476499189627202</v>
      </c>
      <c r="C15" s="10">
        <v>0.99480519480519503</v>
      </c>
      <c r="D15" s="11" t="s">
        <v>969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45">
      <c r="A16" s="9" t="s">
        <v>984</v>
      </c>
      <c r="B16" s="10">
        <v>0.77585089141004904</v>
      </c>
      <c r="C16" s="10">
        <v>0.89500000000000002</v>
      </c>
      <c r="D16" s="11" t="s">
        <v>969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4" x14ac:dyDescent="0.45">
      <c r="A17" s="9" t="s">
        <v>985</v>
      </c>
      <c r="B17" s="10">
        <v>0.76823338735818503</v>
      </c>
      <c r="C17" s="10">
        <v>0.89500000000000002</v>
      </c>
      <c r="D17" s="11" t="s">
        <v>969</v>
      </c>
    </row>
    <row r="18" spans="1:4" ht="20.25" x14ac:dyDescent="0.45">
      <c r="A18" s="9" t="s">
        <v>986</v>
      </c>
      <c r="B18" s="10">
        <v>0.75559157212317696</v>
      </c>
      <c r="C18" s="10">
        <v>0.88795518207282897</v>
      </c>
      <c r="D18" s="11" t="s">
        <v>969</v>
      </c>
    </row>
    <row r="19" spans="1:4" x14ac:dyDescent="0.45">
      <c r="A19" s="9" t="s">
        <v>987</v>
      </c>
      <c r="B19" s="10">
        <v>0.743760129659643</v>
      </c>
      <c r="C19" s="10">
        <v>0.86</v>
      </c>
      <c r="D19" s="11" t="s">
        <v>969</v>
      </c>
    </row>
    <row r="20" spans="1:4" x14ac:dyDescent="0.45">
      <c r="A20" s="9" t="s">
        <v>988</v>
      </c>
      <c r="B20" s="10">
        <v>0.74359805510534904</v>
      </c>
      <c r="C20" s="10">
        <v>0.873493975903614</v>
      </c>
      <c r="D20" s="11" t="s">
        <v>973</v>
      </c>
    </row>
    <row r="21" spans="1:4" x14ac:dyDescent="0.45">
      <c r="A21" s="9" t="s">
        <v>983</v>
      </c>
      <c r="B21" s="10">
        <v>0.74262560777957898</v>
      </c>
      <c r="C21" s="10">
        <v>0.87955182072829097</v>
      </c>
      <c r="D21" s="11" t="s">
        <v>989</v>
      </c>
    </row>
    <row r="22" spans="1:4" x14ac:dyDescent="0.45">
      <c r="A22" s="9" t="s">
        <v>990</v>
      </c>
      <c r="B22" s="10">
        <v>0.74068071312803896</v>
      </c>
      <c r="C22" s="10">
        <v>0.88541666666666696</v>
      </c>
      <c r="D22" s="11" t="s">
        <v>969</v>
      </c>
    </row>
    <row r="23" spans="1:4" x14ac:dyDescent="0.45">
      <c r="A23" s="9" t="s">
        <v>991</v>
      </c>
      <c r="B23" s="10">
        <v>0.73760129659643403</v>
      </c>
      <c r="C23" s="10">
        <v>0.83754512635379097</v>
      </c>
      <c r="D23" s="11" t="s">
        <v>969</v>
      </c>
    </row>
    <row r="24" spans="1:4" ht="20.25" x14ac:dyDescent="0.45">
      <c r="A24" s="9" t="s">
        <v>992</v>
      </c>
      <c r="B24" s="10">
        <v>0.73581847649918997</v>
      </c>
      <c r="C24" s="10">
        <v>0.97402597402597402</v>
      </c>
      <c r="D24" s="11" t="s">
        <v>993</v>
      </c>
    </row>
    <row r="25" spans="1:4" x14ac:dyDescent="0.45">
      <c r="A25" s="9" t="s">
        <v>994</v>
      </c>
      <c r="B25" s="10">
        <v>0.73549432739059994</v>
      </c>
      <c r="C25" s="10">
        <v>0.77974683544303802</v>
      </c>
      <c r="D25" s="11" t="s">
        <v>969</v>
      </c>
    </row>
    <row r="26" spans="1:4" x14ac:dyDescent="0.45">
      <c r="A26" s="9" t="s">
        <v>995</v>
      </c>
      <c r="B26" s="10">
        <v>0.73517017828201003</v>
      </c>
      <c r="C26" s="10">
        <v>0.83458646616541399</v>
      </c>
      <c r="D26" s="11" t="s">
        <v>969</v>
      </c>
    </row>
    <row r="27" spans="1:4" x14ac:dyDescent="0.45">
      <c r="A27" s="9" t="s">
        <v>996</v>
      </c>
      <c r="B27" s="10">
        <v>0.72398703403565701</v>
      </c>
      <c r="C27" s="10">
        <v>0.91500000000000004</v>
      </c>
      <c r="D27" s="11" t="s">
        <v>973</v>
      </c>
    </row>
    <row r="28" spans="1:4" x14ac:dyDescent="0.45">
      <c r="A28" s="9" t="s">
        <v>997</v>
      </c>
      <c r="B28" s="10">
        <v>0.72236628849270701</v>
      </c>
      <c r="C28" s="10">
        <v>0.79061371841155204</v>
      </c>
      <c r="D28" s="11" t="s">
        <v>969</v>
      </c>
    </row>
    <row r="29" spans="1:4" x14ac:dyDescent="0.45">
      <c r="A29" s="9" t="s">
        <v>998</v>
      </c>
      <c r="B29" s="10">
        <v>0.72074554294975701</v>
      </c>
      <c r="C29" s="10">
        <v>0.813253012048193</v>
      </c>
      <c r="D29" s="11" t="s">
        <v>973</v>
      </c>
    </row>
    <row r="30" spans="1:4" x14ac:dyDescent="0.45">
      <c r="A30" s="9" t="s">
        <v>999</v>
      </c>
      <c r="B30" s="10">
        <v>0.71782820097244704</v>
      </c>
      <c r="C30" s="10">
        <v>0.77864583333333304</v>
      </c>
      <c r="D30" s="11" t="s">
        <v>969</v>
      </c>
    </row>
    <row r="31" spans="1:4" x14ac:dyDescent="0.45">
      <c r="A31" s="9" t="s">
        <v>844</v>
      </c>
      <c r="B31" s="10">
        <v>0.71685575364667697</v>
      </c>
      <c r="C31" s="10">
        <v>0.9</v>
      </c>
      <c r="D31" s="11" t="s">
        <v>973</v>
      </c>
    </row>
    <row r="32" spans="1:4" x14ac:dyDescent="0.45">
      <c r="A32" s="9" t="s">
        <v>1000</v>
      </c>
      <c r="B32" s="10">
        <v>0.70891410048622405</v>
      </c>
      <c r="C32" s="10">
        <v>0.76302083333333304</v>
      </c>
      <c r="D32" s="11" t="s">
        <v>969</v>
      </c>
    </row>
    <row r="33" spans="1:4" x14ac:dyDescent="0.45">
      <c r="A33" s="9" t="s">
        <v>1001</v>
      </c>
      <c r="B33" s="10">
        <v>0.70583468395461901</v>
      </c>
      <c r="C33" s="10">
        <v>0.98566308243727596</v>
      </c>
      <c r="D33" s="11" t="s">
        <v>969</v>
      </c>
    </row>
    <row r="34" spans="1:4" x14ac:dyDescent="0.45">
      <c r="A34" s="9" t="s">
        <v>1002</v>
      </c>
      <c r="B34" s="10">
        <v>0.70551053484602899</v>
      </c>
      <c r="C34" s="10">
        <v>0.77749999999999997</v>
      </c>
      <c r="D34" s="11" t="s">
        <v>969</v>
      </c>
    </row>
    <row r="35" spans="1:4" x14ac:dyDescent="0.45">
      <c r="A35" s="9" t="s">
        <v>370</v>
      </c>
      <c r="B35" s="10">
        <v>0.70502431118314401</v>
      </c>
      <c r="C35" s="10">
        <v>0.952380952380952</v>
      </c>
      <c r="D35" s="11" t="s">
        <v>973</v>
      </c>
    </row>
    <row r="36" spans="1:4" x14ac:dyDescent="0.45">
      <c r="A36" s="9" t="s">
        <v>1003</v>
      </c>
      <c r="B36" s="10">
        <v>0.70307941653160499</v>
      </c>
      <c r="C36" s="10">
        <v>0.97922077922077899</v>
      </c>
      <c r="D36" s="11" t="s">
        <v>969</v>
      </c>
    </row>
    <row r="37" spans="1:4" x14ac:dyDescent="0.45">
      <c r="A37" s="9" t="s">
        <v>1004</v>
      </c>
      <c r="B37" s="10">
        <v>0.70064829821718</v>
      </c>
      <c r="C37" s="10">
        <v>0.83154121863799302</v>
      </c>
      <c r="D37" s="11" t="s">
        <v>969</v>
      </c>
    </row>
    <row r="38" spans="1:4" x14ac:dyDescent="0.45">
      <c r="A38" s="9" t="s">
        <v>1005</v>
      </c>
      <c r="B38" s="10">
        <v>0.69886547811993505</v>
      </c>
      <c r="C38" s="10">
        <v>0.88447653429602902</v>
      </c>
      <c r="D38" s="11" t="s">
        <v>973</v>
      </c>
    </row>
    <row r="39" spans="1:4" x14ac:dyDescent="0.45">
      <c r="A39" s="9" t="s">
        <v>1006</v>
      </c>
      <c r="B39" s="10">
        <v>0.69708265802268998</v>
      </c>
      <c r="C39" s="10">
        <v>0.932467532467532</v>
      </c>
      <c r="D39" s="11" t="s">
        <v>969</v>
      </c>
    </row>
    <row r="40" spans="1:4" x14ac:dyDescent="0.45">
      <c r="A40" s="9" t="s">
        <v>1007</v>
      </c>
      <c r="B40" s="10">
        <v>0.696596434359806</v>
      </c>
      <c r="C40" s="10">
        <v>0.88795518207282897</v>
      </c>
      <c r="D40" s="11" t="s">
        <v>969</v>
      </c>
    </row>
    <row r="41" spans="1:4" x14ac:dyDescent="0.45">
      <c r="A41" s="9" t="s">
        <v>1008</v>
      </c>
      <c r="B41" s="10">
        <v>0.69643435980551105</v>
      </c>
      <c r="C41" s="10">
        <v>0.82025316455696196</v>
      </c>
      <c r="D41" s="11" t="s">
        <v>969</v>
      </c>
    </row>
    <row r="42" spans="1:4" x14ac:dyDescent="0.45">
      <c r="A42" s="9" t="s">
        <v>1009</v>
      </c>
      <c r="B42" s="10">
        <v>0.69513776337115096</v>
      </c>
      <c r="C42" s="10">
        <v>0.92447916666666696</v>
      </c>
      <c r="D42" s="11" t="s">
        <v>969</v>
      </c>
    </row>
    <row r="43" spans="1:4" x14ac:dyDescent="0.45">
      <c r="A43" s="9" t="s">
        <v>1010</v>
      </c>
      <c r="B43" s="10">
        <v>0.69270664505672597</v>
      </c>
      <c r="C43" s="10">
        <v>0.81927710843373502</v>
      </c>
      <c r="D43" s="11" t="s">
        <v>969</v>
      </c>
    </row>
    <row r="44" spans="1:4" x14ac:dyDescent="0.45">
      <c r="A44" s="9" t="s">
        <v>1011</v>
      </c>
      <c r="B44" s="10">
        <v>0.68914100486223695</v>
      </c>
      <c r="C44" s="10">
        <v>0.81772151898734202</v>
      </c>
      <c r="D44" s="11" t="s">
        <v>969</v>
      </c>
    </row>
    <row r="45" spans="1:4" x14ac:dyDescent="0.45">
      <c r="A45" s="9" t="s">
        <v>1012</v>
      </c>
      <c r="B45" s="10">
        <v>0.68363047001620803</v>
      </c>
      <c r="C45" s="10">
        <v>0.73499999999999999</v>
      </c>
      <c r="D45" s="11" t="s">
        <v>969</v>
      </c>
    </row>
    <row r="46" spans="1:4" x14ac:dyDescent="0.45">
      <c r="A46" s="9" t="s">
        <v>1013</v>
      </c>
      <c r="B46" s="10">
        <v>0.68346839546191296</v>
      </c>
      <c r="C46" s="10">
        <v>0.84476534296028905</v>
      </c>
      <c r="D46" s="11" t="s">
        <v>969</v>
      </c>
    </row>
    <row r="47" spans="1:4" x14ac:dyDescent="0.45">
      <c r="A47" s="9" t="s">
        <v>1014</v>
      </c>
      <c r="B47" s="10">
        <v>0.68265802269043796</v>
      </c>
      <c r="C47" s="10">
        <v>0.76097560975609801</v>
      </c>
      <c r="D47" s="11" t="s">
        <v>969</v>
      </c>
    </row>
    <row r="48" spans="1:4" x14ac:dyDescent="0.45">
      <c r="A48" s="9" t="s">
        <v>1015</v>
      </c>
      <c r="B48" s="10">
        <v>0.68184764991896296</v>
      </c>
      <c r="C48" s="10">
        <v>0.76895306859205803</v>
      </c>
      <c r="D48" s="11" t="s">
        <v>969</v>
      </c>
    </row>
    <row r="49" spans="1:4" x14ac:dyDescent="0.45">
      <c r="A49" s="9" t="s">
        <v>1016</v>
      </c>
      <c r="B49" s="10">
        <v>0.67925445705024301</v>
      </c>
      <c r="C49" s="10">
        <v>0.74007220216606495</v>
      </c>
      <c r="D49" s="11" t="s">
        <v>969</v>
      </c>
    </row>
    <row r="50" spans="1:4" x14ac:dyDescent="0.45">
      <c r="A50" s="9" t="s">
        <v>1017</v>
      </c>
      <c r="B50" s="10">
        <v>0.67828200972447295</v>
      </c>
      <c r="C50" s="10">
        <v>0.79</v>
      </c>
      <c r="D50" s="11" t="s">
        <v>969</v>
      </c>
    </row>
    <row r="51" spans="1:4" x14ac:dyDescent="0.45">
      <c r="A51" s="9" t="s">
        <v>1018</v>
      </c>
      <c r="B51" s="10">
        <v>0.67763371150729301</v>
      </c>
      <c r="C51" s="10">
        <v>0.81203007518796999</v>
      </c>
      <c r="D51" s="11" t="s">
        <v>969</v>
      </c>
    </row>
    <row r="52" spans="1:4" x14ac:dyDescent="0.45">
      <c r="A52" s="9" t="s">
        <v>1019</v>
      </c>
      <c r="B52" s="10">
        <v>0.67714748784440904</v>
      </c>
      <c r="C52" s="10">
        <v>0.85994397759103702</v>
      </c>
      <c r="D52" s="11" t="s">
        <v>969</v>
      </c>
    </row>
    <row r="53" spans="1:4" x14ac:dyDescent="0.45">
      <c r="A53" s="9" t="s">
        <v>1020</v>
      </c>
      <c r="B53" s="10">
        <v>0.67698541329011297</v>
      </c>
      <c r="C53" s="10">
        <v>0.84675324675324704</v>
      </c>
      <c r="D53" s="11" t="s">
        <v>973</v>
      </c>
    </row>
    <row r="54" spans="1:4" x14ac:dyDescent="0.45">
      <c r="A54" s="9" t="s">
        <v>1021</v>
      </c>
      <c r="B54" s="10">
        <v>0.67390599675850904</v>
      </c>
      <c r="C54" s="10">
        <v>0.85</v>
      </c>
      <c r="D54" s="11" t="s">
        <v>989</v>
      </c>
    </row>
    <row r="55" spans="1:4" x14ac:dyDescent="0.45">
      <c r="A55" s="9" t="s">
        <v>1022</v>
      </c>
      <c r="B55" s="10">
        <v>0.66985413290113505</v>
      </c>
      <c r="C55" s="10">
        <v>0.76962025316455696</v>
      </c>
      <c r="D55" s="11" t="s">
        <v>969</v>
      </c>
    </row>
    <row r="56" spans="1:4" x14ac:dyDescent="0.45">
      <c r="A56" s="9" t="s">
        <v>1023</v>
      </c>
      <c r="B56" s="10">
        <v>0.66969205834683998</v>
      </c>
      <c r="C56" s="10">
        <v>0.74430379746835396</v>
      </c>
      <c r="D56" s="11" t="s">
        <v>969</v>
      </c>
    </row>
    <row r="57" spans="1:4" ht="20.25" x14ac:dyDescent="0.45">
      <c r="A57" s="9" t="s">
        <v>1024</v>
      </c>
      <c r="B57" s="10">
        <v>0.66758508914100501</v>
      </c>
      <c r="C57" s="10">
        <v>0.82437275985663105</v>
      </c>
      <c r="D57" s="11" t="s">
        <v>969</v>
      </c>
    </row>
    <row r="58" spans="1:4" x14ac:dyDescent="0.45">
      <c r="A58" s="9" t="s">
        <v>1025</v>
      </c>
      <c r="B58" s="10">
        <v>0.66709886547812003</v>
      </c>
      <c r="C58" s="10">
        <v>0.84939759036144602</v>
      </c>
      <c r="D58" s="11" t="s">
        <v>969</v>
      </c>
    </row>
    <row r="59" spans="1:4" x14ac:dyDescent="0.45">
      <c r="A59" s="9" t="s">
        <v>1026</v>
      </c>
      <c r="B59" s="10">
        <v>0.66547811993517003</v>
      </c>
      <c r="C59" s="10">
        <v>0.86379928315412202</v>
      </c>
      <c r="D59" s="11" t="s">
        <v>969</v>
      </c>
    </row>
    <row r="60" spans="1:4" x14ac:dyDescent="0.45">
      <c r="A60" s="9" t="s">
        <v>1027</v>
      </c>
      <c r="B60" s="10">
        <v>0.66418152350080994</v>
      </c>
      <c r="C60" s="10">
        <v>0.741463414634146</v>
      </c>
      <c r="D60" s="11" t="s">
        <v>973</v>
      </c>
    </row>
    <row r="61" spans="1:4" x14ac:dyDescent="0.45">
      <c r="A61" s="9" t="s">
        <v>1028</v>
      </c>
      <c r="B61" s="10">
        <v>0.66385737439222003</v>
      </c>
      <c r="C61" s="10">
        <v>0.80487804878048796</v>
      </c>
      <c r="D61" s="11" t="s">
        <v>969</v>
      </c>
    </row>
    <row r="62" spans="1:4" x14ac:dyDescent="0.45">
      <c r="A62" s="9" t="s">
        <v>1029</v>
      </c>
      <c r="B62" s="10">
        <v>0.66256077795786095</v>
      </c>
      <c r="C62" s="10">
        <v>0.83072916666666696</v>
      </c>
      <c r="D62" s="11" t="s">
        <v>969</v>
      </c>
    </row>
    <row r="63" spans="1:4" x14ac:dyDescent="0.45">
      <c r="A63" s="9" t="s">
        <v>1030</v>
      </c>
      <c r="B63" s="10">
        <v>0.66191247974068101</v>
      </c>
      <c r="C63" s="10">
        <v>0.91500000000000004</v>
      </c>
      <c r="D63" s="11" t="s">
        <v>969</v>
      </c>
    </row>
    <row r="64" spans="1:4" x14ac:dyDescent="0.45">
      <c r="A64" s="9" t="s">
        <v>1031</v>
      </c>
      <c r="B64" s="10">
        <v>0.66012965964343595</v>
      </c>
      <c r="C64" s="10">
        <v>0.708860759493671</v>
      </c>
      <c r="D64" s="11" t="s">
        <v>969</v>
      </c>
    </row>
    <row r="65" spans="1:4" x14ac:dyDescent="0.45">
      <c r="A65" s="9" t="s">
        <v>1032</v>
      </c>
      <c r="B65" s="10">
        <v>0.65818476499189604</v>
      </c>
      <c r="C65" s="10">
        <v>0.78961038961038998</v>
      </c>
      <c r="D65" s="11" t="s">
        <v>969</v>
      </c>
    </row>
    <row r="66" spans="1:4" x14ac:dyDescent="0.45">
      <c r="A66" s="9" t="s">
        <v>1033</v>
      </c>
      <c r="B66" s="10">
        <v>0.65818476499189604</v>
      </c>
      <c r="C66" s="10">
        <v>0.74007220216606495</v>
      </c>
      <c r="D66" s="11" t="s">
        <v>969</v>
      </c>
    </row>
    <row r="67" spans="1:4" x14ac:dyDescent="0.45">
      <c r="A67" s="9" t="s">
        <v>1034</v>
      </c>
      <c r="B67" s="10">
        <v>0.656726094003241</v>
      </c>
      <c r="C67" s="10">
        <v>0.809756097560976</v>
      </c>
      <c r="D67" s="11" t="s">
        <v>969</v>
      </c>
    </row>
    <row r="68" spans="1:4" x14ac:dyDescent="0.45">
      <c r="A68" s="9" t="s">
        <v>1035</v>
      </c>
      <c r="B68" s="10">
        <v>0.65607779578606196</v>
      </c>
      <c r="C68" s="10">
        <v>0.81512605042016795</v>
      </c>
      <c r="D68" s="11" t="s">
        <v>969</v>
      </c>
    </row>
    <row r="69" spans="1:4" x14ac:dyDescent="0.45">
      <c r="A69" s="9" t="s">
        <v>866</v>
      </c>
      <c r="B69" s="10">
        <v>0.65413290113452205</v>
      </c>
      <c r="C69" s="10">
        <v>0.88554216867469904</v>
      </c>
      <c r="D69" s="11" t="s">
        <v>969</v>
      </c>
    </row>
    <row r="70" spans="1:4" x14ac:dyDescent="0.45">
      <c r="A70" s="9" t="s">
        <v>1036</v>
      </c>
      <c r="B70" s="10">
        <v>0.65348460291734201</v>
      </c>
      <c r="C70" s="10">
        <v>0.87725631768953105</v>
      </c>
      <c r="D70" s="11" t="s">
        <v>969</v>
      </c>
    </row>
    <row r="71" spans="1:4" x14ac:dyDescent="0.45">
      <c r="A71" s="9" t="s">
        <v>1037</v>
      </c>
      <c r="B71" s="10">
        <v>0.65202593192868696</v>
      </c>
      <c r="C71" s="10">
        <v>0.85250000000000004</v>
      </c>
      <c r="D71" s="11" t="s">
        <v>969</v>
      </c>
    </row>
    <row r="72" spans="1:4" x14ac:dyDescent="0.45">
      <c r="A72" s="9" t="s">
        <v>1038</v>
      </c>
      <c r="B72" s="10">
        <v>0.64910858995137799</v>
      </c>
      <c r="C72" s="10">
        <v>0.73164556962025296</v>
      </c>
      <c r="D72" s="11" t="s">
        <v>969</v>
      </c>
    </row>
    <row r="73" spans="1:4" x14ac:dyDescent="0.45">
      <c r="A73" s="9" t="s">
        <v>1039</v>
      </c>
      <c r="B73" s="10">
        <v>0.64230145867098898</v>
      </c>
      <c r="C73" s="10">
        <v>0.83072916666666696</v>
      </c>
      <c r="D73" s="11" t="s">
        <v>969</v>
      </c>
    </row>
    <row r="74" spans="1:4" x14ac:dyDescent="0.45">
      <c r="A74" s="9" t="s">
        <v>1040</v>
      </c>
      <c r="B74" s="10">
        <v>0.64197730956239896</v>
      </c>
      <c r="C74" s="10">
        <v>0.70750000000000002</v>
      </c>
      <c r="D74" s="11" t="s">
        <v>989</v>
      </c>
    </row>
    <row r="75" spans="1:4" x14ac:dyDescent="0.45">
      <c r="A75" s="9" t="s">
        <v>1041</v>
      </c>
      <c r="B75" s="10">
        <v>0.63889789303079403</v>
      </c>
      <c r="C75" s="10">
        <v>0.85</v>
      </c>
      <c r="D75" s="11" t="s">
        <v>969</v>
      </c>
    </row>
    <row r="76" spans="1:4" x14ac:dyDescent="0.45">
      <c r="A76" s="9" t="s">
        <v>1042</v>
      </c>
      <c r="B76" s="10">
        <v>0.63808752025931903</v>
      </c>
      <c r="C76" s="10">
        <v>0.702508960573477</v>
      </c>
      <c r="D76" s="11" t="s">
        <v>969</v>
      </c>
    </row>
    <row r="77" spans="1:4" x14ac:dyDescent="0.45">
      <c r="A77" s="9" t="s">
        <v>1043</v>
      </c>
      <c r="B77" s="10">
        <v>0.63776337115072901</v>
      </c>
      <c r="C77" s="10">
        <v>0.82671480144404297</v>
      </c>
      <c r="D77" s="11" t="s">
        <v>969</v>
      </c>
    </row>
    <row r="78" spans="1:4" x14ac:dyDescent="0.45">
      <c r="A78" s="9" t="s">
        <v>1003</v>
      </c>
      <c r="B78" s="10">
        <v>0.63695299837925501</v>
      </c>
      <c r="C78" s="10">
        <v>0.94117647058823495</v>
      </c>
      <c r="D78" s="11" t="s">
        <v>969</v>
      </c>
    </row>
    <row r="79" spans="1:4" x14ac:dyDescent="0.45">
      <c r="A79" s="9" t="s">
        <v>1044</v>
      </c>
      <c r="B79" s="10">
        <v>0.63630470016207497</v>
      </c>
      <c r="C79" s="10">
        <v>0.75</v>
      </c>
      <c r="D79" s="11" t="s">
        <v>969</v>
      </c>
    </row>
    <row r="80" spans="1:4" x14ac:dyDescent="0.45">
      <c r="A80" s="9" t="s">
        <v>1045</v>
      </c>
      <c r="B80" s="10">
        <v>0.63290113452188002</v>
      </c>
      <c r="C80" s="10">
        <v>0.77108433734939796</v>
      </c>
      <c r="D80" s="11" t="s">
        <v>969</v>
      </c>
    </row>
    <row r="81" spans="1:4" x14ac:dyDescent="0.45">
      <c r="A81" s="9" t="s">
        <v>1046</v>
      </c>
      <c r="B81" s="10">
        <v>0.63160453808752004</v>
      </c>
      <c r="C81" s="10">
        <v>0.7109375</v>
      </c>
      <c r="D81" s="11" t="s">
        <v>969</v>
      </c>
    </row>
    <row r="82" spans="1:4" ht="20.25" x14ac:dyDescent="0.45">
      <c r="A82" s="9" t="s">
        <v>1047</v>
      </c>
      <c r="B82" s="10">
        <v>0.63144246353322497</v>
      </c>
      <c r="C82" s="10">
        <v>0.859375</v>
      </c>
      <c r="D82" s="11" t="s">
        <v>969</v>
      </c>
    </row>
    <row r="83" spans="1:4" x14ac:dyDescent="0.45">
      <c r="A83" s="9" t="s">
        <v>1048</v>
      </c>
      <c r="B83" s="10">
        <v>0.63128038897893002</v>
      </c>
      <c r="C83" s="10">
        <v>0.69873417721519004</v>
      </c>
      <c r="D83" s="11" t="s">
        <v>969</v>
      </c>
    </row>
    <row r="84" spans="1:4" x14ac:dyDescent="0.45">
      <c r="A84" s="9" t="s">
        <v>1049</v>
      </c>
      <c r="B84" s="10">
        <v>0.62949756888168595</v>
      </c>
      <c r="C84" s="10">
        <v>0.72289156626506001</v>
      </c>
      <c r="D84" s="11" t="s">
        <v>969</v>
      </c>
    </row>
    <row r="85" spans="1:4" x14ac:dyDescent="0.45">
      <c r="A85" s="9" t="s">
        <v>1050</v>
      </c>
      <c r="B85" s="10">
        <v>0.629335494327391</v>
      </c>
      <c r="C85" s="10">
        <v>0.83499999999999996</v>
      </c>
      <c r="D85" s="11" t="s">
        <v>989</v>
      </c>
    </row>
    <row r="86" spans="1:4" x14ac:dyDescent="0.45">
      <c r="A86" s="9" t="s">
        <v>1051</v>
      </c>
      <c r="B86" s="10">
        <v>0.62901134521880098</v>
      </c>
      <c r="C86" s="10">
        <v>0.82499999999999996</v>
      </c>
      <c r="D86" s="11" t="s">
        <v>969</v>
      </c>
    </row>
    <row r="87" spans="1:4" x14ac:dyDescent="0.45">
      <c r="A87" s="9" t="s">
        <v>1052</v>
      </c>
      <c r="B87" s="10">
        <v>0.627714748784441</v>
      </c>
      <c r="C87" s="10">
        <v>0.73250000000000004</v>
      </c>
      <c r="D87" s="11" t="s">
        <v>969</v>
      </c>
    </row>
    <row r="88" spans="1:4" x14ac:dyDescent="0.45">
      <c r="A88" s="9" t="s">
        <v>1053</v>
      </c>
      <c r="B88" s="10">
        <v>0.626094003241491</v>
      </c>
      <c r="C88" s="10">
        <v>0.66927083333333304</v>
      </c>
      <c r="D88" s="11" t="s">
        <v>969</v>
      </c>
    </row>
    <row r="89" spans="1:4" x14ac:dyDescent="0.45">
      <c r="A89" s="9" t="s">
        <v>1054</v>
      </c>
      <c r="B89" s="10">
        <v>0.62528363047001601</v>
      </c>
      <c r="C89" s="10">
        <v>0.66829268292682897</v>
      </c>
      <c r="D89" s="11" t="s">
        <v>969</v>
      </c>
    </row>
    <row r="90" spans="1:4" x14ac:dyDescent="0.45">
      <c r="A90" s="9" t="s">
        <v>1055</v>
      </c>
      <c r="B90" s="10">
        <v>0.62495948136142598</v>
      </c>
      <c r="C90" s="10">
        <v>0.70129870129870098</v>
      </c>
      <c r="D90" s="11" t="s">
        <v>969</v>
      </c>
    </row>
    <row r="91" spans="1:4" x14ac:dyDescent="0.45">
      <c r="A91" s="9" t="s">
        <v>1056</v>
      </c>
      <c r="B91" s="10">
        <v>0.62463533225283596</v>
      </c>
      <c r="C91" s="10">
        <v>0.70036101083032498</v>
      </c>
      <c r="D91" s="11" t="s">
        <v>969</v>
      </c>
    </row>
    <row r="92" spans="1:4" x14ac:dyDescent="0.45">
      <c r="A92" s="9" t="s">
        <v>1057</v>
      </c>
      <c r="B92" s="10">
        <v>0.62398703403565603</v>
      </c>
      <c r="C92" s="10">
        <v>0.932467532467532</v>
      </c>
      <c r="D92" s="11" t="s">
        <v>969</v>
      </c>
    </row>
    <row r="93" spans="1:4" x14ac:dyDescent="0.45">
      <c r="A93" s="9" t="s">
        <v>1058</v>
      </c>
      <c r="B93" s="10">
        <v>0.62042139384116701</v>
      </c>
      <c r="C93" s="10">
        <v>0.74750000000000005</v>
      </c>
      <c r="D93" s="11" t="s">
        <v>969</v>
      </c>
    </row>
    <row r="94" spans="1:4" ht="20.25" x14ac:dyDescent="0.45">
      <c r="A94" s="9" t="s">
        <v>1059</v>
      </c>
      <c r="B94" s="10">
        <v>0.61928687196110199</v>
      </c>
      <c r="C94" s="10">
        <v>0.81203007518796999</v>
      </c>
      <c r="D94" s="11" t="s">
        <v>969</v>
      </c>
    </row>
    <row r="95" spans="1:4" x14ac:dyDescent="0.45">
      <c r="A95" s="9" t="s">
        <v>1060</v>
      </c>
      <c r="B95" s="10">
        <v>0.61912479740680704</v>
      </c>
      <c r="C95" s="10">
        <v>0.68500000000000005</v>
      </c>
      <c r="D95" s="11" t="s">
        <v>969</v>
      </c>
    </row>
    <row r="96" spans="1:4" x14ac:dyDescent="0.45">
      <c r="A96" s="9" t="s">
        <v>1061</v>
      </c>
      <c r="B96" s="10">
        <v>0.61717990275526802</v>
      </c>
      <c r="C96" s="10">
        <v>0.80144404332130004</v>
      </c>
      <c r="D96" s="11" t="s">
        <v>969</v>
      </c>
    </row>
    <row r="97" spans="1:4" x14ac:dyDescent="0.45">
      <c r="A97" s="9" t="s">
        <v>1062</v>
      </c>
      <c r="B97" s="10">
        <v>0.61474878444084302</v>
      </c>
      <c r="C97" s="10">
        <v>0.6825</v>
      </c>
      <c r="D97" s="11" t="s">
        <v>969</v>
      </c>
    </row>
    <row r="98" spans="1:4" x14ac:dyDescent="0.45">
      <c r="A98" s="9" t="s">
        <v>1063</v>
      </c>
      <c r="B98" s="10">
        <v>0.61345218800648305</v>
      </c>
      <c r="C98" s="10">
        <v>0.70481927710843395</v>
      </c>
      <c r="D98" s="11" t="s">
        <v>969</v>
      </c>
    </row>
    <row r="99" spans="1:4" x14ac:dyDescent="0.45">
      <c r="A99" s="9" t="s">
        <v>1064</v>
      </c>
      <c r="B99" s="10">
        <v>0.60972447325769896</v>
      </c>
      <c r="C99" s="10">
        <v>0.70481927710843395</v>
      </c>
      <c r="D99" s="11" t="s">
        <v>969</v>
      </c>
    </row>
    <row r="100" spans="1:4" x14ac:dyDescent="0.45">
      <c r="A100" s="9" t="s">
        <v>1065</v>
      </c>
      <c r="B100" s="10">
        <v>0.60972447325769896</v>
      </c>
      <c r="C100" s="10">
        <v>0.77030812324929998</v>
      </c>
      <c r="D100" s="11" t="s">
        <v>969</v>
      </c>
    </row>
    <row r="101" spans="1:4" x14ac:dyDescent="0.45">
      <c r="A101" s="9" t="s">
        <v>1066</v>
      </c>
      <c r="B101" s="10">
        <v>0.60907617504051903</v>
      </c>
      <c r="C101" s="10">
        <v>0.84033613445378197</v>
      </c>
      <c r="D101" s="11" t="s">
        <v>973</v>
      </c>
    </row>
    <row r="102" spans="1:4" ht="20.25" x14ac:dyDescent="0.45">
      <c r="A102" s="9" t="s">
        <v>1067</v>
      </c>
      <c r="B102" s="10">
        <v>0.60794165316045401</v>
      </c>
      <c r="C102" s="10">
        <v>0.92831541218638003</v>
      </c>
      <c r="D102" s="11" t="s">
        <v>973</v>
      </c>
    </row>
    <row r="103" spans="1:4" ht="20.25" x14ac:dyDescent="0.45">
      <c r="A103" s="9" t="s">
        <v>1068</v>
      </c>
      <c r="B103" s="10">
        <v>0.60632090761750401</v>
      </c>
      <c r="C103" s="10">
        <v>1.0774999999999999</v>
      </c>
      <c r="D103" s="11" t="s">
        <v>1069</v>
      </c>
    </row>
    <row r="104" spans="1:4" x14ac:dyDescent="0.45">
      <c r="A104" s="9" t="s">
        <v>1070</v>
      </c>
      <c r="B104" s="10">
        <v>0.60599675850891399</v>
      </c>
      <c r="C104" s="10">
        <v>0.77710843373493999</v>
      </c>
      <c r="D104" s="11" t="s">
        <v>969</v>
      </c>
    </row>
    <row r="105" spans="1:4" x14ac:dyDescent="0.45">
      <c r="A105" s="9" t="s">
        <v>1071</v>
      </c>
      <c r="B105" s="10">
        <v>0.60259319286872004</v>
      </c>
      <c r="C105" s="10">
        <v>0.88749999999999996</v>
      </c>
      <c r="D105" s="11" t="s">
        <v>969</v>
      </c>
    </row>
    <row r="106" spans="1:4" x14ac:dyDescent="0.45">
      <c r="A106" s="9" t="s">
        <v>1072</v>
      </c>
      <c r="B106" s="10">
        <v>0.59886547811993496</v>
      </c>
      <c r="C106" s="10">
        <v>0.68780487804877999</v>
      </c>
      <c r="D106" s="11" t="s">
        <v>969</v>
      </c>
    </row>
    <row r="107" spans="1:4" x14ac:dyDescent="0.45">
      <c r="A107" s="9" t="s">
        <v>1073</v>
      </c>
      <c r="B107" s="10">
        <v>0.59643435980551096</v>
      </c>
      <c r="C107" s="10">
        <v>0.73669467787114895</v>
      </c>
      <c r="D107" s="11" t="s">
        <v>969</v>
      </c>
    </row>
    <row r="108" spans="1:4" x14ac:dyDescent="0.45">
      <c r="A108" s="9" t="s">
        <v>1074</v>
      </c>
      <c r="B108" s="10">
        <v>0.59594813614262598</v>
      </c>
      <c r="C108" s="10">
        <v>0.6825</v>
      </c>
      <c r="D108" s="11" t="s">
        <v>969</v>
      </c>
    </row>
    <row r="109" spans="1:4" x14ac:dyDescent="0.45">
      <c r="A109" s="9" t="s">
        <v>1075</v>
      </c>
      <c r="B109" s="10">
        <v>0.59546191247974101</v>
      </c>
      <c r="C109" s="10">
        <v>0.75749999999999995</v>
      </c>
      <c r="D109" s="11" t="s">
        <v>969</v>
      </c>
    </row>
    <row r="110" spans="1:4" x14ac:dyDescent="0.45">
      <c r="A110" s="9" t="s">
        <v>1076</v>
      </c>
      <c r="B110" s="10">
        <v>0.59481361426256096</v>
      </c>
      <c r="C110" s="10">
        <v>0.834733893557423</v>
      </c>
      <c r="D110" s="11" t="s">
        <v>969</v>
      </c>
    </row>
    <row r="111" spans="1:4" x14ac:dyDescent="0.45">
      <c r="A111" s="9" t="s">
        <v>1077</v>
      </c>
      <c r="B111" s="10">
        <v>0.59335494327390603</v>
      </c>
      <c r="C111" s="10">
        <v>0.81499999999999995</v>
      </c>
      <c r="D111" s="11" t="s">
        <v>989</v>
      </c>
    </row>
    <row r="112" spans="1:4" x14ac:dyDescent="0.45">
      <c r="A112" s="9" t="s">
        <v>1078</v>
      </c>
      <c r="B112" s="10">
        <v>0.59205834683954595</v>
      </c>
      <c r="C112" s="10">
        <v>0.66582278481012702</v>
      </c>
      <c r="D112" s="11" t="s">
        <v>969</v>
      </c>
    </row>
    <row r="113" spans="1:4" x14ac:dyDescent="0.45">
      <c r="A113" s="9" t="s">
        <v>1079</v>
      </c>
      <c r="B113" s="10">
        <v>0.58946515397082699</v>
      </c>
      <c r="C113" s="10">
        <v>0.8075</v>
      </c>
      <c r="D113" s="11" t="s">
        <v>969</v>
      </c>
    </row>
    <row r="114" spans="1:4" x14ac:dyDescent="0.45">
      <c r="A114" s="9" t="s">
        <v>1080</v>
      </c>
      <c r="B114" s="10">
        <v>0.58914100486223697</v>
      </c>
      <c r="C114" s="10">
        <v>0.68347338935574198</v>
      </c>
      <c r="D114" s="11" t="s">
        <v>969</v>
      </c>
    </row>
    <row r="115" spans="1:4" x14ac:dyDescent="0.45">
      <c r="A115" s="9" t="s">
        <v>1081</v>
      </c>
      <c r="B115" s="10">
        <v>0.58914100486223697</v>
      </c>
      <c r="C115" s="10">
        <v>0.70250000000000001</v>
      </c>
      <c r="D115" s="11" t="s">
        <v>989</v>
      </c>
    </row>
    <row r="116" spans="1:4" x14ac:dyDescent="0.45">
      <c r="A116" s="9" t="s">
        <v>1082</v>
      </c>
      <c r="B116" s="10">
        <v>0.58833063209076197</v>
      </c>
      <c r="C116" s="10">
        <v>0.65454545454545499</v>
      </c>
      <c r="D116" s="11" t="s">
        <v>969</v>
      </c>
    </row>
    <row r="117" spans="1:4" x14ac:dyDescent="0.45">
      <c r="A117" s="9" t="s">
        <v>1083</v>
      </c>
      <c r="B117" s="10">
        <v>0.58816855753646702</v>
      </c>
      <c r="C117" s="10">
        <v>1.02</v>
      </c>
      <c r="D117" s="11" t="s">
        <v>969</v>
      </c>
    </row>
    <row r="118" spans="1:4" x14ac:dyDescent="0.45">
      <c r="A118" s="9" t="s">
        <v>1084</v>
      </c>
      <c r="B118" s="10">
        <v>0.58752025931928697</v>
      </c>
      <c r="C118" s="10">
        <v>0.72195121951219499</v>
      </c>
      <c r="D118" s="11" t="s">
        <v>969</v>
      </c>
    </row>
    <row r="119" spans="1:4" x14ac:dyDescent="0.45">
      <c r="A119" s="9" t="s">
        <v>1085</v>
      </c>
      <c r="B119" s="10">
        <v>0.58687196110210704</v>
      </c>
      <c r="C119" s="10">
        <v>0.755</v>
      </c>
      <c r="D119" s="11" t="s">
        <v>969</v>
      </c>
    </row>
    <row r="120" spans="1:4" x14ac:dyDescent="0.45">
      <c r="A120" s="9" t="s">
        <v>1086</v>
      </c>
      <c r="B120" s="10">
        <v>0.586223662884927</v>
      </c>
      <c r="C120" s="10">
        <v>0.82</v>
      </c>
      <c r="D120" s="11" t="s">
        <v>969</v>
      </c>
    </row>
    <row r="121" spans="1:4" x14ac:dyDescent="0.45">
      <c r="A121" s="9" t="s">
        <v>1087</v>
      </c>
      <c r="B121" s="10">
        <v>0.58589951377633698</v>
      </c>
      <c r="C121" s="10">
        <v>0.66787003610108298</v>
      </c>
      <c r="D121" s="11" t="s">
        <v>969</v>
      </c>
    </row>
    <row r="122" spans="1:4" x14ac:dyDescent="0.45">
      <c r="A122" s="9" t="s">
        <v>1088</v>
      </c>
      <c r="B122" s="10">
        <v>0.58525121555915705</v>
      </c>
      <c r="C122" s="10">
        <v>0.75812274368231103</v>
      </c>
      <c r="D122" s="11" t="s">
        <v>969</v>
      </c>
    </row>
    <row r="123" spans="1:4" x14ac:dyDescent="0.45">
      <c r="A123" s="9" t="s">
        <v>1089</v>
      </c>
      <c r="B123" s="10">
        <v>0.58492706645056702</v>
      </c>
      <c r="C123" s="10">
        <v>0.74250000000000005</v>
      </c>
      <c r="D123" s="11" t="s">
        <v>969</v>
      </c>
    </row>
    <row r="124" spans="1:4" x14ac:dyDescent="0.45">
      <c r="A124" s="9" t="s">
        <v>1090</v>
      </c>
      <c r="B124" s="10">
        <v>0.58427876823338698</v>
      </c>
      <c r="C124" s="10">
        <v>0.88172043010752699</v>
      </c>
      <c r="D124" s="11" t="s">
        <v>969</v>
      </c>
    </row>
    <row r="125" spans="1:4" x14ac:dyDescent="0.45">
      <c r="A125" s="9" t="s">
        <v>1091</v>
      </c>
      <c r="B125" s="10">
        <v>0.58363047001620805</v>
      </c>
      <c r="C125" s="10">
        <v>0.83393501805054204</v>
      </c>
      <c r="D125" s="11" t="s">
        <v>969</v>
      </c>
    </row>
    <row r="126" spans="1:4" x14ac:dyDescent="0.45">
      <c r="A126" s="9" t="s">
        <v>1092</v>
      </c>
      <c r="B126" s="10">
        <v>0.58363047001620805</v>
      </c>
      <c r="C126" s="10">
        <v>0.7421875</v>
      </c>
      <c r="D126" s="11" t="s">
        <v>969</v>
      </c>
    </row>
    <row r="127" spans="1:4" x14ac:dyDescent="0.45">
      <c r="A127" s="9" t="s">
        <v>1093</v>
      </c>
      <c r="B127" s="10">
        <v>0.58346839546191198</v>
      </c>
      <c r="C127" s="10">
        <v>0.755</v>
      </c>
      <c r="D127" s="11" t="s">
        <v>969</v>
      </c>
    </row>
    <row r="128" spans="1:4" x14ac:dyDescent="0.45">
      <c r="A128" s="9" t="s">
        <v>1094</v>
      </c>
      <c r="B128" s="10">
        <v>0.582982171799028</v>
      </c>
      <c r="C128" s="10">
        <v>0.75121951219512195</v>
      </c>
      <c r="D128" s="11" t="s">
        <v>969</v>
      </c>
    </row>
    <row r="129" spans="1:4" x14ac:dyDescent="0.45">
      <c r="A129" s="9" t="s">
        <v>1095</v>
      </c>
      <c r="B129" s="10">
        <v>0.58184764991896298</v>
      </c>
      <c r="C129" s="10">
        <v>0.65500000000000003</v>
      </c>
      <c r="D129" s="11" t="s">
        <v>969</v>
      </c>
    </row>
    <row r="130" spans="1:4" x14ac:dyDescent="0.45">
      <c r="A130" s="9" t="s">
        <v>1096</v>
      </c>
      <c r="B130" s="10">
        <v>0.58168557536466803</v>
      </c>
      <c r="C130" s="10">
        <v>0.70588235294117696</v>
      </c>
      <c r="D130" s="11" t="s">
        <v>969</v>
      </c>
    </row>
    <row r="131" spans="1:4" ht="20.25" x14ac:dyDescent="0.45">
      <c r="A131" s="9" t="s">
        <v>1097</v>
      </c>
      <c r="B131" s="10">
        <v>0.57909238249594797</v>
      </c>
      <c r="C131" s="10">
        <v>0.73</v>
      </c>
      <c r="D131" s="11" t="s">
        <v>969</v>
      </c>
    </row>
    <row r="132" spans="1:4" ht="20.25" x14ac:dyDescent="0.45">
      <c r="A132" s="9" t="s">
        <v>1098</v>
      </c>
      <c r="B132" s="10">
        <v>0.57730956239870401</v>
      </c>
      <c r="C132" s="10">
        <v>0.76749999999999996</v>
      </c>
      <c r="D132" s="11" t="s">
        <v>969</v>
      </c>
    </row>
    <row r="133" spans="1:4" x14ac:dyDescent="0.45">
      <c r="A133" s="9" t="s">
        <v>1099</v>
      </c>
      <c r="B133" s="10">
        <v>0.57698541329011299</v>
      </c>
      <c r="C133" s="10">
        <v>0.71750000000000003</v>
      </c>
      <c r="D133" s="11" t="s">
        <v>969</v>
      </c>
    </row>
    <row r="134" spans="1:4" x14ac:dyDescent="0.45">
      <c r="A134" s="9" t="s">
        <v>1100</v>
      </c>
      <c r="B134" s="10">
        <v>0.57633711507293395</v>
      </c>
      <c r="C134" s="10">
        <v>0.71841155234656995</v>
      </c>
      <c r="D134" s="11" t="s">
        <v>969</v>
      </c>
    </row>
    <row r="135" spans="1:4" x14ac:dyDescent="0.45">
      <c r="A135" s="9" t="s">
        <v>1101</v>
      </c>
      <c r="B135" s="10">
        <v>0.57601296596434404</v>
      </c>
      <c r="C135" s="10">
        <v>0.70481927710843395</v>
      </c>
      <c r="D135" s="11" t="s">
        <v>969</v>
      </c>
    </row>
    <row r="136" spans="1:4" ht="20.25" x14ac:dyDescent="0.45">
      <c r="A136" s="9" t="s">
        <v>1102</v>
      </c>
      <c r="B136" s="10">
        <v>0.57601296596434404</v>
      </c>
      <c r="C136" s="10">
        <v>0.84313725490196101</v>
      </c>
      <c r="D136" s="11" t="s">
        <v>973</v>
      </c>
    </row>
    <row r="137" spans="1:4" x14ac:dyDescent="0.45">
      <c r="A137" s="9" t="s">
        <v>1103</v>
      </c>
      <c r="B137" s="10">
        <v>0.57520259319286904</v>
      </c>
      <c r="C137" s="10">
        <v>0.68</v>
      </c>
      <c r="D137" s="11" t="s">
        <v>969</v>
      </c>
    </row>
    <row r="138" spans="1:4" x14ac:dyDescent="0.45">
      <c r="A138" s="9" t="s">
        <v>1104</v>
      </c>
      <c r="B138" s="10">
        <v>0.57504051863857397</v>
      </c>
      <c r="C138" s="10">
        <v>0.67509025270758105</v>
      </c>
      <c r="D138" s="11" t="s">
        <v>969</v>
      </c>
    </row>
    <row r="139" spans="1:4" x14ac:dyDescent="0.45">
      <c r="A139" s="9" t="s">
        <v>1105</v>
      </c>
      <c r="B139" s="10">
        <v>0.57487844408427902</v>
      </c>
      <c r="C139" s="10">
        <v>0.70250000000000001</v>
      </c>
      <c r="D139" s="11" t="s">
        <v>969</v>
      </c>
    </row>
    <row r="140" spans="1:4" x14ac:dyDescent="0.45">
      <c r="A140" s="9" t="s">
        <v>1106</v>
      </c>
      <c r="B140" s="10">
        <v>0.57423014586709897</v>
      </c>
      <c r="C140" s="10">
        <v>0.69</v>
      </c>
      <c r="D140" s="11" t="s">
        <v>969</v>
      </c>
    </row>
    <row r="141" spans="1:4" x14ac:dyDescent="0.45">
      <c r="A141" s="9" t="s">
        <v>1107</v>
      </c>
      <c r="B141" s="10">
        <v>0.573743922204214</v>
      </c>
      <c r="C141" s="10">
        <v>0.71988795518207305</v>
      </c>
      <c r="D141" s="11" t="s">
        <v>969</v>
      </c>
    </row>
    <row r="142" spans="1:4" x14ac:dyDescent="0.45">
      <c r="A142" s="9" t="s">
        <v>1108</v>
      </c>
      <c r="B142" s="10">
        <v>0.57309562398703395</v>
      </c>
      <c r="C142" s="10">
        <v>0.72289156626506001</v>
      </c>
      <c r="D142" s="11" t="s">
        <v>969</v>
      </c>
    </row>
    <row r="143" spans="1:4" x14ac:dyDescent="0.45">
      <c r="A143" s="9" t="s">
        <v>1109</v>
      </c>
      <c r="B143" s="10">
        <v>0.57082658022690402</v>
      </c>
      <c r="C143" s="10">
        <v>0.71326164874552</v>
      </c>
      <c r="D143" s="11" t="s">
        <v>969</v>
      </c>
    </row>
    <row r="144" spans="1:4" x14ac:dyDescent="0.45">
      <c r="A144" s="9" t="s">
        <v>1110</v>
      </c>
      <c r="B144" s="10">
        <v>0.57017828200972398</v>
      </c>
      <c r="C144" s="10">
        <v>0.68500000000000005</v>
      </c>
      <c r="D144" s="11" t="s">
        <v>969</v>
      </c>
    </row>
    <row r="145" spans="1:4" x14ac:dyDescent="0.45">
      <c r="A145" s="9" t="s">
        <v>901</v>
      </c>
      <c r="B145" s="10">
        <v>0.57001620745543002</v>
      </c>
      <c r="C145" s="10">
        <v>0.6875</v>
      </c>
      <c r="D145" s="11" t="s">
        <v>973</v>
      </c>
    </row>
    <row r="146" spans="1:4" x14ac:dyDescent="0.45">
      <c r="A146" s="9" t="s">
        <v>1111</v>
      </c>
      <c r="B146" s="10">
        <v>0.56985413290113496</v>
      </c>
      <c r="C146" s="10">
        <v>0.80249999999999999</v>
      </c>
      <c r="D146" s="11" t="s">
        <v>989</v>
      </c>
    </row>
    <row r="147" spans="1:4" x14ac:dyDescent="0.45">
      <c r="A147" s="9" t="s">
        <v>1112</v>
      </c>
      <c r="B147" s="10">
        <v>0.56969205834684</v>
      </c>
      <c r="C147" s="10">
        <v>0.77108433734939796</v>
      </c>
      <c r="D147" s="11" t="s">
        <v>969</v>
      </c>
    </row>
    <row r="148" spans="1:4" x14ac:dyDescent="0.45">
      <c r="A148" s="9" t="s">
        <v>1113</v>
      </c>
      <c r="B148" s="10">
        <v>0.568881685575365</v>
      </c>
      <c r="C148" s="10">
        <v>0.68072289156626498</v>
      </c>
      <c r="D148" s="11" t="s">
        <v>969</v>
      </c>
    </row>
    <row r="149" spans="1:4" x14ac:dyDescent="0.45">
      <c r="A149" s="9" t="s">
        <v>1114</v>
      </c>
      <c r="B149" s="10">
        <v>0.56871961102107005</v>
      </c>
      <c r="C149" s="10">
        <v>0.80249999999999999</v>
      </c>
      <c r="D149" s="11" t="s">
        <v>969</v>
      </c>
    </row>
    <row r="150" spans="1:4" x14ac:dyDescent="0.45">
      <c r="A150" s="9" t="s">
        <v>1115</v>
      </c>
      <c r="B150" s="10">
        <v>0.56823338735818496</v>
      </c>
      <c r="C150" s="10">
        <v>0.72499999999999998</v>
      </c>
      <c r="D150" s="11" t="s">
        <v>969</v>
      </c>
    </row>
    <row r="151" spans="1:4" x14ac:dyDescent="0.45">
      <c r="A151" s="9" t="s">
        <v>1116</v>
      </c>
      <c r="B151" s="10">
        <v>0.56790923824959505</v>
      </c>
      <c r="C151" s="10">
        <v>0.62406015037593998</v>
      </c>
      <c r="D151" s="11" t="s">
        <v>969</v>
      </c>
    </row>
    <row r="152" spans="1:4" x14ac:dyDescent="0.45">
      <c r="A152" s="9" t="s">
        <v>1117</v>
      </c>
      <c r="B152" s="10">
        <v>0.56661264181523496</v>
      </c>
      <c r="C152" s="10">
        <v>0.77710843373493999</v>
      </c>
      <c r="D152" s="11" t="s">
        <v>969</v>
      </c>
    </row>
    <row r="153" spans="1:4" x14ac:dyDescent="0.45">
      <c r="A153" s="9" t="s">
        <v>1118</v>
      </c>
      <c r="B153" s="10">
        <v>0.56628849270664505</v>
      </c>
      <c r="C153" s="10">
        <v>0.72563176895306902</v>
      </c>
      <c r="D153" s="11" t="s">
        <v>969</v>
      </c>
    </row>
    <row r="154" spans="1:4" x14ac:dyDescent="0.45">
      <c r="A154" s="9" t="s">
        <v>1119</v>
      </c>
      <c r="B154" s="10">
        <v>0.56612641815234999</v>
      </c>
      <c r="C154" s="10">
        <v>0.67249999999999999</v>
      </c>
      <c r="D154" s="11" t="s">
        <v>969</v>
      </c>
    </row>
    <row r="155" spans="1:4" ht="20.25" x14ac:dyDescent="0.45">
      <c r="A155" s="9" t="s">
        <v>1120</v>
      </c>
      <c r="B155" s="10">
        <v>0.56580226904375996</v>
      </c>
      <c r="C155" s="10">
        <v>0.68489583333333304</v>
      </c>
      <c r="D155" s="11" t="s">
        <v>969</v>
      </c>
    </row>
    <row r="156" spans="1:4" x14ac:dyDescent="0.45">
      <c r="A156" s="9" t="s">
        <v>1121</v>
      </c>
      <c r="B156" s="10">
        <v>0.56482982171799001</v>
      </c>
      <c r="C156" s="10">
        <v>0.74</v>
      </c>
      <c r="D156" s="11" t="s">
        <v>969</v>
      </c>
    </row>
    <row r="157" spans="1:4" x14ac:dyDescent="0.45">
      <c r="A157" s="9" t="s">
        <v>1122</v>
      </c>
      <c r="B157" s="10">
        <v>0.56434359805510503</v>
      </c>
      <c r="C157" s="10">
        <v>0.68292682926829296</v>
      </c>
      <c r="D157" s="11" t="s">
        <v>969</v>
      </c>
    </row>
    <row r="158" spans="1:4" x14ac:dyDescent="0.45">
      <c r="A158" s="9" t="s">
        <v>1123</v>
      </c>
      <c r="B158" s="10">
        <v>0.56337115072933597</v>
      </c>
      <c r="C158" s="10">
        <v>0.79249999999999998</v>
      </c>
      <c r="D158" s="11" t="s">
        <v>969</v>
      </c>
    </row>
    <row r="159" spans="1:4" x14ac:dyDescent="0.45">
      <c r="A159" s="9" t="s">
        <v>1124</v>
      </c>
      <c r="B159" s="10">
        <v>0.56223662884927095</v>
      </c>
      <c r="C159" s="10">
        <v>0.71988795518207305</v>
      </c>
      <c r="D159" s="11" t="s">
        <v>969</v>
      </c>
    </row>
    <row r="160" spans="1:4" x14ac:dyDescent="0.45">
      <c r="A160" s="9" t="s">
        <v>1125</v>
      </c>
      <c r="B160" s="10">
        <v>0.56175040518638597</v>
      </c>
      <c r="C160" s="10">
        <v>0.8125</v>
      </c>
      <c r="D160" s="11" t="s">
        <v>969</v>
      </c>
    </row>
    <row r="161" spans="1:4" x14ac:dyDescent="0.45">
      <c r="A161" s="9" t="s">
        <v>1126</v>
      </c>
      <c r="B161" s="10">
        <v>0.56077795786061602</v>
      </c>
      <c r="C161" s="10">
        <v>0.68607594936708904</v>
      </c>
      <c r="D161" s="11" t="s">
        <v>969</v>
      </c>
    </row>
    <row r="162" spans="1:4" x14ac:dyDescent="0.45">
      <c r="A162" s="9" t="s">
        <v>1127</v>
      </c>
      <c r="B162" s="10">
        <v>0.55786061588330604</v>
      </c>
      <c r="C162" s="10">
        <v>0.80392156862745101</v>
      </c>
      <c r="D162" s="11" t="s">
        <v>969</v>
      </c>
    </row>
    <row r="163" spans="1:4" x14ac:dyDescent="0.45">
      <c r="A163" s="9" t="s">
        <v>620</v>
      </c>
      <c r="B163" s="10">
        <v>0.55575364667747196</v>
      </c>
      <c r="C163" s="10">
        <v>0.84675324675324704</v>
      </c>
      <c r="D163" s="11" t="s">
        <v>969</v>
      </c>
    </row>
    <row r="164" spans="1:4" x14ac:dyDescent="0.45">
      <c r="A164" s="9" t="s">
        <v>1128</v>
      </c>
      <c r="B164" s="10">
        <v>0.55380875202593205</v>
      </c>
      <c r="C164" s="10">
        <v>0.75910364145658304</v>
      </c>
      <c r="D164" s="11" t="s">
        <v>969</v>
      </c>
    </row>
    <row r="165" spans="1:4" x14ac:dyDescent="0.45">
      <c r="A165" s="9" t="s">
        <v>1129</v>
      </c>
      <c r="B165" s="10">
        <v>0.55251215559157196</v>
      </c>
      <c r="C165" s="10">
        <v>0.93</v>
      </c>
      <c r="D165" s="11" t="s">
        <v>973</v>
      </c>
    </row>
    <row r="166" spans="1:4" x14ac:dyDescent="0.45">
      <c r="A166" s="9" t="s">
        <v>1130</v>
      </c>
      <c r="B166" s="10">
        <v>0.55235008103727701</v>
      </c>
      <c r="C166" s="10">
        <v>0.61463414634146296</v>
      </c>
      <c r="D166" s="11" t="s">
        <v>969</v>
      </c>
    </row>
    <row r="167" spans="1:4" x14ac:dyDescent="0.45">
      <c r="A167" s="9" t="s">
        <v>1131</v>
      </c>
      <c r="B167" s="10">
        <v>0.55235008103727701</v>
      </c>
      <c r="C167" s="10">
        <v>0.72202166064981999</v>
      </c>
      <c r="D167" s="11" t="s">
        <v>969</v>
      </c>
    </row>
    <row r="168" spans="1:4" x14ac:dyDescent="0.45">
      <c r="A168" s="9" t="s">
        <v>1132</v>
      </c>
      <c r="B168" s="10">
        <v>0.55202593192868699</v>
      </c>
      <c r="C168" s="10">
        <v>0.6875</v>
      </c>
      <c r="D168" s="11" t="s">
        <v>969</v>
      </c>
    </row>
    <row r="169" spans="1:4" x14ac:dyDescent="0.45">
      <c r="A169" s="9" t="s">
        <v>1133</v>
      </c>
      <c r="B169" s="10">
        <v>0.55121555915721199</v>
      </c>
      <c r="C169" s="10">
        <v>0.72891566265060204</v>
      </c>
      <c r="D169" s="11" t="s">
        <v>969</v>
      </c>
    </row>
    <row r="170" spans="1:4" x14ac:dyDescent="0.45">
      <c r="A170" s="9" t="s">
        <v>1134</v>
      </c>
      <c r="B170" s="10">
        <v>0.55121555915721199</v>
      </c>
      <c r="C170" s="10">
        <v>0.796875</v>
      </c>
      <c r="D170" s="11" t="s">
        <v>969</v>
      </c>
    </row>
    <row r="171" spans="1:4" x14ac:dyDescent="0.45">
      <c r="A171" s="9" t="s">
        <v>1135</v>
      </c>
      <c r="B171" s="10">
        <v>0.55121555915721199</v>
      </c>
      <c r="C171" s="10">
        <v>0.67249999999999999</v>
      </c>
      <c r="D171" s="11" t="s">
        <v>969</v>
      </c>
    </row>
    <row r="172" spans="1:4" x14ac:dyDescent="0.45">
      <c r="A172" s="9" t="s">
        <v>1136</v>
      </c>
      <c r="B172" s="10">
        <v>0.55072933549432701</v>
      </c>
      <c r="C172" s="10">
        <v>0.67249999999999999</v>
      </c>
      <c r="D172" s="11" t="s">
        <v>973</v>
      </c>
    </row>
    <row r="173" spans="1:4" x14ac:dyDescent="0.45">
      <c r="A173" s="9" t="s">
        <v>1137</v>
      </c>
      <c r="B173" s="10">
        <v>0.55056726094003205</v>
      </c>
      <c r="C173" s="10">
        <v>0.71250000000000002</v>
      </c>
      <c r="D173" s="11" t="s">
        <v>969</v>
      </c>
    </row>
    <row r="174" spans="1:4" x14ac:dyDescent="0.45">
      <c r="A174" s="9" t="s">
        <v>1138</v>
      </c>
      <c r="B174" s="10">
        <v>0.54878444084278799</v>
      </c>
      <c r="C174" s="10">
        <v>0.67848101265822802</v>
      </c>
      <c r="D174" s="11" t="s">
        <v>969</v>
      </c>
    </row>
    <row r="175" spans="1:4" x14ac:dyDescent="0.45">
      <c r="A175" s="9" t="s">
        <v>1073</v>
      </c>
      <c r="B175" s="10">
        <v>0.54781199351701804</v>
      </c>
      <c r="C175" s="10">
        <v>0.71084337349397597</v>
      </c>
      <c r="D175" s="11" t="s">
        <v>969</v>
      </c>
    </row>
    <row r="176" spans="1:4" x14ac:dyDescent="0.45">
      <c r="A176" s="9" t="s">
        <v>1139</v>
      </c>
      <c r="B176" s="10">
        <v>0.54748784440842801</v>
      </c>
      <c r="C176" s="10">
        <v>0.71898734177215196</v>
      </c>
      <c r="D176" s="11" t="s">
        <v>969</v>
      </c>
    </row>
    <row r="177" spans="1:4" x14ac:dyDescent="0.45">
      <c r="A177" s="9" t="s">
        <v>1140</v>
      </c>
      <c r="B177" s="10">
        <v>0.54700162074554304</v>
      </c>
      <c r="C177" s="10">
        <v>0.71</v>
      </c>
      <c r="D177" s="11" t="s">
        <v>969</v>
      </c>
    </row>
    <row r="178" spans="1:4" x14ac:dyDescent="0.45">
      <c r="A178" s="9" t="s">
        <v>1141</v>
      </c>
      <c r="B178" s="10">
        <v>0.54667747163695302</v>
      </c>
      <c r="C178" s="10">
        <v>0.77710843373493999</v>
      </c>
      <c r="D178" s="11" t="s">
        <v>969</v>
      </c>
    </row>
    <row r="179" spans="1:4" x14ac:dyDescent="0.45">
      <c r="A179" s="9" t="s">
        <v>1142</v>
      </c>
      <c r="B179" s="10">
        <v>0.54667747163695302</v>
      </c>
      <c r="C179" s="10">
        <v>0.60240963855421703</v>
      </c>
      <c r="D179" s="11" t="s">
        <v>969</v>
      </c>
    </row>
    <row r="180" spans="1:4" x14ac:dyDescent="0.45">
      <c r="A180" s="9" t="s">
        <v>1143</v>
      </c>
      <c r="B180" s="10">
        <v>0.54570502431118295</v>
      </c>
      <c r="C180" s="10">
        <v>0.77192982456140402</v>
      </c>
      <c r="D180" s="11" t="s">
        <v>973</v>
      </c>
    </row>
    <row r="181" spans="1:4" x14ac:dyDescent="0.45">
      <c r="A181" s="9" t="s">
        <v>1144</v>
      </c>
      <c r="B181" s="10">
        <v>0.54440842787682298</v>
      </c>
      <c r="C181" s="10">
        <v>0.74750000000000005</v>
      </c>
      <c r="D181" s="11" t="s">
        <v>969</v>
      </c>
    </row>
    <row r="182" spans="1:4" x14ac:dyDescent="0.45">
      <c r="A182" s="9" t="s">
        <v>1145</v>
      </c>
      <c r="B182" s="10">
        <v>0.54424635332252802</v>
      </c>
      <c r="C182" s="10">
        <v>0.67594936708860798</v>
      </c>
      <c r="D182" s="11" t="s">
        <v>969</v>
      </c>
    </row>
    <row r="183" spans="1:4" x14ac:dyDescent="0.45">
      <c r="A183" s="9" t="s">
        <v>1146</v>
      </c>
      <c r="B183" s="10">
        <v>0.54376012965964404</v>
      </c>
      <c r="C183" s="10">
        <v>0.71</v>
      </c>
      <c r="D183" s="11" t="s">
        <v>969</v>
      </c>
    </row>
    <row r="184" spans="1:4" x14ac:dyDescent="0.45">
      <c r="A184" s="9" t="s">
        <v>1147</v>
      </c>
      <c r="B184" s="10">
        <v>0.54343598055105402</v>
      </c>
      <c r="C184" s="10">
        <v>0.79512195121951201</v>
      </c>
      <c r="D184" s="11" t="s">
        <v>973</v>
      </c>
    </row>
    <row r="185" spans="1:4" x14ac:dyDescent="0.45">
      <c r="A185" s="9" t="s">
        <v>866</v>
      </c>
      <c r="B185" s="10">
        <v>0.543111831442464</v>
      </c>
      <c r="C185" s="10">
        <v>0.75749999999999995</v>
      </c>
      <c r="D185" s="11" t="s">
        <v>973</v>
      </c>
    </row>
    <row r="186" spans="1:4" x14ac:dyDescent="0.45">
      <c r="A186" s="9" t="s">
        <v>129</v>
      </c>
      <c r="B186" s="10">
        <v>0.54294975688816904</v>
      </c>
      <c r="C186" s="10">
        <v>0.73949579831932799</v>
      </c>
      <c r="D186" s="11" t="s">
        <v>973</v>
      </c>
    </row>
    <row r="187" spans="1:4" x14ac:dyDescent="0.45">
      <c r="A187" s="9" t="s">
        <v>1148</v>
      </c>
      <c r="B187" s="10">
        <v>0.54246353322528396</v>
      </c>
      <c r="C187" s="10">
        <v>0.61</v>
      </c>
      <c r="D187" s="11" t="s">
        <v>969</v>
      </c>
    </row>
    <row r="188" spans="1:4" x14ac:dyDescent="0.45">
      <c r="A188" s="9" t="s">
        <v>1149</v>
      </c>
      <c r="B188" s="10">
        <v>0.542301458670989</v>
      </c>
      <c r="C188" s="10">
        <v>0.66829268292682897</v>
      </c>
      <c r="D188" s="11" t="s">
        <v>969</v>
      </c>
    </row>
    <row r="189" spans="1:4" x14ac:dyDescent="0.45">
      <c r="A189" s="9" t="s">
        <v>1150</v>
      </c>
      <c r="B189" s="10">
        <v>0.542301458670989</v>
      </c>
      <c r="C189" s="10">
        <v>0.72916666666666696</v>
      </c>
      <c r="D189" s="11" t="s">
        <v>989</v>
      </c>
    </row>
    <row r="190" spans="1:4" x14ac:dyDescent="0.45">
      <c r="A190" s="9" t="s">
        <v>1151</v>
      </c>
      <c r="B190" s="10">
        <v>0.54051863857374405</v>
      </c>
      <c r="C190" s="10">
        <v>0.77108433734939796</v>
      </c>
      <c r="D190" s="11" t="s">
        <v>969</v>
      </c>
    </row>
    <row r="191" spans="1:4" x14ac:dyDescent="0.45">
      <c r="A191" s="9" t="s">
        <v>1152</v>
      </c>
      <c r="B191" s="10">
        <v>0.53954619124797398</v>
      </c>
      <c r="C191" s="10">
        <v>0.76585365853658505</v>
      </c>
      <c r="D191" s="11" t="s">
        <v>969</v>
      </c>
    </row>
    <row r="192" spans="1:4" x14ac:dyDescent="0.45">
      <c r="A192" s="9" t="s">
        <v>1153</v>
      </c>
      <c r="B192" s="10">
        <v>0.53889789303079405</v>
      </c>
      <c r="C192" s="10">
        <v>0.656626506024096</v>
      </c>
      <c r="D192" s="11" t="s">
        <v>969</v>
      </c>
    </row>
    <row r="193" spans="1:4" x14ac:dyDescent="0.45">
      <c r="A193" s="9" t="s">
        <v>174</v>
      </c>
      <c r="B193" s="10">
        <v>0.53662884927066501</v>
      </c>
      <c r="C193" s="10">
        <v>0.734375</v>
      </c>
      <c r="D193" s="11" t="s">
        <v>969</v>
      </c>
    </row>
    <row r="194" spans="1:4" x14ac:dyDescent="0.45">
      <c r="A194" s="9" t="s">
        <v>1154</v>
      </c>
      <c r="B194" s="10">
        <v>0.53662884927066501</v>
      </c>
      <c r="C194" s="10">
        <v>0.66666666666666696</v>
      </c>
      <c r="D194" s="11" t="s">
        <v>969</v>
      </c>
    </row>
    <row r="195" spans="1:4" x14ac:dyDescent="0.45">
      <c r="A195" s="9" t="s">
        <v>1155</v>
      </c>
      <c r="B195" s="10">
        <v>0.53614262560778003</v>
      </c>
      <c r="C195" s="10">
        <v>0.64749999999999996</v>
      </c>
      <c r="D195" s="11" t="s">
        <v>969</v>
      </c>
    </row>
    <row r="196" spans="1:4" x14ac:dyDescent="0.45">
      <c r="A196" s="9" t="s">
        <v>1156</v>
      </c>
      <c r="B196" s="10">
        <v>0.53549432739059999</v>
      </c>
      <c r="C196" s="10">
        <v>0.58499999999999996</v>
      </c>
      <c r="D196" s="11" t="s">
        <v>969</v>
      </c>
    </row>
    <row r="197" spans="1:4" x14ac:dyDescent="0.45">
      <c r="A197" s="9" t="s">
        <v>1157</v>
      </c>
      <c r="B197" s="10">
        <v>0.53533225283630503</v>
      </c>
      <c r="C197" s="10">
        <v>0.71645569620253202</v>
      </c>
      <c r="D197" s="11" t="s">
        <v>969</v>
      </c>
    </row>
    <row r="198" spans="1:4" x14ac:dyDescent="0.45">
      <c r="A198" s="9" t="s">
        <v>1158</v>
      </c>
      <c r="B198" s="10">
        <v>0.53517017828200997</v>
      </c>
      <c r="C198" s="10">
        <v>0.65591397849462396</v>
      </c>
      <c r="D198" s="11" t="s">
        <v>969</v>
      </c>
    </row>
    <row r="199" spans="1:4" x14ac:dyDescent="0.45">
      <c r="A199" s="9" t="s">
        <v>1159</v>
      </c>
      <c r="B199" s="10">
        <v>0.53500810372771501</v>
      </c>
      <c r="C199" s="10">
        <v>0.72924187725631795</v>
      </c>
      <c r="D199" s="11" t="s">
        <v>969</v>
      </c>
    </row>
    <row r="200" spans="1:4" x14ac:dyDescent="0.45">
      <c r="A200" s="9" t="s">
        <v>1160</v>
      </c>
      <c r="B200" s="10">
        <v>0.53338735818476501</v>
      </c>
      <c r="C200" s="10">
        <v>0.995</v>
      </c>
      <c r="D200" s="11" t="s">
        <v>969</v>
      </c>
    </row>
    <row r="201" spans="1:4" x14ac:dyDescent="0.45">
      <c r="A201" s="9" t="s">
        <v>1161</v>
      </c>
      <c r="B201" s="10">
        <v>0.53273905996758497</v>
      </c>
      <c r="C201" s="10">
        <v>0.67</v>
      </c>
      <c r="D201" s="11" t="s">
        <v>969</v>
      </c>
    </row>
    <row r="202" spans="1:4" ht="20.25" x14ac:dyDescent="0.45">
      <c r="A202" s="9" t="s">
        <v>1162</v>
      </c>
      <c r="B202" s="10">
        <v>0.53257698541329002</v>
      </c>
      <c r="C202" s="10">
        <v>0.97721518987341804</v>
      </c>
      <c r="D202" s="11" t="s">
        <v>969</v>
      </c>
    </row>
    <row r="203" spans="1:4" x14ac:dyDescent="0.45">
      <c r="A203" s="9" t="s">
        <v>1163</v>
      </c>
      <c r="B203" s="10">
        <v>0.53192868719610997</v>
      </c>
      <c r="C203" s="10">
        <v>0.76749999999999996</v>
      </c>
      <c r="D203" s="11" t="s">
        <v>969</v>
      </c>
    </row>
    <row r="204" spans="1:4" x14ac:dyDescent="0.45">
      <c r="A204" s="9" t="s">
        <v>1164</v>
      </c>
      <c r="B204" s="10">
        <v>0.53111831442463497</v>
      </c>
      <c r="C204" s="10">
        <v>0.80500000000000005</v>
      </c>
      <c r="D204" s="11" t="s">
        <v>989</v>
      </c>
    </row>
    <row r="205" spans="1:4" x14ac:dyDescent="0.45">
      <c r="A205" s="9" t="s">
        <v>1165</v>
      </c>
      <c r="B205" s="10">
        <v>0.53063209076175</v>
      </c>
      <c r="C205" s="10">
        <v>0.60250000000000004</v>
      </c>
      <c r="D205" s="11" t="s">
        <v>969</v>
      </c>
    </row>
    <row r="206" spans="1:4" x14ac:dyDescent="0.45">
      <c r="A206" s="9" t="s">
        <v>1166</v>
      </c>
      <c r="B206" s="10">
        <v>0.52949756888168598</v>
      </c>
      <c r="C206" s="10">
        <v>0.64500000000000002</v>
      </c>
      <c r="D206" s="11" t="s">
        <v>969</v>
      </c>
    </row>
    <row r="207" spans="1:4" x14ac:dyDescent="0.45">
      <c r="A207" s="9" t="s">
        <v>1167</v>
      </c>
      <c r="B207" s="10">
        <v>0.52917341977309595</v>
      </c>
      <c r="C207" s="10">
        <v>0.64935064935064901</v>
      </c>
      <c r="D207" s="11" t="s">
        <v>969</v>
      </c>
    </row>
    <row r="208" spans="1:4" x14ac:dyDescent="0.45">
      <c r="A208" s="9" t="s">
        <v>1168</v>
      </c>
      <c r="B208" s="10">
        <v>0.52803889789303105</v>
      </c>
      <c r="C208" s="10">
        <v>0.69270833333333304</v>
      </c>
      <c r="D208" s="11" t="s">
        <v>969</v>
      </c>
    </row>
    <row r="209" spans="1:4" ht="20.25" x14ac:dyDescent="0.45">
      <c r="A209" s="9" t="s">
        <v>1169</v>
      </c>
      <c r="B209" s="10">
        <v>0.52706645056726098</v>
      </c>
      <c r="C209" s="10">
        <v>0.87250000000000005</v>
      </c>
      <c r="D209" s="11" t="s">
        <v>1069</v>
      </c>
    </row>
    <row r="210" spans="1:4" x14ac:dyDescent="0.45">
      <c r="A210" s="9" t="s">
        <v>1170</v>
      </c>
      <c r="B210" s="10">
        <v>0.526580226904376</v>
      </c>
      <c r="C210" s="10">
        <v>0.6</v>
      </c>
      <c r="D210" s="11" t="s">
        <v>969</v>
      </c>
    </row>
    <row r="211" spans="1:4" x14ac:dyDescent="0.45">
      <c r="A211" s="9" t="s">
        <v>1171</v>
      </c>
      <c r="B211" s="10">
        <v>0.52479740680713105</v>
      </c>
      <c r="C211" s="10">
        <v>0.75249999999999995</v>
      </c>
      <c r="D211" s="11" t="s">
        <v>969</v>
      </c>
    </row>
    <row r="212" spans="1:4" x14ac:dyDescent="0.45">
      <c r="A212" s="9" t="s">
        <v>1172</v>
      </c>
      <c r="B212" s="10">
        <v>0.52333873581847701</v>
      </c>
      <c r="C212" s="10">
        <v>0.92749999999999999</v>
      </c>
      <c r="D212" s="11" t="s">
        <v>989</v>
      </c>
    </row>
    <row r="213" spans="1:4" x14ac:dyDescent="0.45">
      <c r="A213" s="9" t="s">
        <v>1173</v>
      </c>
      <c r="B213" s="10">
        <v>0.52236628849270705</v>
      </c>
      <c r="C213" s="10">
        <v>0.61371841155234697</v>
      </c>
      <c r="D213" s="11" t="s">
        <v>969</v>
      </c>
    </row>
    <row r="214" spans="1:4" x14ac:dyDescent="0.45">
      <c r="A214" s="9" t="s">
        <v>1174</v>
      </c>
      <c r="B214" s="10">
        <v>0.52188006482982197</v>
      </c>
      <c r="C214" s="10">
        <v>0.56302521008403394</v>
      </c>
      <c r="D214" s="11" t="s">
        <v>969</v>
      </c>
    </row>
    <row r="215" spans="1:4" x14ac:dyDescent="0.45">
      <c r="A215" s="9" t="s">
        <v>1175</v>
      </c>
      <c r="B215" s="10">
        <v>0.52139384116693699</v>
      </c>
      <c r="C215" s="10">
        <v>0.630252100840336</v>
      </c>
      <c r="D215" s="11" t="s">
        <v>969</v>
      </c>
    </row>
    <row r="216" spans="1:4" x14ac:dyDescent="0.45">
      <c r="A216" s="9" t="s">
        <v>1176</v>
      </c>
      <c r="B216" s="10">
        <v>0.52139384116693699</v>
      </c>
      <c r="C216" s="10">
        <v>0.63855421686747005</v>
      </c>
      <c r="D216" s="11" t="s">
        <v>969</v>
      </c>
    </row>
    <row r="217" spans="1:4" x14ac:dyDescent="0.45">
      <c r="A217" s="9" t="s">
        <v>1177</v>
      </c>
      <c r="B217" s="10">
        <v>0.52139384116693699</v>
      </c>
      <c r="C217" s="10">
        <v>0.67500000000000004</v>
      </c>
      <c r="D217" s="11" t="s">
        <v>969</v>
      </c>
    </row>
    <row r="218" spans="1:4" x14ac:dyDescent="0.45">
      <c r="A218" s="9" t="s">
        <v>1178</v>
      </c>
      <c r="B218" s="10">
        <v>0.52074554294975695</v>
      </c>
      <c r="C218" s="10">
        <v>0.71499999999999997</v>
      </c>
      <c r="D218" s="11" t="s">
        <v>969</v>
      </c>
    </row>
    <row r="219" spans="1:4" x14ac:dyDescent="0.45">
      <c r="A219" s="9" t="s">
        <v>1179</v>
      </c>
      <c r="B219" s="10">
        <v>0.51912479740680695</v>
      </c>
      <c r="C219" s="10">
        <v>0.813253012048193</v>
      </c>
      <c r="D219" s="11" t="s">
        <v>969</v>
      </c>
    </row>
    <row r="220" spans="1:4" x14ac:dyDescent="0.45">
      <c r="A220" s="9" t="s">
        <v>1180</v>
      </c>
      <c r="B220" s="10">
        <v>0.51847649918962702</v>
      </c>
      <c r="C220" s="10">
        <v>0.61010830324909804</v>
      </c>
      <c r="D220" s="11" t="s">
        <v>969</v>
      </c>
    </row>
    <row r="221" spans="1:4" x14ac:dyDescent="0.45">
      <c r="A221" s="9" t="s">
        <v>1181</v>
      </c>
      <c r="B221" s="10">
        <v>0.51701782820097197</v>
      </c>
      <c r="C221" s="10">
        <v>0.65546218487395003</v>
      </c>
      <c r="D221" s="11" t="s">
        <v>969</v>
      </c>
    </row>
    <row r="222" spans="1:4" x14ac:dyDescent="0.45">
      <c r="A222" s="9" t="s">
        <v>1182</v>
      </c>
      <c r="B222" s="10">
        <v>0.51604538087520302</v>
      </c>
      <c r="C222" s="10">
        <v>0.66</v>
      </c>
      <c r="D222" s="11" t="s">
        <v>969</v>
      </c>
    </row>
    <row r="223" spans="1:4" x14ac:dyDescent="0.45">
      <c r="A223" s="9" t="s">
        <v>1183</v>
      </c>
      <c r="B223" s="10">
        <v>0.515721231766613</v>
      </c>
      <c r="C223" s="10">
        <v>0.64981949458483801</v>
      </c>
      <c r="D223" s="11" t="s">
        <v>969</v>
      </c>
    </row>
    <row r="224" spans="1:4" x14ac:dyDescent="0.45">
      <c r="A224" s="9" t="s">
        <v>1184</v>
      </c>
      <c r="B224" s="10">
        <v>0.51539708265802298</v>
      </c>
      <c r="C224" s="10">
        <v>0.57347670250896099</v>
      </c>
      <c r="D224" s="11" t="s">
        <v>969</v>
      </c>
    </row>
    <row r="225" spans="1:4" x14ac:dyDescent="0.45">
      <c r="A225" s="9" t="s">
        <v>1185</v>
      </c>
      <c r="B225" s="10">
        <v>0.51539708265802298</v>
      </c>
      <c r="C225" s="10">
        <v>0.64249999999999996</v>
      </c>
      <c r="D225" s="11" t="s">
        <v>969</v>
      </c>
    </row>
    <row r="226" spans="1:4" x14ac:dyDescent="0.45">
      <c r="A226" s="9" t="s">
        <v>1186</v>
      </c>
      <c r="B226" s="10">
        <v>0.51539708265802298</v>
      </c>
      <c r="C226" s="10">
        <v>0.67749999999999999</v>
      </c>
      <c r="D226" s="11" t="s">
        <v>973</v>
      </c>
    </row>
    <row r="227" spans="1:4" x14ac:dyDescent="0.45">
      <c r="A227" s="9" t="s">
        <v>1187</v>
      </c>
      <c r="B227" s="10">
        <v>0.51507293354943295</v>
      </c>
      <c r="C227" s="10">
        <v>0.59663865546218497</v>
      </c>
      <c r="D227" s="11" t="s">
        <v>969</v>
      </c>
    </row>
    <row r="228" spans="1:4" x14ac:dyDescent="0.45">
      <c r="A228" s="9" t="s">
        <v>1188</v>
      </c>
      <c r="B228" s="10">
        <v>0.513290113452188</v>
      </c>
      <c r="C228" s="10">
        <v>0.57999999999999996</v>
      </c>
      <c r="D228" s="11" t="s">
        <v>969</v>
      </c>
    </row>
    <row r="229" spans="1:4" x14ac:dyDescent="0.45">
      <c r="A229" s="9" t="s">
        <v>1189</v>
      </c>
      <c r="B229" s="10">
        <v>0.51296596434359798</v>
      </c>
      <c r="C229" s="10">
        <v>0.60750000000000004</v>
      </c>
      <c r="D229" s="11" t="s">
        <v>969</v>
      </c>
    </row>
    <row r="230" spans="1:4" x14ac:dyDescent="0.45">
      <c r="A230" s="9" t="s">
        <v>1190</v>
      </c>
      <c r="B230" s="10">
        <v>0.51296596434359798</v>
      </c>
      <c r="C230" s="10">
        <v>0.64749999999999996</v>
      </c>
      <c r="D230" s="11" t="s">
        <v>969</v>
      </c>
    </row>
    <row r="231" spans="1:4" x14ac:dyDescent="0.45">
      <c r="A231" s="9" t="s">
        <v>1191</v>
      </c>
      <c r="B231" s="10">
        <v>0.51280388978930302</v>
      </c>
      <c r="C231" s="10">
        <v>0.80500000000000005</v>
      </c>
      <c r="D231" s="11" t="s">
        <v>969</v>
      </c>
    </row>
    <row r="232" spans="1:4" x14ac:dyDescent="0.45">
      <c r="A232" s="9" t="s">
        <v>1192</v>
      </c>
      <c r="B232" s="10">
        <v>0.512479740680713</v>
      </c>
      <c r="C232" s="10">
        <v>0.70572916666666696</v>
      </c>
      <c r="D232" s="11" t="s">
        <v>969</v>
      </c>
    </row>
    <row r="233" spans="1:4" x14ac:dyDescent="0.45">
      <c r="A233" s="9" t="s">
        <v>1193</v>
      </c>
      <c r="B233" s="10">
        <v>0.51199351701782803</v>
      </c>
      <c r="C233" s="10">
        <v>0.63500000000000001</v>
      </c>
      <c r="D233" s="11" t="s">
        <v>969</v>
      </c>
    </row>
    <row r="234" spans="1:4" x14ac:dyDescent="0.45">
      <c r="A234" s="9" t="s">
        <v>1194</v>
      </c>
      <c r="B234" s="10">
        <v>0.51199351701782803</v>
      </c>
      <c r="C234" s="10">
        <v>0.67</v>
      </c>
      <c r="D234" s="11" t="s">
        <v>969</v>
      </c>
    </row>
    <row r="235" spans="1:4" x14ac:dyDescent="0.45">
      <c r="A235" s="9" t="s">
        <v>1195</v>
      </c>
      <c r="B235" s="10">
        <v>0.51037277147487903</v>
      </c>
      <c r="C235" s="10">
        <v>0.62048192771084298</v>
      </c>
      <c r="D235" s="11" t="s">
        <v>969</v>
      </c>
    </row>
    <row r="236" spans="1:4" x14ac:dyDescent="0.45">
      <c r="A236" s="9" t="s">
        <v>1196</v>
      </c>
      <c r="B236" s="10">
        <v>0.51004862236628901</v>
      </c>
      <c r="C236" s="10">
        <v>0.99</v>
      </c>
      <c r="D236" s="11" t="s">
        <v>969</v>
      </c>
    </row>
    <row r="237" spans="1:4" x14ac:dyDescent="0.45">
      <c r="A237" s="9" t="s">
        <v>1197</v>
      </c>
      <c r="B237" s="10">
        <v>0.50988654781199405</v>
      </c>
      <c r="C237" s="10">
        <v>0.75090252707581195</v>
      </c>
      <c r="D237" s="11" t="s">
        <v>969</v>
      </c>
    </row>
    <row r="238" spans="1:4" x14ac:dyDescent="0.45">
      <c r="A238" s="9" t="s">
        <v>1198</v>
      </c>
      <c r="B238" s="10">
        <v>0.50923824959481401</v>
      </c>
      <c r="C238" s="10">
        <v>0.62749999999999995</v>
      </c>
      <c r="D238" s="11" t="s">
        <v>969</v>
      </c>
    </row>
    <row r="239" spans="1:4" x14ac:dyDescent="0.45">
      <c r="A239" s="9" t="s">
        <v>561</v>
      </c>
      <c r="B239" s="10">
        <v>0.50858995137763396</v>
      </c>
      <c r="C239" s="10">
        <v>0.70308123249299703</v>
      </c>
      <c r="D239" s="11" t="s">
        <v>969</v>
      </c>
    </row>
    <row r="240" spans="1:4" x14ac:dyDescent="0.45">
      <c r="A240" s="9" t="s">
        <v>1199</v>
      </c>
      <c r="B240" s="10">
        <v>0.50794165316045403</v>
      </c>
      <c r="C240" s="10">
        <v>0.65</v>
      </c>
      <c r="D240" s="11" t="s">
        <v>969</v>
      </c>
    </row>
    <row r="241" spans="1:4" x14ac:dyDescent="0.45">
      <c r="A241" s="9" t="s">
        <v>1200</v>
      </c>
      <c r="B241" s="10">
        <v>0.50794165316045403</v>
      </c>
      <c r="C241" s="10">
        <v>0.630252100840336</v>
      </c>
      <c r="D241" s="11" t="s">
        <v>969</v>
      </c>
    </row>
    <row r="242" spans="1:4" x14ac:dyDescent="0.45">
      <c r="A242" s="9" t="s">
        <v>1201</v>
      </c>
      <c r="B242" s="10">
        <v>0.50632090761750403</v>
      </c>
      <c r="C242" s="10">
        <v>0.78536585365853695</v>
      </c>
      <c r="D242" s="11" t="s">
        <v>969</v>
      </c>
    </row>
    <row r="243" spans="1:4" x14ac:dyDescent="0.45">
      <c r="A243" s="9" t="s">
        <v>1202</v>
      </c>
      <c r="B243" s="10">
        <v>0.50583468395461895</v>
      </c>
      <c r="C243" s="10">
        <v>0.63414634146341498</v>
      </c>
      <c r="D243" s="11" t="s">
        <v>969</v>
      </c>
    </row>
    <row r="244" spans="1:4" x14ac:dyDescent="0.45">
      <c r="A244" s="9" t="s">
        <v>1203</v>
      </c>
      <c r="B244" s="10">
        <v>0.50583468395461895</v>
      </c>
      <c r="C244" s="10">
        <v>0.61499999999999999</v>
      </c>
      <c r="D244" s="11" t="s">
        <v>969</v>
      </c>
    </row>
    <row r="245" spans="1:4" x14ac:dyDescent="0.45">
      <c r="A245" s="9" t="s">
        <v>579</v>
      </c>
      <c r="B245" s="10">
        <v>0.50567260940032399</v>
      </c>
      <c r="C245" s="10">
        <v>0.86738351254480295</v>
      </c>
      <c r="D245" s="11" t="s">
        <v>969</v>
      </c>
    </row>
    <row r="246" spans="1:4" ht="20.25" x14ac:dyDescent="0.45">
      <c r="A246" s="9" t="s">
        <v>1204</v>
      </c>
      <c r="B246" s="10">
        <v>0.50551053484602904</v>
      </c>
      <c r="C246" s="10">
        <v>0.775609756097561</v>
      </c>
      <c r="D246" s="11" t="s">
        <v>989</v>
      </c>
    </row>
    <row r="247" spans="1:4" x14ac:dyDescent="0.45">
      <c r="A247" s="9" t="s">
        <v>1205</v>
      </c>
      <c r="B247" s="10">
        <v>0.50518638573743901</v>
      </c>
      <c r="C247" s="10">
        <v>0.95</v>
      </c>
      <c r="D247" s="11" t="s">
        <v>969</v>
      </c>
    </row>
    <row r="248" spans="1:4" x14ac:dyDescent="0.45">
      <c r="A248" s="9" t="s">
        <v>840</v>
      </c>
      <c r="B248" s="10">
        <v>0.50502431118314395</v>
      </c>
      <c r="C248" s="10">
        <v>0.83499999999999996</v>
      </c>
      <c r="D248" s="11" t="s">
        <v>969</v>
      </c>
    </row>
    <row r="249" spans="1:4" x14ac:dyDescent="0.45">
      <c r="A249" s="9" t="s">
        <v>1206</v>
      </c>
      <c r="B249" s="10">
        <v>0.50486223662884899</v>
      </c>
      <c r="C249" s="10">
        <v>0.76455696202531598</v>
      </c>
      <c r="D249" s="11" t="s">
        <v>973</v>
      </c>
    </row>
    <row r="250" spans="1:4" x14ac:dyDescent="0.45">
      <c r="A250" s="9" t="s">
        <v>1207</v>
      </c>
      <c r="B250" s="10">
        <v>0.50486223662884899</v>
      </c>
      <c r="C250" s="10">
        <v>0.59250000000000003</v>
      </c>
      <c r="D250" s="11" t="s">
        <v>969</v>
      </c>
    </row>
    <row r="251" spans="1:4" x14ac:dyDescent="0.45">
      <c r="A251" s="9" t="s">
        <v>1208</v>
      </c>
      <c r="B251" s="10">
        <v>0.50470016207455404</v>
      </c>
      <c r="C251" s="10">
        <v>0.59750000000000003</v>
      </c>
      <c r="D251" s="11" t="s">
        <v>969</v>
      </c>
    </row>
    <row r="252" spans="1:4" x14ac:dyDescent="0.45">
      <c r="A252" s="9" t="s">
        <v>1209</v>
      </c>
      <c r="B252" s="10">
        <v>0.50437601296596402</v>
      </c>
      <c r="C252" s="10">
        <v>0.76749999999999996</v>
      </c>
      <c r="D252" s="11" t="s">
        <v>969</v>
      </c>
    </row>
    <row r="253" spans="1:4" x14ac:dyDescent="0.45">
      <c r="A253" s="9" t="s">
        <v>1210</v>
      </c>
      <c r="B253" s="10">
        <v>0.50405186385737399</v>
      </c>
      <c r="C253" s="10">
        <v>0.71148459383753504</v>
      </c>
      <c r="D253" s="11" t="s">
        <v>969</v>
      </c>
    </row>
    <row r="254" spans="1:4" x14ac:dyDescent="0.45">
      <c r="A254" s="9" t="s">
        <v>1211</v>
      </c>
      <c r="B254" s="10">
        <v>0.50372771474878397</v>
      </c>
      <c r="C254" s="10">
        <v>0.69090909090909103</v>
      </c>
      <c r="D254" s="11" t="s">
        <v>969</v>
      </c>
    </row>
    <row r="255" spans="1:4" x14ac:dyDescent="0.45">
      <c r="A255" s="9" t="s">
        <v>1212</v>
      </c>
      <c r="B255" s="10">
        <v>0.50162074554295</v>
      </c>
      <c r="C255" s="10">
        <v>0.59024390243902403</v>
      </c>
      <c r="D255" s="11" t="s">
        <v>969</v>
      </c>
    </row>
    <row r="256" spans="1:4" x14ac:dyDescent="0.45">
      <c r="A256" s="9" t="s">
        <v>1213</v>
      </c>
      <c r="B256" s="10">
        <v>0.49935170178282001</v>
      </c>
      <c r="C256" s="10">
        <v>0.637992831541219</v>
      </c>
      <c r="D256" s="11" t="s">
        <v>969</v>
      </c>
    </row>
    <row r="257" spans="1:4" x14ac:dyDescent="0.45">
      <c r="A257" s="9" t="s">
        <v>1214</v>
      </c>
      <c r="B257" s="10">
        <v>0.499189627228525</v>
      </c>
      <c r="C257" s="10">
        <v>0.67749999999999999</v>
      </c>
      <c r="D257" s="11" t="s">
        <v>969</v>
      </c>
    </row>
    <row r="258" spans="1:4" x14ac:dyDescent="0.45">
      <c r="A258" s="9" t="s">
        <v>547</v>
      </c>
      <c r="B258" s="10">
        <v>0.49789303079416503</v>
      </c>
      <c r="C258" s="10">
        <v>0.62250000000000005</v>
      </c>
      <c r="D258" s="11" t="s">
        <v>973</v>
      </c>
    </row>
    <row r="259" spans="1:4" x14ac:dyDescent="0.45">
      <c r="A259" s="9" t="s">
        <v>1215</v>
      </c>
      <c r="B259" s="10">
        <v>0.49659643435980599</v>
      </c>
      <c r="C259" s="10">
        <v>0.74096385542168697</v>
      </c>
      <c r="D259" s="11" t="s">
        <v>969</v>
      </c>
    </row>
    <row r="260" spans="1:4" x14ac:dyDescent="0.45">
      <c r="A260" s="9" t="s">
        <v>1216</v>
      </c>
      <c r="B260" s="10">
        <v>0.49659643435980599</v>
      </c>
      <c r="C260" s="10">
        <v>0.84750000000000003</v>
      </c>
      <c r="D260" s="11" t="s">
        <v>969</v>
      </c>
    </row>
    <row r="261" spans="1:4" ht="20.25" x14ac:dyDescent="0.45">
      <c r="A261" s="9" t="s">
        <v>1217</v>
      </c>
      <c r="B261" s="10">
        <v>0.49627228525121603</v>
      </c>
      <c r="C261" s="10">
        <v>0.85714285714285698</v>
      </c>
      <c r="D261" s="11" t="s">
        <v>993</v>
      </c>
    </row>
    <row r="262" spans="1:4" x14ac:dyDescent="0.45">
      <c r="A262" s="9" t="s">
        <v>1218</v>
      </c>
      <c r="B262" s="10">
        <v>0.49627228525121603</v>
      </c>
      <c r="C262" s="10">
        <v>0.60843373493975905</v>
      </c>
      <c r="D262" s="11" t="s">
        <v>973</v>
      </c>
    </row>
    <row r="263" spans="1:4" x14ac:dyDescent="0.45">
      <c r="A263" s="9" t="s">
        <v>1219</v>
      </c>
      <c r="B263" s="10">
        <v>0.49594813614262601</v>
      </c>
      <c r="C263" s="10">
        <v>0.59250000000000003</v>
      </c>
      <c r="D263" s="11" t="s">
        <v>969</v>
      </c>
    </row>
    <row r="264" spans="1:4" ht="20.25" x14ac:dyDescent="0.45">
      <c r="A264" s="9" t="s">
        <v>1220</v>
      </c>
      <c r="B264" s="10">
        <v>0.49529983792544602</v>
      </c>
      <c r="C264" s="10">
        <v>0.74250000000000005</v>
      </c>
      <c r="D264" s="11" t="s">
        <v>1069</v>
      </c>
    </row>
    <row r="265" spans="1:4" x14ac:dyDescent="0.45">
      <c r="A265" s="9" t="s">
        <v>1221</v>
      </c>
      <c r="B265" s="10">
        <v>0.49400324149108599</v>
      </c>
      <c r="C265" s="10">
        <v>0.68500000000000005</v>
      </c>
      <c r="D265" s="11" t="s">
        <v>969</v>
      </c>
    </row>
    <row r="266" spans="1:4" x14ac:dyDescent="0.45">
      <c r="A266" s="9" t="s">
        <v>1222</v>
      </c>
      <c r="B266" s="10">
        <v>0.49384116693679098</v>
      </c>
      <c r="C266" s="10">
        <v>0.59499999999999997</v>
      </c>
      <c r="D266" s="11" t="s">
        <v>969</v>
      </c>
    </row>
    <row r="267" spans="1:4" x14ac:dyDescent="0.45">
      <c r="A267" s="9" t="s">
        <v>1223</v>
      </c>
      <c r="B267" s="10">
        <v>0.49303079416531598</v>
      </c>
      <c r="C267" s="10">
        <v>0.57142857142857095</v>
      </c>
      <c r="D267" s="11" t="s">
        <v>969</v>
      </c>
    </row>
    <row r="268" spans="1:4" x14ac:dyDescent="0.45">
      <c r="A268" s="9" t="s">
        <v>1033</v>
      </c>
      <c r="B268" s="10">
        <v>0.49270664505672601</v>
      </c>
      <c r="C268" s="10">
        <v>0.95</v>
      </c>
      <c r="D268" s="11" t="s">
        <v>969</v>
      </c>
    </row>
    <row r="269" spans="1:4" x14ac:dyDescent="0.45">
      <c r="A269" s="9" t="s">
        <v>1224</v>
      </c>
      <c r="B269" s="10">
        <v>0.49238249594813599</v>
      </c>
      <c r="C269" s="10">
        <v>0.70499999999999996</v>
      </c>
      <c r="D269" s="11" t="s">
        <v>969</v>
      </c>
    </row>
    <row r="270" spans="1:4" ht="20.25" x14ac:dyDescent="0.45">
      <c r="A270" s="9" t="s">
        <v>1225</v>
      </c>
      <c r="B270" s="10">
        <v>0.49222042139384098</v>
      </c>
      <c r="C270" s="10">
        <v>0.61250000000000004</v>
      </c>
      <c r="D270" s="11" t="s">
        <v>969</v>
      </c>
    </row>
    <row r="271" spans="1:4" x14ac:dyDescent="0.45">
      <c r="A271" s="9" t="s">
        <v>1159</v>
      </c>
      <c r="B271" s="10">
        <v>0.49205834683954602</v>
      </c>
      <c r="C271" s="10">
        <v>0.609375</v>
      </c>
      <c r="D271" s="11" t="s">
        <v>969</v>
      </c>
    </row>
    <row r="272" spans="1:4" x14ac:dyDescent="0.45">
      <c r="A272" s="9" t="s">
        <v>1226</v>
      </c>
      <c r="B272" s="10">
        <v>0.49124797406807102</v>
      </c>
      <c r="C272" s="10">
        <v>0.57499999999999996</v>
      </c>
      <c r="D272" s="11" t="s">
        <v>969</v>
      </c>
    </row>
    <row r="273" spans="1:4" x14ac:dyDescent="0.45">
      <c r="A273" s="9" t="s">
        <v>1227</v>
      </c>
      <c r="B273" s="10">
        <v>0.490923824959481</v>
      </c>
      <c r="C273" s="10">
        <v>0.70499999999999996</v>
      </c>
      <c r="D273" s="11" t="s">
        <v>969</v>
      </c>
    </row>
    <row r="274" spans="1:4" x14ac:dyDescent="0.45">
      <c r="A274" s="9" t="s">
        <v>1228</v>
      </c>
      <c r="B274" s="10">
        <v>0.49059967585089098</v>
      </c>
      <c r="C274" s="10">
        <v>0.73</v>
      </c>
      <c r="D274" s="11" t="s">
        <v>973</v>
      </c>
    </row>
    <row r="275" spans="1:4" x14ac:dyDescent="0.45">
      <c r="A275" s="9" t="s">
        <v>1229</v>
      </c>
      <c r="B275" s="10">
        <v>0.48881685575364697</v>
      </c>
      <c r="C275" s="10">
        <v>0.60504201680672298</v>
      </c>
      <c r="D275" s="11" t="s">
        <v>969</v>
      </c>
    </row>
    <row r="276" spans="1:4" ht="20.25" x14ac:dyDescent="0.45">
      <c r="A276" s="9" t="s">
        <v>1230</v>
      </c>
      <c r="B276" s="10">
        <v>0.48865478119935202</v>
      </c>
      <c r="C276" s="10">
        <v>0.85499999999999998</v>
      </c>
      <c r="D276" s="11" t="s">
        <v>969</v>
      </c>
    </row>
    <row r="277" spans="1:4" x14ac:dyDescent="0.45">
      <c r="A277" s="9" t="s">
        <v>1231</v>
      </c>
      <c r="B277" s="10">
        <v>0.48865478119935202</v>
      </c>
      <c r="C277" s="10">
        <v>0.58536585365853699</v>
      </c>
      <c r="D277" s="11" t="s">
        <v>969</v>
      </c>
    </row>
    <row r="278" spans="1:4" x14ac:dyDescent="0.45">
      <c r="A278" s="9" t="s">
        <v>1232</v>
      </c>
      <c r="B278" s="10">
        <v>0.48849270664505701</v>
      </c>
      <c r="C278" s="10">
        <v>0.67167919799498699</v>
      </c>
      <c r="D278" s="11" t="s">
        <v>969</v>
      </c>
    </row>
    <row r="279" spans="1:4" x14ac:dyDescent="0.45">
      <c r="A279" s="9" t="s">
        <v>836</v>
      </c>
      <c r="B279" s="10">
        <v>0.48849270664505701</v>
      </c>
      <c r="C279" s="10">
        <v>0.78249999999999997</v>
      </c>
      <c r="D279" s="11" t="s">
        <v>973</v>
      </c>
    </row>
    <row r="280" spans="1:4" x14ac:dyDescent="0.45">
      <c r="A280" s="9" t="s">
        <v>1233</v>
      </c>
      <c r="B280" s="10">
        <v>0.48784440842787702</v>
      </c>
      <c r="C280" s="10">
        <v>0.58844765342960303</v>
      </c>
      <c r="D280" s="11" t="s">
        <v>969</v>
      </c>
    </row>
    <row r="281" spans="1:4" x14ac:dyDescent="0.45">
      <c r="A281" s="9" t="s">
        <v>1234</v>
      </c>
      <c r="B281" s="10">
        <v>0.48703403565640202</v>
      </c>
      <c r="C281" s="10">
        <v>0.69</v>
      </c>
      <c r="D281" s="11" t="s">
        <v>973</v>
      </c>
    </row>
    <row r="282" spans="1:4" x14ac:dyDescent="0.45">
      <c r="A282" s="9" t="s">
        <v>1235</v>
      </c>
      <c r="B282" s="10">
        <v>0.486709886547812</v>
      </c>
      <c r="C282" s="10">
        <v>0.88554216867469904</v>
      </c>
      <c r="D282" s="11" t="s">
        <v>969</v>
      </c>
    </row>
    <row r="283" spans="1:4" x14ac:dyDescent="0.45">
      <c r="A283" s="9" t="s">
        <v>1236</v>
      </c>
      <c r="B283" s="10">
        <v>0.485899513776337</v>
      </c>
      <c r="C283" s="10">
        <v>0.61064425770308095</v>
      </c>
      <c r="D283" s="11" t="s">
        <v>969</v>
      </c>
    </row>
    <row r="284" spans="1:4" x14ac:dyDescent="0.45">
      <c r="A284" s="9" t="s">
        <v>1237</v>
      </c>
      <c r="B284" s="10">
        <v>0.484278768233387</v>
      </c>
      <c r="C284" s="10">
        <v>0.72499999999999998</v>
      </c>
      <c r="D284" s="11" t="s">
        <v>969</v>
      </c>
    </row>
    <row r="285" spans="1:4" x14ac:dyDescent="0.45">
      <c r="A285" s="9" t="s">
        <v>1238</v>
      </c>
      <c r="B285" s="10">
        <v>0.48395461912479698</v>
      </c>
      <c r="C285" s="10">
        <v>0.505</v>
      </c>
      <c r="D285" s="11" t="s">
        <v>969</v>
      </c>
    </row>
    <row r="286" spans="1:4" x14ac:dyDescent="0.45">
      <c r="A286" s="9" t="s">
        <v>1239</v>
      </c>
      <c r="B286" s="10">
        <v>0.48363047001620701</v>
      </c>
      <c r="C286" s="10">
        <v>0.72750000000000004</v>
      </c>
      <c r="D286" s="11" t="s">
        <v>969</v>
      </c>
    </row>
    <row r="287" spans="1:4" x14ac:dyDescent="0.45">
      <c r="A287" s="9" t="s">
        <v>1240</v>
      </c>
      <c r="B287" s="10">
        <v>0.48282009724473302</v>
      </c>
      <c r="C287" s="10">
        <v>0.56770833333333304</v>
      </c>
      <c r="D287" s="11" t="s">
        <v>969</v>
      </c>
    </row>
    <row r="288" spans="1:4" x14ac:dyDescent="0.45">
      <c r="A288" s="9" t="s">
        <v>1241</v>
      </c>
      <c r="B288" s="10">
        <v>0.482658022690438</v>
      </c>
      <c r="C288" s="10">
        <v>0.71645569620253202</v>
      </c>
      <c r="D288" s="11" t="s">
        <v>969</v>
      </c>
    </row>
    <row r="289" spans="1:4" x14ac:dyDescent="0.45">
      <c r="A289" s="9" t="s">
        <v>1242</v>
      </c>
      <c r="B289" s="10">
        <v>0.48168557536466799</v>
      </c>
      <c r="C289" s="10">
        <v>0.84461152882205504</v>
      </c>
      <c r="D289" s="11" t="s">
        <v>973</v>
      </c>
    </row>
    <row r="290" spans="1:4" x14ac:dyDescent="0.45">
      <c r="A290" s="9" t="s">
        <v>1243</v>
      </c>
      <c r="B290" s="10">
        <v>0.48168557536466799</v>
      </c>
      <c r="C290" s="10">
        <v>0.64985994397759095</v>
      </c>
      <c r="D290" s="11" t="s">
        <v>969</v>
      </c>
    </row>
    <row r="291" spans="1:4" x14ac:dyDescent="0.45">
      <c r="A291" s="9" t="s">
        <v>1244</v>
      </c>
      <c r="B291" s="10">
        <v>0.48119935170178302</v>
      </c>
      <c r="C291" s="10">
        <v>0.69090909090909103</v>
      </c>
      <c r="D291" s="11" t="s">
        <v>969</v>
      </c>
    </row>
    <row r="292" spans="1:4" x14ac:dyDescent="0.45">
      <c r="A292" s="9" t="s">
        <v>1154</v>
      </c>
      <c r="B292" s="10">
        <v>0.48071312803889799</v>
      </c>
      <c r="C292" s="10">
        <v>0.57250000000000001</v>
      </c>
      <c r="D292" s="11" t="s">
        <v>973</v>
      </c>
    </row>
    <row r="293" spans="1:4" ht="20.25" x14ac:dyDescent="0.45">
      <c r="A293" s="9" t="s">
        <v>1245</v>
      </c>
      <c r="B293" s="10">
        <v>0.48022690437601301</v>
      </c>
      <c r="C293" s="10">
        <v>0.66867469879518104</v>
      </c>
      <c r="D293" s="11" t="s">
        <v>969</v>
      </c>
    </row>
    <row r="294" spans="1:4" x14ac:dyDescent="0.45">
      <c r="A294" s="9" t="s">
        <v>1246</v>
      </c>
      <c r="B294" s="10">
        <v>0.47941653160453801</v>
      </c>
      <c r="C294" s="10">
        <v>0.60750000000000004</v>
      </c>
      <c r="D294" s="11" t="s">
        <v>969</v>
      </c>
    </row>
    <row r="295" spans="1:4" x14ac:dyDescent="0.45">
      <c r="A295" s="9" t="s">
        <v>1247</v>
      </c>
      <c r="B295" s="10">
        <v>0.479254457050243</v>
      </c>
      <c r="C295" s="10">
        <v>0.54146341463414605</v>
      </c>
      <c r="D295" s="11" t="s">
        <v>969</v>
      </c>
    </row>
    <row r="296" spans="1:4" x14ac:dyDescent="0.45">
      <c r="A296" s="9" t="s">
        <v>1248</v>
      </c>
      <c r="B296" s="10">
        <v>0.47860615883306301</v>
      </c>
      <c r="C296" s="10">
        <v>0.60750000000000004</v>
      </c>
      <c r="D296" s="11" t="s">
        <v>969</v>
      </c>
    </row>
    <row r="297" spans="1:4" x14ac:dyDescent="0.45">
      <c r="A297" s="9" t="s">
        <v>1249</v>
      </c>
      <c r="B297" s="10">
        <v>0.47795786061588302</v>
      </c>
      <c r="C297" s="10">
        <v>0.6</v>
      </c>
      <c r="D297" s="11" t="s">
        <v>969</v>
      </c>
    </row>
    <row r="298" spans="1:4" x14ac:dyDescent="0.45">
      <c r="A298" s="9" t="s">
        <v>1250</v>
      </c>
      <c r="B298" s="10">
        <v>0.47730956239870298</v>
      </c>
      <c r="C298" s="10">
        <v>0.61499999999999999</v>
      </c>
      <c r="D298" s="11" t="s">
        <v>969</v>
      </c>
    </row>
    <row r="299" spans="1:4" x14ac:dyDescent="0.45">
      <c r="A299" s="9" t="s">
        <v>1251</v>
      </c>
      <c r="B299" s="10">
        <v>0.47714748784440802</v>
      </c>
      <c r="C299" s="10">
        <v>0.76702508960573501</v>
      </c>
      <c r="D299" s="11" t="s">
        <v>989</v>
      </c>
    </row>
    <row r="300" spans="1:4" x14ac:dyDescent="0.45">
      <c r="A300" s="9" t="s">
        <v>1252</v>
      </c>
      <c r="B300" s="10">
        <v>0.47666126418152399</v>
      </c>
      <c r="C300" s="10">
        <v>0.54749999999999999</v>
      </c>
      <c r="D300" s="11" t="s">
        <v>969</v>
      </c>
    </row>
    <row r="301" spans="1:4" x14ac:dyDescent="0.45">
      <c r="A301" s="9" t="s">
        <v>1253</v>
      </c>
      <c r="B301" s="10">
        <v>0.47585089141004899</v>
      </c>
      <c r="C301" s="10">
        <v>0.5675</v>
      </c>
      <c r="D301" s="11" t="s">
        <v>989</v>
      </c>
    </row>
    <row r="302" spans="1:4" x14ac:dyDescent="0.45">
      <c r="A302" s="9" t="s">
        <v>1254</v>
      </c>
      <c r="B302" s="10">
        <v>0.47536466774716402</v>
      </c>
      <c r="C302" s="10">
        <v>0.83393501805054204</v>
      </c>
      <c r="D302" s="11" t="s">
        <v>969</v>
      </c>
    </row>
    <row r="303" spans="1:4" x14ac:dyDescent="0.45">
      <c r="A303" s="9" t="s">
        <v>1255</v>
      </c>
      <c r="B303" s="10">
        <v>0.47504051863857399</v>
      </c>
      <c r="C303" s="10">
        <v>0.63176895306859204</v>
      </c>
      <c r="D303" s="11" t="s">
        <v>969</v>
      </c>
    </row>
    <row r="304" spans="1:4" x14ac:dyDescent="0.45">
      <c r="A304" s="9" t="s">
        <v>1085</v>
      </c>
      <c r="B304" s="10">
        <v>0.47455429497568902</v>
      </c>
      <c r="C304" s="10">
        <v>0.673170731707317</v>
      </c>
      <c r="D304" s="11" t="s">
        <v>969</v>
      </c>
    </row>
    <row r="305" spans="1:4" x14ac:dyDescent="0.45">
      <c r="A305" s="9" t="s">
        <v>1256</v>
      </c>
      <c r="B305" s="10">
        <v>0.47406807131280398</v>
      </c>
      <c r="C305" s="10">
        <v>0.66867469879518104</v>
      </c>
      <c r="D305" s="11" t="s">
        <v>969</v>
      </c>
    </row>
    <row r="306" spans="1:4" x14ac:dyDescent="0.45">
      <c r="A306" s="9" t="s">
        <v>1257</v>
      </c>
      <c r="B306" s="10">
        <v>0.472609400324149</v>
      </c>
      <c r="C306" s="10">
        <v>0.56302521008403394</v>
      </c>
      <c r="D306" s="11" t="s">
        <v>969</v>
      </c>
    </row>
    <row r="307" spans="1:4" x14ac:dyDescent="0.45">
      <c r="A307" s="9" t="s">
        <v>1258</v>
      </c>
      <c r="B307" s="10">
        <v>0.47115072933549401</v>
      </c>
      <c r="C307" s="10">
        <v>0.5675</v>
      </c>
      <c r="D307" s="11" t="s">
        <v>973</v>
      </c>
    </row>
    <row r="308" spans="1:4" x14ac:dyDescent="0.45">
      <c r="A308" s="9" t="s">
        <v>1259</v>
      </c>
      <c r="B308" s="10">
        <v>0.47082658022690399</v>
      </c>
      <c r="C308" s="10">
        <v>0.61445783132530096</v>
      </c>
      <c r="D308" s="11" t="s">
        <v>969</v>
      </c>
    </row>
    <row r="309" spans="1:4" x14ac:dyDescent="0.45">
      <c r="A309" s="9" t="s">
        <v>1260</v>
      </c>
      <c r="B309" s="10">
        <v>0.47050243111831402</v>
      </c>
      <c r="C309" s="10">
        <v>0.71499999999999997</v>
      </c>
      <c r="D309" s="11" t="s">
        <v>969</v>
      </c>
    </row>
    <row r="310" spans="1:4" x14ac:dyDescent="0.45">
      <c r="A310" s="9" t="s">
        <v>1261</v>
      </c>
      <c r="B310" s="10">
        <v>0.47001620745542999</v>
      </c>
      <c r="C310" s="10">
        <v>0.61250000000000004</v>
      </c>
      <c r="D310" s="11" t="s">
        <v>969</v>
      </c>
    </row>
    <row r="311" spans="1:4" x14ac:dyDescent="0.45">
      <c r="A311" s="9" t="s">
        <v>1262</v>
      </c>
      <c r="B311" s="10">
        <v>0.46888168557536503</v>
      </c>
      <c r="C311" s="10">
        <v>0.621848739495798</v>
      </c>
      <c r="D311" s="11" t="s">
        <v>969</v>
      </c>
    </row>
    <row r="312" spans="1:4" x14ac:dyDescent="0.45">
      <c r="A312" s="9" t="s">
        <v>1263</v>
      </c>
      <c r="B312" s="10">
        <v>0.46888168557536503</v>
      </c>
      <c r="C312" s="10">
        <v>0.58499999999999996</v>
      </c>
      <c r="D312" s="11" t="s">
        <v>969</v>
      </c>
    </row>
    <row r="313" spans="1:4" x14ac:dyDescent="0.45">
      <c r="A313" s="9" t="s">
        <v>1264</v>
      </c>
      <c r="B313" s="10">
        <v>0.46888168557536503</v>
      </c>
      <c r="C313" s="10">
        <v>0.71750000000000003</v>
      </c>
      <c r="D313" s="11" t="s">
        <v>973</v>
      </c>
    </row>
    <row r="314" spans="1:4" x14ac:dyDescent="0.45">
      <c r="A314" s="9" t="s">
        <v>1265</v>
      </c>
      <c r="B314" s="10">
        <v>0.46888168557536503</v>
      </c>
      <c r="C314" s="10">
        <v>0.59638554216867501</v>
      </c>
      <c r="D314" s="11" t="s">
        <v>969</v>
      </c>
    </row>
    <row r="315" spans="1:4" x14ac:dyDescent="0.45">
      <c r="A315" s="9" t="s">
        <v>1154</v>
      </c>
      <c r="B315" s="10">
        <v>0.46839546191247999</v>
      </c>
      <c r="C315" s="10">
        <v>0.61197916666666696</v>
      </c>
      <c r="D315" s="11" t="s">
        <v>969</v>
      </c>
    </row>
    <row r="316" spans="1:4" x14ac:dyDescent="0.45">
      <c r="A316" s="9" t="s">
        <v>1266</v>
      </c>
      <c r="B316" s="10">
        <v>0.46774716369530001</v>
      </c>
      <c r="C316" s="10">
        <v>0.57250000000000001</v>
      </c>
      <c r="D316" s="11" t="s">
        <v>969</v>
      </c>
    </row>
    <row r="317" spans="1:4" x14ac:dyDescent="0.45">
      <c r="A317" s="9" t="s">
        <v>1267</v>
      </c>
      <c r="B317" s="10">
        <v>0.46774716369530001</v>
      </c>
      <c r="C317" s="10">
        <v>0.56000000000000005</v>
      </c>
      <c r="D317" s="11" t="s">
        <v>969</v>
      </c>
    </row>
    <row r="318" spans="1:4" x14ac:dyDescent="0.45">
      <c r="A318" s="9" t="s">
        <v>1268</v>
      </c>
      <c r="B318" s="10">
        <v>0.46726094003241497</v>
      </c>
      <c r="C318" s="10">
        <v>0.53670886075949398</v>
      </c>
      <c r="D318" s="11" t="s">
        <v>969</v>
      </c>
    </row>
    <row r="319" spans="1:4" ht="20.25" x14ac:dyDescent="0.45">
      <c r="A319" s="9" t="s">
        <v>1269</v>
      </c>
      <c r="B319" s="10">
        <v>0.46709886547812002</v>
      </c>
      <c r="C319" s="10">
        <v>0.81588447653429597</v>
      </c>
      <c r="D319" s="11" t="s">
        <v>969</v>
      </c>
    </row>
    <row r="320" spans="1:4" x14ac:dyDescent="0.45">
      <c r="A320" s="9" t="s">
        <v>1270</v>
      </c>
      <c r="B320" s="10">
        <v>0.46693679092382501</v>
      </c>
      <c r="C320" s="10">
        <v>0.64249999999999996</v>
      </c>
      <c r="D320" s="11" t="s">
        <v>969</v>
      </c>
    </row>
    <row r="321" spans="1:4" x14ac:dyDescent="0.45">
      <c r="A321" s="9" t="s">
        <v>1271</v>
      </c>
      <c r="B321" s="10">
        <v>0.46693679092382501</v>
      </c>
      <c r="C321" s="10">
        <v>0.64050632911392402</v>
      </c>
      <c r="D321" s="11" t="s">
        <v>969</v>
      </c>
    </row>
    <row r="322" spans="1:4" x14ac:dyDescent="0.45">
      <c r="A322" s="9" t="s">
        <v>1272</v>
      </c>
      <c r="B322" s="10">
        <v>0.46677471636953</v>
      </c>
      <c r="C322" s="10">
        <v>0.65749999999999997</v>
      </c>
      <c r="D322" s="11" t="s">
        <v>969</v>
      </c>
    </row>
    <row r="323" spans="1:4" x14ac:dyDescent="0.45">
      <c r="A323" s="9" t="s">
        <v>1273</v>
      </c>
      <c r="B323" s="10">
        <v>0.465964343598055</v>
      </c>
      <c r="C323" s="10">
        <v>0.57468354430379698</v>
      </c>
      <c r="D323" s="11" t="s">
        <v>969</v>
      </c>
    </row>
    <row r="324" spans="1:4" x14ac:dyDescent="0.45">
      <c r="A324" s="9" t="s">
        <v>1274</v>
      </c>
      <c r="B324" s="10">
        <v>0.46580226904375999</v>
      </c>
      <c r="C324" s="10">
        <v>0.8</v>
      </c>
      <c r="D324" s="11" t="s">
        <v>969</v>
      </c>
    </row>
    <row r="325" spans="1:4" x14ac:dyDescent="0.45">
      <c r="A325" s="9" t="s">
        <v>1275</v>
      </c>
      <c r="B325" s="10">
        <v>0.46564019448946498</v>
      </c>
      <c r="C325" s="10">
        <v>0.72891566265060204</v>
      </c>
      <c r="D325" s="11" t="s">
        <v>973</v>
      </c>
    </row>
    <row r="326" spans="1:4" x14ac:dyDescent="0.45">
      <c r="A326" s="9" t="s">
        <v>1276</v>
      </c>
      <c r="B326" s="10">
        <v>0.46547811993517002</v>
      </c>
      <c r="C326" s="10">
        <v>0.71084337349397597</v>
      </c>
      <c r="D326" s="11" t="s">
        <v>973</v>
      </c>
    </row>
    <row r="327" spans="1:4" x14ac:dyDescent="0.45">
      <c r="A327" s="9" t="s">
        <v>1277</v>
      </c>
      <c r="B327" s="10">
        <v>0.46482982171798998</v>
      </c>
      <c r="C327" s="10">
        <v>0.60240963855421703</v>
      </c>
      <c r="D327" s="11" t="s">
        <v>969</v>
      </c>
    </row>
    <row r="328" spans="1:4" x14ac:dyDescent="0.45">
      <c r="A328" s="9" t="s">
        <v>1278</v>
      </c>
      <c r="B328" s="10">
        <v>0.46385737439222002</v>
      </c>
      <c r="C328" s="10">
        <v>0.53500000000000003</v>
      </c>
      <c r="D328" s="11" t="s">
        <v>969</v>
      </c>
    </row>
    <row r="329" spans="1:4" ht="20.25" x14ac:dyDescent="0.45">
      <c r="A329" s="9" t="s">
        <v>1279</v>
      </c>
      <c r="B329" s="10">
        <v>0.46369529983792501</v>
      </c>
      <c r="C329" s="10">
        <v>0.662337662337662</v>
      </c>
      <c r="D329" s="11" t="s">
        <v>969</v>
      </c>
    </row>
    <row r="330" spans="1:4" x14ac:dyDescent="0.45">
      <c r="A330" s="9" t="s">
        <v>1280</v>
      </c>
      <c r="B330" s="10">
        <v>0.46288492706645101</v>
      </c>
      <c r="C330" s="10">
        <v>0.52749999999999997</v>
      </c>
      <c r="D330" s="11" t="s">
        <v>969</v>
      </c>
    </row>
    <row r="331" spans="1:4" x14ac:dyDescent="0.45">
      <c r="A331" s="9" t="s">
        <v>1281</v>
      </c>
      <c r="B331" s="10">
        <v>0.46223662884927103</v>
      </c>
      <c r="C331" s="10">
        <v>0.61750000000000005</v>
      </c>
      <c r="D331" s="11" t="s">
        <v>969</v>
      </c>
    </row>
    <row r="332" spans="1:4" x14ac:dyDescent="0.45">
      <c r="A332" s="9" t="s">
        <v>1282</v>
      </c>
      <c r="B332" s="10">
        <v>0.461912479740681</v>
      </c>
      <c r="C332" s="10">
        <v>0.69879518072289204</v>
      </c>
      <c r="D332" s="11" t="s">
        <v>989</v>
      </c>
    </row>
    <row r="333" spans="1:4" x14ac:dyDescent="0.45">
      <c r="A333" s="9" t="s">
        <v>1283</v>
      </c>
      <c r="B333" s="10">
        <v>0.46158833063209098</v>
      </c>
      <c r="C333" s="10">
        <v>0.52749999999999997</v>
      </c>
      <c r="D333" s="11" t="s">
        <v>969</v>
      </c>
    </row>
    <row r="334" spans="1:4" x14ac:dyDescent="0.45">
      <c r="A334" s="9" t="s">
        <v>1284</v>
      </c>
      <c r="B334" s="10">
        <v>0.46126418152350102</v>
      </c>
      <c r="C334" s="10">
        <v>0.77777777777777801</v>
      </c>
      <c r="D334" s="11" t="s">
        <v>973</v>
      </c>
    </row>
    <row r="335" spans="1:4" x14ac:dyDescent="0.45">
      <c r="A335" s="9" t="s">
        <v>1285</v>
      </c>
      <c r="B335" s="10">
        <v>0.46126418152350102</v>
      </c>
      <c r="C335" s="10">
        <v>0.67870036101082998</v>
      </c>
      <c r="D335" s="11" t="s">
        <v>973</v>
      </c>
    </row>
    <row r="336" spans="1:4" x14ac:dyDescent="0.45">
      <c r="A336" s="9" t="s">
        <v>1286</v>
      </c>
      <c r="B336" s="10">
        <v>0.46094003241491099</v>
      </c>
      <c r="C336" s="10">
        <v>0.59</v>
      </c>
      <c r="D336" s="11" t="s">
        <v>969</v>
      </c>
    </row>
    <row r="337" spans="1:4" x14ac:dyDescent="0.45">
      <c r="A337" s="9" t="s">
        <v>1287</v>
      </c>
      <c r="B337" s="10">
        <v>0.46045380875202602</v>
      </c>
      <c r="C337" s="10">
        <v>0.59856630824372803</v>
      </c>
      <c r="D337" s="11" t="s">
        <v>969</v>
      </c>
    </row>
    <row r="338" spans="1:4" x14ac:dyDescent="0.45">
      <c r="A338" s="9" t="s">
        <v>1288</v>
      </c>
      <c r="B338" s="10">
        <v>0.46045380875202602</v>
      </c>
      <c r="C338" s="10">
        <v>0.59024390243902403</v>
      </c>
      <c r="D338" s="11" t="s">
        <v>969</v>
      </c>
    </row>
    <row r="339" spans="1:4" x14ac:dyDescent="0.45">
      <c r="A339" s="9" t="s">
        <v>1289</v>
      </c>
      <c r="B339" s="10">
        <v>0.46045380875202602</v>
      </c>
      <c r="C339" s="10">
        <v>0.57999999999999996</v>
      </c>
      <c r="D339" s="11" t="s">
        <v>969</v>
      </c>
    </row>
    <row r="340" spans="1:4" x14ac:dyDescent="0.45">
      <c r="A340" s="9" t="s">
        <v>1290</v>
      </c>
      <c r="B340" s="10">
        <v>0.46029173419773101</v>
      </c>
      <c r="C340" s="10">
        <v>0.745</v>
      </c>
      <c r="D340" s="11" t="s">
        <v>969</v>
      </c>
    </row>
    <row r="341" spans="1:4" x14ac:dyDescent="0.45">
      <c r="A341" s="9" t="s">
        <v>1291</v>
      </c>
      <c r="B341" s="10">
        <v>0.460129659643436</v>
      </c>
      <c r="C341" s="10">
        <v>0.56499999999999995</v>
      </c>
      <c r="D341" s="11" t="s">
        <v>969</v>
      </c>
    </row>
    <row r="342" spans="1:4" x14ac:dyDescent="0.45">
      <c r="A342" s="9" t="s">
        <v>1292</v>
      </c>
      <c r="B342" s="10">
        <v>0.45996758508914098</v>
      </c>
      <c r="C342" s="10">
        <v>0.76702508960573501</v>
      </c>
      <c r="D342" s="11" t="s">
        <v>969</v>
      </c>
    </row>
    <row r="343" spans="1:4" x14ac:dyDescent="0.45">
      <c r="A343" s="9" t="s">
        <v>1293</v>
      </c>
      <c r="B343" s="10">
        <v>0.45899513776337098</v>
      </c>
      <c r="C343" s="10">
        <v>0.84</v>
      </c>
      <c r="D343" s="11" t="s">
        <v>969</v>
      </c>
    </row>
    <row r="344" spans="1:4" x14ac:dyDescent="0.45">
      <c r="A344" s="9" t="s">
        <v>1294</v>
      </c>
      <c r="B344" s="10">
        <v>0.45883306320907602</v>
      </c>
      <c r="C344" s="10">
        <v>0.53249999999999997</v>
      </c>
      <c r="D344" s="11" t="s">
        <v>969</v>
      </c>
    </row>
    <row r="345" spans="1:4" x14ac:dyDescent="0.45">
      <c r="A345" s="9" t="s">
        <v>1295</v>
      </c>
      <c r="B345" s="10">
        <v>0.45867098865478101</v>
      </c>
      <c r="C345" s="10">
        <v>0.65060240963855398</v>
      </c>
      <c r="D345" s="11" t="s">
        <v>969</v>
      </c>
    </row>
    <row r="346" spans="1:4" x14ac:dyDescent="0.45">
      <c r="A346" s="9" t="s">
        <v>1296</v>
      </c>
      <c r="B346" s="10">
        <v>0.45834683954619099</v>
      </c>
      <c r="C346" s="10">
        <v>0.64516129032258096</v>
      </c>
      <c r="D346" s="11" t="s">
        <v>969</v>
      </c>
    </row>
    <row r="347" spans="1:4" x14ac:dyDescent="0.45">
      <c r="A347" s="9" t="s">
        <v>1297</v>
      </c>
      <c r="B347" s="10">
        <v>0.45818476499189598</v>
      </c>
      <c r="C347" s="10">
        <v>0.51807228915662695</v>
      </c>
      <c r="D347" s="11" t="s">
        <v>969</v>
      </c>
    </row>
    <row r="348" spans="1:4" x14ac:dyDescent="0.45">
      <c r="A348" s="9" t="s">
        <v>1298</v>
      </c>
      <c r="B348" s="10">
        <v>0.457698541329011</v>
      </c>
      <c r="C348" s="10">
        <v>0.84939759036144602</v>
      </c>
      <c r="D348" s="11" t="s">
        <v>989</v>
      </c>
    </row>
    <row r="349" spans="1:4" x14ac:dyDescent="0.45">
      <c r="A349" s="9" t="s">
        <v>1299</v>
      </c>
      <c r="B349" s="10">
        <v>0.45737439222042098</v>
      </c>
      <c r="C349" s="10">
        <v>0.70750000000000002</v>
      </c>
      <c r="D349" s="11" t="s">
        <v>973</v>
      </c>
    </row>
    <row r="350" spans="1:4" x14ac:dyDescent="0.45">
      <c r="A350" s="9" t="s">
        <v>1300</v>
      </c>
      <c r="B350" s="10">
        <v>0.45721231766612602</v>
      </c>
      <c r="C350" s="10">
        <v>0.67249999999999999</v>
      </c>
      <c r="D350" s="11" t="s">
        <v>969</v>
      </c>
    </row>
    <row r="351" spans="1:4" x14ac:dyDescent="0.45">
      <c r="A351" s="9" t="s">
        <v>1301</v>
      </c>
      <c r="B351" s="10">
        <v>0.45721231766612602</v>
      </c>
      <c r="C351" s="10">
        <v>0.626506024096386</v>
      </c>
      <c r="D351" s="11" t="s">
        <v>973</v>
      </c>
    </row>
    <row r="352" spans="1:4" x14ac:dyDescent="0.45">
      <c r="A352" s="9" t="s">
        <v>1302</v>
      </c>
      <c r="B352" s="10">
        <v>0.45705024311183101</v>
      </c>
      <c r="C352" s="10">
        <v>0.58064516129032295</v>
      </c>
      <c r="D352" s="11" t="s">
        <v>969</v>
      </c>
    </row>
    <row r="353" spans="1:4" x14ac:dyDescent="0.45">
      <c r="A353" s="9" t="s">
        <v>1303</v>
      </c>
      <c r="B353" s="10">
        <v>0.45672609400324199</v>
      </c>
      <c r="C353" s="10">
        <v>0.63082437275985703</v>
      </c>
      <c r="D353" s="11" t="s">
        <v>969</v>
      </c>
    </row>
    <row r="354" spans="1:4" x14ac:dyDescent="0.45">
      <c r="A354" s="9" t="s">
        <v>1303</v>
      </c>
      <c r="B354" s="10">
        <v>0.45656401944894698</v>
      </c>
      <c r="C354" s="10">
        <v>0.55208333333333304</v>
      </c>
      <c r="D354" s="11" t="s">
        <v>969</v>
      </c>
    </row>
    <row r="355" spans="1:4" x14ac:dyDescent="0.45">
      <c r="A355" s="9" t="s">
        <v>1304</v>
      </c>
      <c r="B355" s="10">
        <v>0.456077795786062</v>
      </c>
      <c r="C355" s="10">
        <v>0.505</v>
      </c>
      <c r="D355" s="11" t="s">
        <v>969</v>
      </c>
    </row>
    <row r="356" spans="1:4" x14ac:dyDescent="0.45">
      <c r="A356" s="9" t="s">
        <v>1305</v>
      </c>
      <c r="B356" s="10">
        <v>0.45591572123176699</v>
      </c>
      <c r="C356" s="10">
        <v>0.626506024096386</v>
      </c>
      <c r="D356" s="11" t="s">
        <v>969</v>
      </c>
    </row>
    <row r="357" spans="1:4" x14ac:dyDescent="0.45">
      <c r="A357" s="9" t="s">
        <v>1306</v>
      </c>
      <c r="B357" s="10">
        <v>0.45591572123176699</v>
      </c>
      <c r="C357" s="10">
        <v>0.66749999999999998</v>
      </c>
      <c r="D357" s="11" t="s">
        <v>969</v>
      </c>
    </row>
    <row r="358" spans="1:4" x14ac:dyDescent="0.45">
      <c r="A358" s="9" t="s">
        <v>1307</v>
      </c>
      <c r="B358" s="10">
        <v>0.45575364667747198</v>
      </c>
      <c r="C358" s="10">
        <v>0.595667870036101</v>
      </c>
      <c r="D358" s="11" t="s">
        <v>969</v>
      </c>
    </row>
    <row r="359" spans="1:4" x14ac:dyDescent="0.45">
      <c r="A359" s="9" t="s">
        <v>1308</v>
      </c>
      <c r="B359" s="10">
        <v>0.455267423014587</v>
      </c>
      <c r="C359" s="10">
        <v>0.89249999999999996</v>
      </c>
      <c r="D359" s="11" t="s">
        <v>969</v>
      </c>
    </row>
    <row r="360" spans="1:4" x14ac:dyDescent="0.45">
      <c r="A360" s="9" t="s">
        <v>1309</v>
      </c>
      <c r="B360" s="10">
        <v>0.45461912479740701</v>
      </c>
      <c r="C360" s="10">
        <v>0.59240506329113896</v>
      </c>
      <c r="D360" s="11" t="s">
        <v>969</v>
      </c>
    </row>
    <row r="361" spans="1:4" x14ac:dyDescent="0.45">
      <c r="A361" s="9" t="s">
        <v>1310</v>
      </c>
      <c r="B361" s="10">
        <v>0.454457050243112</v>
      </c>
      <c r="C361" s="10">
        <v>0.54249999999999998</v>
      </c>
      <c r="D361" s="11" t="s">
        <v>969</v>
      </c>
    </row>
    <row r="362" spans="1:4" x14ac:dyDescent="0.45">
      <c r="A362" s="9" t="s">
        <v>1311</v>
      </c>
      <c r="B362" s="10">
        <v>0.45429497568881699</v>
      </c>
      <c r="C362" s="10">
        <v>0.63902439024390301</v>
      </c>
      <c r="D362" s="11" t="s">
        <v>969</v>
      </c>
    </row>
    <row r="363" spans="1:4" x14ac:dyDescent="0.45">
      <c r="A363" s="9" t="s">
        <v>1312</v>
      </c>
      <c r="B363" s="10">
        <v>0.45380875202593202</v>
      </c>
      <c r="C363" s="10">
        <v>0.54634146341463397</v>
      </c>
      <c r="D363" s="11" t="s">
        <v>969</v>
      </c>
    </row>
    <row r="364" spans="1:4" x14ac:dyDescent="0.45">
      <c r="A364" s="9" t="s">
        <v>1313</v>
      </c>
      <c r="B364" s="10">
        <v>0.45364667747163701</v>
      </c>
      <c r="C364" s="10">
        <v>0.5</v>
      </c>
      <c r="D364" s="11" t="s">
        <v>969</v>
      </c>
    </row>
    <row r="365" spans="1:4" x14ac:dyDescent="0.45">
      <c r="A365" s="9" t="s">
        <v>1314</v>
      </c>
      <c r="B365" s="10">
        <v>0.45332252836304698</v>
      </c>
      <c r="C365" s="10">
        <v>0.93373493975903599</v>
      </c>
      <c r="D365" s="11" t="s">
        <v>969</v>
      </c>
    </row>
    <row r="366" spans="1:4" ht="20.25" x14ac:dyDescent="0.45">
      <c r="A366" s="9" t="s">
        <v>1315</v>
      </c>
      <c r="B366" s="10">
        <v>0.45332252836304698</v>
      </c>
      <c r="C366" s="10">
        <v>0.83896103896103902</v>
      </c>
      <c r="D366" s="11" t="s">
        <v>969</v>
      </c>
    </row>
    <row r="367" spans="1:4" x14ac:dyDescent="0.45">
      <c r="A367" s="9" t="s">
        <v>1316</v>
      </c>
      <c r="B367" s="10">
        <v>0.45316045380875197</v>
      </c>
      <c r="C367" s="10">
        <v>0.53501400560224099</v>
      </c>
      <c r="D367" s="11" t="s">
        <v>973</v>
      </c>
    </row>
    <row r="368" spans="1:4" x14ac:dyDescent="0.45">
      <c r="A368" s="9" t="s">
        <v>1317</v>
      </c>
      <c r="B368" s="10">
        <v>0.45251215559157199</v>
      </c>
      <c r="C368" s="10">
        <v>0.578125</v>
      </c>
      <c r="D368" s="11" t="s">
        <v>969</v>
      </c>
    </row>
    <row r="369" spans="1:4" x14ac:dyDescent="0.45">
      <c r="A369" s="9" t="s">
        <v>1318</v>
      </c>
      <c r="B369" s="10">
        <v>0.45235008103727697</v>
      </c>
      <c r="C369" s="10">
        <v>0.64985994397759095</v>
      </c>
      <c r="D369" s="11" t="s">
        <v>969</v>
      </c>
    </row>
    <row r="370" spans="1:4" x14ac:dyDescent="0.45">
      <c r="A370" s="9" t="s">
        <v>1319</v>
      </c>
      <c r="B370" s="10">
        <v>0.45202593192868701</v>
      </c>
      <c r="C370" s="10">
        <v>0.59750000000000003</v>
      </c>
      <c r="D370" s="11" t="s">
        <v>969</v>
      </c>
    </row>
    <row r="371" spans="1:4" x14ac:dyDescent="0.45">
      <c r="A371" s="9" t="s">
        <v>1320</v>
      </c>
      <c r="B371" s="10">
        <v>0.45153970826580198</v>
      </c>
      <c r="C371" s="10">
        <v>0.62278481012658204</v>
      </c>
      <c r="D371" s="11" t="s">
        <v>969</v>
      </c>
    </row>
    <row r="372" spans="1:4" x14ac:dyDescent="0.45">
      <c r="A372" s="9" t="s">
        <v>1321</v>
      </c>
      <c r="B372" s="10">
        <v>0.45121555915721201</v>
      </c>
      <c r="C372" s="10">
        <v>0.52500000000000002</v>
      </c>
      <c r="D372" s="11" t="s">
        <v>969</v>
      </c>
    </row>
    <row r="373" spans="1:4" x14ac:dyDescent="0.45">
      <c r="A373" s="9" t="s">
        <v>1322</v>
      </c>
      <c r="B373" s="10">
        <v>0.45072933549432698</v>
      </c>
      <c r="C373" s="10">
        <v>0.65194805194805205</v>
      </c>
      <c r="D373" s="11" t="s">
        <v>969</v>
      </c>
    </row>
    <row r="374" spans="1:4" x14ac:dyDescent="0.45">
      <c r="A374" s="9" t="s">
        <v>1323</v>
      </c>
      <c r="B374" s="10">
        <v>0.450243111831442</v>
      </c>
      <c r="C374" s="10">
        <v>0.57831325301204795</v>
      </c>
      <c r="D374" s="11" t="s">
        <v>973</v>
      </c>
    </row>
    <row r="375" spans="1:4" x14ac:dyDescent="0.45">
      <c r="A375" s="9" t="s">
        <v>1324</v>
      </c>
      <c r="B375" s="10">
        <v>0.44959481361426301</v>
      </c>
      <c r="C375" s="10">
        <v>0.88749999999999996</v>
      </c>
      <c r="D375" s="11" t="s">
        <v>969</v>
      </c>
    </row>
    <row r="376" spans="1:4" x14ac:dyDescent="0.45">
      <c r="A376" s="9" t="s">
        <v>1325</v>
      </c>
      <c r="B376" s="10">
        <v>0.449432739059968</v>
      </c>
      <c r="C376" s="10">
        <v>0.54249999999999998</v>
      </c>
      <c r="D376" s="11" t="s">
        <v>969</v>
      </c>
    </row>
    <row r="377" spans="1:4" x14ac:dyDescent="0.45">
      <c r="A377" s="9" t="s">
        <v>1326</v>
      </c>
      <c r="B377" s="10">
        <v>0.44894651539708302</v>
      </c>
      <c r="C377" s="10">
        <v>0.60931899641577103</v>
      </c>
      <c r="D377" s="11" t="s">
        <v>969</v>
      </c>
    </row>
    <row r="378" spans="1:4" x14ac:dyDescent="0.45">
      <c r="A378" s="9" t="s">
        <v>1327</v>
      </c>
      <c r="B378" s="10">
        <v>0.44878444084278801</v>
      </c>
      <c r="C378" s="10">
        <v>0.65365853658536599</v>
      </c>
      <c r="D378" s="11" t="s">
        <v>969</v>
      </c>
    </row>
    <row r="379" spans="1:4" x14ac:dyDescent="0.45">
      <c r="A379" s="9" t="s">
        <v>1328</v>
      </c>
      <c r="B379" s="10">
        <v>0.44797406807131301</v>
      </c>
      <c r="C379" s="10">
        <v>0.62048192771084298</v>
      </c>
      <c r="D379" s="11" t="s">
        <v>969</v>
      </c>
    </row>
    <row r="380" spans="1:4" ht="20.25" x14ac:dyDescent="0.45">
      <c r="A380" s="9" t="s">
        <v>1329</v>
      </c>
      <c r="B380" s="10">
        <v>0.44651539708265803</v>
      </c>
      <c r="C380" s="10">
        <v>0.71750000000000003</v>
      </c>
      <c r="D380" s="11" t="s">
        <v>969</v>
      </c>
    </row>
    <row r="381" spans="1:4" x14ac:dyDescent="0.45">
      <c r="A381" s="9" t="s">
        <v>1127</v>
      </c>
      <c r="B381" s="10">
        <v>0.44635332252836302</v>
      </c>
      <c r="C381" s="10">
        <v>0.59103641456582601</v>
      </c>
      <c r="D381" s="11" t="s">
        <v>969</v>
      </c>
    </row>
    <row r="382" spans="1:4" x14ac:dyDescent="0.45">
      <c r="A382" s="9" t="s">
        <v>1214</v>
      </c>
      <c r="B382" s="10">
        <v>0.44619124797406801</v>
      </c>
      <c r="C382" s="10">
        <v>0.64985994397759095</v>
      </c>
      <c r="D382" s="11" t="s">
        <v>969</v>
      </c>
    </row>
    <row r="383" spans="1:4" x14ac:dyDescent="0.45">
      <c r="A383" s="9" t="s">
        <v>650</v>
      </c>
      <c r="B383" s="10">
        <v>0.446029173419773</v>
      </c>
      <c r="C383" s="10">
        <v>0.65749999999999997</v>
      </c>
      <c r="D383" s="11" t="s">
        <v>969</v>
      </c>
    </row>
    <row r="384" spans="1:4" x14ac:dyDescent="0.45">
      <c r="A384" s="9" t="s">
        <v>1033</v>
      </c>
      <c r="B384" s="10">
        <v>0.44570502431118297</v>
      </c>
      <c r="C384" s="10">
        <v>0.51612903225806495</v>
      </c>
      <c r="D384" s="11" t="s">
        <v>969</v>
      </c>
    </row>
    <row r="385" spans="1:4" x14ac:dyDescent="0.45">
      <c r="A385" s="9" t="s">
        <v>1330</v>
      </c>
      <c r="B385" s="10">
        <v>0.445218800648298</v>
      </c>
      <c r="C385" s="10">
        <v>0.625</v>
      </c>
      <c r="D385" s="11" t="s">
        <v>969</v>
      </c>
    </row>
    <row r="386" spans="1:4" x14ac:dyDescent="0.45">
      <c r="A386" s="9" t="s">
        <v>1331</v>
      </c>
      <c r="B386" s="10">
        <v>0.44489465153970797</v>
      </c>
      <c r="C386" s="10">
        <v>0.50602409638554202</v>
      </c>
      <c r="D386" s="11" t="s">
        <v>969</v>
      </c>
    </row>
    <row r="387" spans="1:4" x14ac:dyDescent="0.45">
      <c r="A387" s="9" t="s">
        <v>1332</v>
      </c>
      <c r="B387" s="10">
        <v>0.44408427876823298</v>
      </c>
      <c r="C387" s="10">
        <v>0.69879518072289204</v>
      </c>
      <c r="D387" s="11" t="s">
        <v>969</v>
      </c>
    </row>
    <row r="388" spans="1:4" x14ac:dyDescent="0.45">
      <c r="A388" s="9" t="s">
        <v>1333</v>
      </c>
      <c r="B388" s="10">
        <v>0.44376012965964301</v>
      </c>
      <c r="C388" s="10">
        <v>0.71250000000000002</v>
      </c>
      <c r="D388" s="11" t="s">
        <v>969</v>
      </c>
    </row>
    <row r="389" spans="1:4" x14ac:dyDescent="0.45">
      <c r="A389" s="9" t="s">
        <v>1334</v>
      </c>
      <c r="B389" s="10">
        <v>0.44311183144246402</v>
      </c>
      <c r="C389" s="10">
        <v>0.6825</v>
      </c>
      <c r="D389" s="11" t="s">
        <v>969</v>
      </c>
    </row>
    <row r="390" spans="1:4" x14ac:dyDescent="0.45">
      <c r="A390" s="9" t="s">
        <v>1335</v>
      </c>
      <c r="B390" s="10">
        <v>0.442787682333874</v>
      </c>
      <c r="C390" s="10">
        <v>0.58122743682310496</v>
      </c>
      <c r="D390" s="11" t="s">
        <v>969</v>
      </c>
    </row>
    <row r="391" spans="1:4" x14ac:dyDescent="0.45">
      <c r="A391" s="9" t="s">
        <v>1336</v>
      </c>
      <c r="B391" s="10">
        <v>0.44262560777957899</v>
      </c>
      <c r="C391" s="10">
        <v>0.58646616541353402</v>
      </c>
      <c r="D391" s="11" t="s">
        <v>969</v>
      </c>
    </row>
    <row r="392" spans="1:4" x14ac:dyDescent="0.45">
      <c r="A392" s="9" t="s">
        <v>1337</v>
      </c>
      <c r="B392" s="10">
        <v>0.44230145867098902</v>
      </c>
      <c r="C392" s="10">
        <v>0.543417366946779</v>
      </c>
      <c r="D392" s="11" t="s">
        <v>969</v>
      </c>
    </row>
    <row r="393" spans="1:4" x14ac:dyDescent="0.45">
      <c r="A393" s="9" t="s">
        <v>1338</v>
      </c>
      <c r="B393" s="10">
        <v>0.441977309562399</v>
      </c>
      <c r="C393" s="10">
        <v>0.60504201680672298</v>
      </c>
      <c r="D393" s="11" t="s">
        <v>969</v>
      </c>
    </row>
    <row r="394" spans="1:4" ht="20.25" x14ac:dyDescent="0.45">
      <c r="A394" s="9" t="s">
        <v>174</v>
      </c>
      <c r="B394" s="10">
        <v>0.44181523500810399</v>
      </c>
      <c r="C394" s="10">
        <v>0.74250000000000005</v>
      </c>
      <c r="D394" s="11" t="s">
        <v>1069</v>
      </c>
    </row>
    <row r="395" spans="1:4" x14ac:dyDescent="0.45">
      <c r="A395" s="9" t="s">
        <v>1339</v>
      </c>
      <c r="B395" s="10">
        <v>0.440356564019449</v>
      </c>
      <c r="C395" s="10">
        <v>0.55249999999999999</v>
      </c>
      <c r="D395" s="11" t="s">
        <v>969</v>
      </c>
    </row>
    <row r="396" spans="1:4" x14ac:dyDescent="0.45">
      <c r="A396" s="9" t="s">
        <v>1340</v>
      </c>
      <c r="B396" s="10">
        <v>0.440356564019449</v>
      </c>
      <c r="C396" s="10">
        <v>0.55555555555555602</v>
      </c>
      <c r="D396" s="11" t="s">
        <v>969</v>
      </c>
    </row>
    <row r="397" spans="1:4" x14ac:dyDescent="0.45">
      <c r="A397" s="9" t="s">
        <v>1341</v>
      </c>
      <c r="B397" s="10">
        <v>0.44019448946515399</v>
      </c>
      <c r="C397" s="10">
        <v>0.59250000000000003</v>
      </c>
      <c r="D397" s="11" t="s">
        <v>969</v>
      </c>
    </row>
    <row r="398" spans="1:4" x14ac:dyDescent="0.45">
      <c r="A398" s="9" t="s">
        <v>1342</v>
      </c>
      <c r="B398" s="10">
        <v>0.43727714748784402</v>
      </c>
      <c r="C398" s="10">
        <v>0.60250000000000004</v>
      </c>
      <c r="D398" s="11" t="s">
        <v>969</v>
      </c>
    </row>
    <row r="399" spans="1:4" x14ac:dyDescent="0.45">
      <c r="A399" s="9" t="s">
        <v>1343</v>
      </c>
      <c r="B399" s="10">
        <v>0.43614262560778</v>
      </c>
      <c r="C399" s="10">
        <v>0.53046594982078898</v>
      </c>
      <c r="D399" s="11" t="s">
        <v>969</v>
      </c>
    </row>
    <row r="400" spans="1:4" x14ac:dyDescent="0.45">
      <c r="A400" s="9" t="s">
        <v>1344</v>
      </c>
      <c r="B400" s="10">
        <v>0.43549432739060001</v>
      </c>
      <c r="C400" s="10">
        <v>0.53</v>
      </c>
      <c r="D400" s="11" t="s">
        <v>969</v>
      </c>
    </row>
    <row r="401" spans="1:4" x14ac:dyDescent="0.45">
      <c r="A401" s="9" t="s">
        <v>1155</v>
      </c>
      <c r="B401" s="10">
        <v>0.43549432739060001</v>
      </c>
      <c r="C401" s="10">
        <v>0.65</v>
      </c>
      <c r="D401" s="11" t="s">
        <v>969</v>
      </c>
    </row>
    <row r="402" spans="1:4" x14ac:dyDescent="0.45">
      <c r="A402" s="9" t="s">
        <v>1345</v>
      </c>
      <c r="B402" s="10">
        <v>0.43468395461912501</v>
      </c>
      <c r="C402" s="10">
        <v>0.62749999999999995</v>
      </c>
      <c r="D402" s="11" t="s">
        <v>989</v>
      </c>
    </row>
    <row r="403" spans="1:4" x14ac:dyDescent="0.45">
      <c r="A403" s="9" t="s">
        <v>1346</v>
      </c>
      <c r="B403" s="10">
        <v>0.43435980551053499</v>
      </c>
      <c r="C403" s="10">
        <v>0.55500000000000005</v>
      </c>
      <c r="D403" s="11" t="s">
        <v>969</v>
      </c>
    </row>
    <row r="404" spans="1:4" x14ac:dyDescent="0.45">
      <c r="A404" s="9" t="s">
        <v>1347</v>
      </c>
      <c r="B404" s="10">
        <v>0.433711507293355</v>
      </c>
      <c r="C404" s="10">
        <v>0.64157706093190003</v>
      </c>
      <c r="D404" s="11" t="s">
        <v>969</v>
      </c>
    </row>
    <row r="405" spans="1:4" x14ac:dyDescent="0.45">
      <c r="A405" s="9" t="s">
        <v>1348</v>
      </c>
      <c r="B405" s="10">
        <v>0.43338735818476498</v>
      </c>
      <c r="C405" s="10">
        <v>0.51985559566786999</v>
      </c>
      <c r="D405" s="11" t="s">
        <v>969</v>
      </c>
    </row>
    <row r="406" spans="1:4" x14ac:dyDescent="0.45">
      <c r="A406" s="9" t="s">
        <v>1349</v>
      </c>
      <c r="B406" s="10">
        <v>0.431118314424635</v>
      </c>
      <c r="C406" s="10">
        <v>0.54887218045112796</v>
      </c>
      <c r="D406" s="11" t="s">
        <v>969</v>
      </c>
    </row>
    <row r="407" spans="1:4" x14ac:dyDescent="0.45">
      <c r="A407" s="9" t="s">
        <v>1246</v>
      </c>
      <c r="B407" s="10">
        <v>0.431118314424635</v>
      </c>
      <c r="C407" s="10">
        <v>0.4975</v>
      </c>
      <c r="D407" s="11" t="s">
        <v>969</v>
      </c>
    </row>
    <row r="408" spans="1:4" x14ac:dyDescent="0.45">
      <c r="A408" s="9" t="s">
        <v>1235</v>
      </c>
      <c r="B408" s="10">
        <v>0.43095623987033999</v>
      </c>
      <c r="C408" s="10">
        <v>0.813253012048193</v>
      </c>
      <c r="D408" s="11" t="s">
        <v>973</v>
      </c>
    </row>
    <row r="409" spans="1:4" x14ac:dyDescent="0.45">
      <c r="A409" s="9" t="s">
        <v>1350</v>
      </c>
      <c r="B409" s="10">
        <v>0.43030794165316</v>
      </c>
      <c r="C409" s="10">
        <v>0.50749999999999995</v>
      </c>
      <c r="D409" s="11" t="s">
        <v>969</v>
      </c>
    </row>
    <row r="410" spans="1:4" x14ac:dyDescent="0.45">
      <c r="A410" s="9" t="s">
        <v>1351</v>
      </c>
      <c r="B410" s="10">
        <v>0.43030794165316</v>
      </c>
      <c r="C410" s="10">
        <v>0.57560975609756104</v>
      </c>
      <c r="D410" s="11" t="s">
        <v>969</v>
      </c>
    </row>
    <row r="411" spans="1:4" x14ac:dyDescent="0.45">
      <c r="A411" s="9" t="s">
        <v>1352</v>
      </c>
      <c r="B411" s="10">
        <v>0.43030794165316</v>
      </c>
      <c r="C411" s="10">
        <v>0.54146341463414605</v>
      </c>
      <c r="D411" s="11" t="s">
        <v>969</v>
      </c>
    </row>
    <row r="412" spans="1:4" x14ac:dyDescent="0.45">
      <c r="A412" s="9" t="s">
        <v>1353</v>
      </c>
      <c r="B412" s="10">
        <v>0.42998379254457098</v>
      </c>
      <c r="C412" s="10">
        <v>0.67226890756302504</v>
      </c>
      <c r="D412" s="11" t="s">
        <v>973</v>
      </c>
    </row>
    <row r="413" spans="1:4" x14ac:dyDescent="0.45">
      <c r="A413" s="9" t="s">
        <v>1354</v>
      </c>
      <c r="B413" s="10">
        <v>0.42982171799027602</v>
      </c>
      <c r="C413" s="10">
        <v>0.55421686746987997</v>
      </c>
      <c r="D413" s="11" t="s">
        <v>969</v>
      </c>
    </row>
    <row r="414" spans="1:4" x14ac:dyDescent="0.45">
      <c r="A414" s="9" t="s">
        <v>1355</v>
      </c>
      <c r="B414" s="10">
        <v>0.42982171799027602</v>
      </c>
      <c r="C414" s="10">
        <v>0.51249999999999996</v>
      </c>
      <c r="D414" s="11" t="s">
        <v>969</v>
      </c>
    </row>
    <row r="415" spans="1:4" ht="20.25" x14ac:dyDescent="0.45">
      <c r="A415" s="9" t="s">
        <v>1356</v>
      </c>
      <c r="B415" s="10">
        <v>0.42933549432739099</v>
      </c>
      <c r="C415" s="10">
        <v>0.66265060240963902</v>
      </c>
      <c r="D415" s="11" t="s">
        <v>969</v>
      </c>
    </row>
    <row r="416" spans="1:4" x14ac:dyDescent="0.45">
      <c r="A416" s="9" t="s">
        <v>1357</v>
      </c>
      <c r="B416" s="10">
        <v>0.42933549432739099</v>
      </c>
      <c r="C416" s="10">
        <v>0.607594936708861</v>
      </c>
      <c r="D416" s="11" t="s">
        <v>969</v>
      </c>
    </row>
    <row r="417" spans="1:4" x14ac:dyDescent="0.45">
      <c r="A417" s="9" t="s">
        <v>1358</v>
      </c>
      <c r="B417" s="10">
        <v>0.42917341977309598</v>
      </c>
      <c r="C417" s="10">
        <v>0.54285714285714304</v>
      </c>
      <c r="D417" s="11" t="s">
        <v>969</v>
      </c>
    </row>
    <row r="418" spans="1:4" x14ac:dyDescent="0.45">
      <c r="A418" s="9" t="s">
        <v>1333</v>
      </c>
      <c r="B418" s="10">
        <v>0.428687196110211</v>
      </c>
      <c r="C418" s="10">
        <v>0.63865546218487401</v>
      </c>
      <c r="D418" s="11" t="s">
        <v>969</v>
      </c>
    </row>
    <row r="419" spans="1:4" x14ac:dyDescent="0.45">
      <c r="A419" s="9" t="s">
        <v>1359</v>
      </c>
      <c r="B419" s="10">
        <v>0.428687196110211</v>
      </c>
      <c r="C419" s="10">
        <v>0.63500000000000001</v>
      </c>
      <c r="D419" s="11" t="s">
        <v>969</v>
      </c>
    </row>
    <row r="420" spans="1:4" x14ac:dyDescent="0.45">
      <c r="A420" s="9" t="s">
        <v>57</v>
      </c>
      <c r="B420" s="10">
        <v>0.42836304700162098</v>
      </c>
      <c r="C420" s="10">
        <v>0.50520833333333304</v>
      </c>
      <c r="D420" s="11" t="s">
        <v>969</v>
      </c>
    </row>
    <row r="421" spans="1:4" x14ac:dyDescent="0.45">
      <c r="A421" s="9" t="s">
        <v>1360</v>
      </c>
      <c r="B421" s="10">
        <v>0.42836304700162098</v>
      </c>
      <c r="C421" s="10">
        <v>0.52688172043010795</v>
      </c>
      <c r="D421" s="11" t="s">
        <v>969</v>
      </c>
    </row>
    <row r="422" spans="1:4" x14ac:dyDescent="0.45">
      <c r="A422" s="9" t="s">
        <v>1337</v>
      </c>
      <c r="B422" s="10">
        <v>0.42771474878444099</v>
      </c>
      <c r="C422" s="10">
        <v>0.5625</v>
      </c>
      <c r="D422" s="11" t="s">
        <v>969</v>
      </c>
    </row>
    <row r="423" spans="1:4" x14ac:dyDescent="0.45">
      <c r="A423" s="9" t="s">
        <v>1187</v>
      </c>
      <c r="B423" s="10">
        <v>0.42771474878444099</v>
      </c>
      <c r="C423" s="10">
        <v>0.66249999999999998</v>
      </c>
      <c r="D423" s="11" t="s">
        <v>969</v>
      </c>
    </row>
    <row r="424" spans="1:4" x14ac:dyDescent="0.45">
      <c r="A424" s="9" t="s">
        <v>1361</v>
      </c>
      <c r="B424" s="10">
        <v>0.42739059967585102</v>
      </c>
      <c r="C424" s="10">
        <v>0.4975</v>
      </c>
      <c r="D424" s="11" t="s">
        <v>969</v>
      </c>
    </row>
    <row r="425" spans="1:4" x14ac:dyDescent="0.45">
      <c r="A425" s="9" t="s">
        <v>1362</v>
      </c>
      <c r="B425" s="10">
        <v>0.42722852512155601</v>
      </c>
      <c r="C425" s="10">
        <v>0.48499999999999999</v>
      </c>
      <c r="D425" s="11" t="s">
        <v>969</v>
      </c>
    </row>
    <row r="426" spans="1:4" x14ac:dyDescent="0.45">
      <c r="A426" s="9" t="s">
        <v>1363</v>
      </c>
      <c r="B426" s="10">
        <v>0.42641815235008101</v>
      </c>
      <c r="C426" s="10">
        <v>0.527272727272727</v>
      </c>
      <c r="D426" s="11" t="s">
        <v>969</v>
      </c>
    </row>
    <row r="427" spans="1:4" x14ac:dyDescent="0.45">
      <c r="A427" s="9" t="s">
        <v>1364</v>
      </c>
      <c r="B427" s="10">
        <v>0.42463533225283601</v>
      </c>
      <c r="C427" s="10">
        <v>0.62048192771084298</v>
      </c>
      <c r="D427" s="11" t="s">
        <v>969</v>
      </c>
    </row>
    <row r="428" spans="1:4" x14ac:dyDescent="0.45">
      <c r="A428" s="9" t="s">
        <v>1365</v>
      </c>
      <c r="B428" s="10">
        <v>0.42431118314424598</v>
      </c>
      <c r="C428" s="10">
        <v>0.556962025316456</v>
      </c>
      <c r="D428" s="11" t="s">
        <v>969</v>
      </c>
    </row>
    <row r="429" spans="1:4" x14ac:dyDescent="0.45">
      <c r="A429" s="9" t="s">
        <v>1366</v>
      </c>
      <c r="B429" s="10">
        <v>0.42414910858995097</v>
      </c>
      <c r="C429" s="10">
        <v>0.53614457831325302</v>
      </c>
      <c r="D429" s="11" t="s">
        <v>969</v>
      </c>
    </row>
    <row r="430" spans="1:4" x14ac:dyDescent="0.45">
      <c r="A430" s="9" t="s">
        <v>1306</v>
      </c>
      <c r="B430" s="10">
        <v>0.42350081037277199</v>
      </c>
      <c r="C430" s="10">
        <v>0.52500000000000002</v>
      </c>
      <c r="D430" s="11" t="s">
        <v>969</v>
      </c>
    </row>
    <row r="431" spans="1:4" x14ac:dyDescent="0.45">
      <c r="A431" s="9" t="s">
        <v>1367</v>
      </c>
      <c r="B431" s="10">
        <v>0.42317666126418202</v>
      </c>
      <c r="C431" s="10">
        <v>0.495798319327731</v>
      </c>
      <c r="D431" s="11" t="s">
        <v>969</v>
      </c>
    </row>
    <row r="432" spans="1:4" x14ac:dyDescent="0.45">
      <c r="A432" s="9" t="s">
        <v>1368</v>
      </c>
      <c r="B432" s="10">
        <v>0.42317666126418202</v>
      </c>
      <c r="C432" s="10">
        <v>0.51249999999999996</v>
      </c>
      <c r="D432" s="11" t="s">
        <v>969</v>
      </c>
    </row>
    <row r="433" spans="1:4" x14ac:dyDescent="0.45">
      <c r="A433" s="9" t="s">
        <v>1206</v>
      </c>
      <c r="B433" s="10">
        <v>0.42301458670988701</v>
      </c>
      <c r="C433" s="10">
        <v>0.53790613718411595</v>
      </c>
      <c r="D433" s="11" t="s">
        <v>969</v>
      </c>
    </row>
    <row r="434" spans="1:4" x14ac:dyDescent="0.45">
      <c r="A434" s="9" t="s">
        <v>1369</v>
      </c>
      <c r="B434" s="10">
        <v>0.42269043760129699</v>
      </c>
      <c r="C434" s="10">
        <v>0.65266106442576999</v>
      </c>
      <c r="D434" s="11" t="s">
        <v>969</v>
      </c>
    </row>
    <row r="435" spans="1:4" x14ac:dyDescent="0.45">
      <c r="A435" s="9" t="s">
        <v>1370</v>
      </c>
      <c r="B435" s="10">
        <v>0.42252836304700198</v>
      </c>
      <c r="C435" s="10">
        <v>0.51</v>
      </c>
      <c r="D435" s="11" t="s">
        <v>969</v>
      </c>
    </row>
    <row r="436" spans="1:4" x14ac:dyDescent="0.45">
      <c r="A436" s="9" t="s">
        <v>1371</v>
      </c>
      <c r="B436" s="10">
        <v>0.422042139384117</v>
      </c>
      <c r="C436" s="10">
        <v>0.75260416666666696</v>
      </c>
      <c r="D436" s="11" t="s">
        <v>969</v>
      </c>
    </row>
    <row r="437" spans="1:4" x14ac:dyDescent="0.45">
      <c r="A437" s="9" t="s">
        <v>1372</v>
      </c>
      <c r="B437" s="10">
        <v>0.42188006482982199</v>
      </c>
      <c r="C437" s="10">
        <v>0.50249999999999995</v>
      </c>
      <c r="D437" s="11" t="s">
        <v>969</v>
      </c>
    </row>
    <row r="438" spans="1:4" x14ac:dyDescent="0.45">
      <c r="A438" s="9" t="s">
        <v>1373</v>
      </c>
      <c r="B438" s="10">
        <v>0.42188006482982199</v>
      </c>
      <c r="C438" s="10">
        <v>0.49268292682926801</v>
      </c>
      <c r="D438" s="11" t="s">
        <v>969</v>
      </c>
    </row>
    <row r="439" spans="1:4" x14ac:dyDescent="0.45">
      <c r="A439" s="9" t="s">
        <v>1374</v>
      </c>
      <c r="B439" s="10">
        <v>0.42171799027552698</v>
      </c>
      <c r="C439" s="10">
        <v>0.65</v>
      </c>
      <c r="D439" s="11" t="s">
        <v>969</v>
      </c>
    </row>
    <row r="440" spans="1:4" ht="20.25" x14ac:dyDescent="0.45">
      <c r="A440" s="9" t="s">
        <v>477</v>
      </c>
      <c r="B440" s="10">
        <v>0.42139384116693701</v>
      </c>
      <c r="C440" s="10">
        <v>0.71219512195122003</v>
      </c>
      <c r="D440" s="11" t="s">
        <v>1069</v>
      </c>
    </row>
    <row r="441" spans="1:4" x14ac:dyDescent="0.45">
      <c r="A441" s="9" t="s">
        <v>1375</v>
      </c>
      <c r="B441" s="10">
        <v>0.42106969205834699</v>
      </c>
      <c r="C441" s="10">
        <v>0.56000000000000005</v>
      </c>
      <c r="D441" s="11" t="s">
        <v>969</v>
      </c>
    </row>
    <row r="442" spans="1:4" x14ac:dyDescent="0.45">
      <c r="A442" s="9" t="s">
        <v>1198</v>
      </c>
      <c r="B442" s="10">
        <v>0.42074554294975702</v>
      </c>
      <c r="C442" s="10">
        <v>0.66500000000000004</v>
      </c>
      <c r="D442" s="11" t="s">
        <v>969</v>
      </c>
    </row>
    <row r="443" spans="1:4" ht="20.25" x14ac:dyDescent="0.45">
      <c r="A443" s="9" t="s">
        <v>1376</v>
      </c>
      <c r="B443" s="10">
        <v>0.41944894651539699</v>
      </c>
      <c r="C443" s="10">
        <v>0.543417366946779</v>
      </c>
      <c r="D443" s="11" t="s">
        <v>969</v>
      </c>
    </row>
    <row r="444" spans="1:4" x14ac:dyDescent="0.45">
      <c r="A444" s="9" t="s">
        <v>1306</v>
      </c>
      <c r="B444" s="10">
        <v>0.41928687196110198</v>
      </c>
      <c r="C444" s="10">
        <v>0.494623655913979</v>
      </c>
      <c r="D444" s="11" t="s">
        <v>969</v>
      </c>
    </row>
    <row r="445" spans="1:4" x14ac:dyDescent="0.45">
      <c r="A445" s="9" t="s">
        <v>1249</v>
      </c>
      <c r="B445" s="10">
        <v>0.41912479740680703</v>
      </c>
      <c r="C445" s="10">
        <v>0.54819277108433695</v>
      </c>
      <c r="D445" s="11" t="s">
        <v>969</v>
      </c>
    </row>
    <row r="446" spans="1:4" x14ac:dyDescent="0.45">
      <c r="A446" s="9" t="s">
        <v>1303</v>
      </c>
      <c r="B446" s="10">
        <v>0.41896272285251202</v>
      </c>
      <c r="C446" s="10">
        <v>0.54061624649859896</v>
      </c>
      <c r="D446" s="11" t="s">
        <v>969</v>
      </c>
    </row>
    <row r="447" spans="1:4" x14ac:dyDescent="0.45">
      <c r="A447" s="9" t="s">
        <v>844</v>
      </c>
      <c r="B447" s="10">
        <v>0.418800648298217</v>
      </c>
      <c r="C447" s="10">
        <v>0.8175</v>
      </c>
      <c r="D447" s="11" t="s">
        <v>973</v>
      </c>
    </row>
    <row r="448" spans="1:4" x14ac:dyDescent="0.45">
      <c r="A448" s="9" t="s">
        <v>1377</v>
      </c>
      <c r="B448" s="10">
        <v>0.418800648298217</v>
      </c>
      <c r="C448" s="10">
        <v>0.582633053221289</v>
      </c>
      <c r="D448" s="11" t="s">
        <v>969</v>
      </c>
    </row>
    <row r="449" spans="1:4" x14ac:dyDescent="0.45">
      <c r="A449" s="9" t="s">
        <v>1378</v>
      </c>
      <c r="B449" s="10">
        <v>0.41766612641815198</v>
      </c>
      <c r="C449" s="10">
        <v>0.6</v>
      </c>
      <c r="D449" s="11" t="s">
        <v>969</v>
      </c>
    </row>
    <row r="450" spans="1:4" x14ac:dyDescent="0.45">
      <c r="A450" s="9" t="s">
        <v>1379</v>
      </c>
      <c r="B450" s="10">
        <v>0.41766612641815198</v>
      </c>
      <c r="C450" s="10">
        <v>0.71</v>
      </c>
      <c r="D450" s="11" t="s">
        <v>969</v>
      </c>
    </row>
    <row r="451" spans="1:4" x14ac:dyDescent="0.45">
      <c r="A451" s="9" t="s">
        <v>1380</v>
      </c>
      <c r="B451" s="10">
        <v>0.41685575364667798</v>
      </c>
      <c r="C451" s="10">
        <v>0.59024390243902403</v>
      </c>
      <c r="D451" s="11" t="s">
        <v>969</v>
      </c>
    </row>
    <row r="452" spans="1:4" x14ac:dyDescent="0.45">
      <c r="A452" s="9" t="s">
        <v>1381</v>
      </c>
      <c r="B452" s="10">
        <v>0.41507293354943298</v>
      </c>
      <c r="C452" s="10">
        <v>0.5575</v>
      </c>
      <c r="D452" s="11" t="s">
        <v>969</v>
      </c>
    </row>
    <row r="453" spans="1:4" x14ac:dyDescent="0.45">
      <c r="A453" s="9" t="s">
        <v>1382</v>
      </c>
      <c r="B453" s="10">
        <v>0.41474878444084301</v>
      </c>
      <c r="C453" s="10">
        <v>0.747899159663866</v>
      </c>
      <c r="D453" s="11" t="s">
        <v>989</v>
      </c>
    </row>
    <row r="454" spans="1:4" x14ac:dyDescent="0.45">
      <c r="A454" s="9" t="s">
        <v>1383</v>
      </c>
      <c r="B454" s="10">
        <v>0.41410048622366302</v>
      </c>
      <c r="C454" s="10">
        <v>0.57499999999999996</v>
      </c>
      <c r="D454" s="11" t="s">
        <v>969</v>
      </c>
    </row>
    <row r="455" spans="1:4" x14ac:dyDescent="0.45">
      <c r="A455" s="9" t="s">
        <v>1384</v>
      </c>
      <c r="B455" s="10">
        <v>0.413776337115073</v>
      </c>
      <c r="C455" s="10">
        <v>0.52249999999999996</v>
      </c>
      <c r="D455" s="11" t="s">
        <v>969</v>
      </c>
    </row>
    <row r="456" spans="1:4" x14ac:dyDescent="0.45">
      <c r="A456" s="9" t="s">
        <v>1385</v>
      </c>
      <c r="B456" s="10">
        <v>0.412965964343598</v>
      </c>
      <c r="C456" s="10">
        <v>0.60240963855421703</v>
      </c>
      <c r="D456" s="11" t="s">
        <v>969</v>
      </c>
    </row>
    <row r="457" spans="1:4" x14ac:dyDescent="0.45">
      <c r="A457" s="9" t="s">
        <v>1386</v>
      </c>
      <c r="B457" s="10">
        <v>0.41280388978930299</v>
      </c>
      <c r="C457" s="10">
        <v>0.50602409638554202</v>
      </c>
      <c r="D457" s="11" t="s">
        <v>969</v>
      </c>
    </row>
    <row r="458" spans="1:4" x14ac:dyDescent="0.45">
      <c r="A458" s="9" t="s">
        <v>1387</v>
      </c>
      <c r="B458" s="10">
        <v>0.41231766612641801</v>
      </c>
      <c r="C458" s="10">
        <v>0.65060240963855398</v>
      </c>
      <c r="D458" s="11" t="s">
        <v>973</v>
      </c>
    </row>
    <row r="459" spans="1:4" x14ac:dyDescent="0.45">
      <c r="A459" s="9" t="s">
        <v>1388</v>
      </c>
      <c r="B459" s="10">
        <v>0.412155591572123</v>
      </c>
      <c r="C459" s="10">
        <v>0.58422939068100399</v>
      </c>
      <c r="D459" s="11" t="s">
        <v>969</v>
      </c>
    </row>
    <row r="460" spans="1:4" x14ac:dyDescent="0.45">
      <c r="A460" s="9" t="s">
        <v>1389</v>
      </c>
      <c r="B460" s="10">
        <v>0.41183144246353298</v>
      </c>
      <c r="C460" s="10">
        <v>0.63414634146341498</v>
      </c>
      <c r="D460" s="11" t="s">
        <v>989</v>
      </c>
    </row>
    <row r="461" spans="1:4" x14ac:dyDescent="0.45">
      <c r="A461" s="9" t="s">
        <v>930</v>
      </c>
      <c r="B461" s="10">
        <v>0.41183144246353298</v>
      </c>
      <c r="C461" s="10">
        <v>0.97472924187725596</v>
      </c>
      <c r="D461" s="11" t="s">
        <v>969</v>
      </c>
    </row>
    <row r="462" spans="1:4" x14ac:dyDescent="0.45">
      <c r="A462" s="9" t="s">
        <v>129</v>
      </c>
      <c r="B462" s="10">
        <v>0.41166936790923803</v>
      </c>
      <c r="C462" s="10">
        <v>0.55249999999999999</v>
      </c>
      <c r="D462" s="11" t="s">
        <v>969</v>
      </c>
    </row>
    <row r="463" spans="1:4" ht="20.25" x14ac:dyDescent="0.45">
      <c r="A463" s="9" t="s">
        <v>1390</v>
      </c>
      <c r="B463" s="10">
        <v>0.41150729335494302</v>
      </c>
      <c r="C463" s="10">
        <v>0.65853658536585402</v>
      </c>
      <c r="D463" s="11" t="s">
        <v>1069</v>
      </c>
    </row>
    <row r="464" spans="1:4" x14ac:dyDescent="0.45">
      <c r="A464" s="9" t="s">
        <v>1391</v>
      </c>
      <c r="B464" s="10">
        <v>0.41118314424635299</v>
      </c>
      <c r="C464" s="10">
        <v>0.57250000000000001</v>
      </c>
      <c r="D464" s="11" t="s">
        <v>969</v>
      </c>
    </row>
    <row r="465" spans="1:4" x14ac:dyDescent="0.45">
      <c r="A465" s="9" t="s">
        <v>1392</v>
      </c>
      <c r="B465" s="10">
        <v>0.41085899513776297</v>
      </c>
      <c r="C465" s="10">
        <v>0.60240963855421703</v>
      </c>
      <c r="D465" s="11" t="s">
        <v>969</v>
      </c>
    </row>
    <row r="466" spans="1:4" x14ac:dyDescent="0.45">
      <c r="A466" s="9" t="s">
        <v>1393</v>
      </c>
      <c r="B466" s="10">
        <v>0.41085899513776297</v>
      </c>
      <c r="C466" s="10">
        <v>0.66</v>
      </c>
      <c r="D466" s="11" t="s">
        <v>969</v>
      </c>
    </row>
    <row r="467" spans="1:4" x14ac:dyDescent="0.45">
      <c r="A467" s="9" t="s">
        <v>1394</v>
      </c>
      <c r="B467" s="10">
        <v>0.410372771474878</v>
      </c>
      <c r="C467" s="10">
        <v>0.54</v>
      </c>
      <c r="D467" s="11" t="s">
        <v>989</v>
      </c>
    </row>
    <row r="468" spans="1:4" x14ac:dyDescent="0.45">
      <c r="A468" s="9" t="s">
        <v>1395</v>
      </c>
      <c r="B468" s="10">
        <v>0.40923824959481397</v>
      </c>
      <c r="C468" s="10">
        <v>0.61265822784810098</v>
      </c>
      <c r="D468" s="11" t="s">
        <v>969</v>
      </c>
    </row>
    <row r="469" spans="1:4" x14ac:dyDescent="0.45">
      <c r="A469" s="9" t="s">
        <v>1396</v>
      </c>
      <c r="B469" s="10">
        <v>0.40923824959481397</v>
      </c>
      <c r="C469" s="10">
        <v>0.71841155234656995</v>
      </c>
      <c r="D469" s="11" t="s">
        <v>969</v>
      </c>
    </row>
    <row r="470" spans="1:4" x14ac:dyDescent="0.45">
      <c r="A470" s="9" t="s">
        <v>477</v>
      </c>
      <c r="B470" s="10">
        <v>0.40907617504051902</v>
      </c>
      <c r="C470" s="10">
        <v>0.88249999999999995</v>
      </c>
      <c r="D470" s="11" t="s">
        <v>969</v>
      </c>
    </row>
    <row r="471" spans="1:4" x14ac:dyDescent="0.45">
      <c r="A471" s="9" t="s">
        <v>1397</v>
      </c>
      <c r="B471" s="10">
        <v>0.40891410048622401</v>
      </c>
      <c r="C471" s="10">
        <v>0.54545454545454497</v>
      </c>
      <c r="D471" s="11" t="s">
        <v>969</v>
      </c>
    </row>
    <row r="472" spans="1:4" x14ac:dyDescent="0.45">
      <c r="A472" s="9" t="s">
        <v>1398</v>
      </c>
      <c r="B472" s="10">
        <v>0.40891410048622401</v>
      </c>
      <c r="C472" s="10">
        <v>0.70243902439024397</v>
      </c>
      <c r="D472" s="11" t="s">
        <v>969</v>
      </c>
    </row>
    <row r="473" spans="1:4" x14ac:dyDescent="0.45">
      <c r="A473" s="9" t="s">
        <v>1128</v>
      </c>
      <c r="B473" s="10">
        <v>0.408752025931929</v>
      </c>
      <c r="C473" s="10">
        <v>0.60750000000000004</v>
      </c>
      <c r="D473" s="11" t="s">
        <v>969</v>
      </c>
    </row>
    <row r="474" spans="1:4" x14ac:dyDescent="0.45">
      <c r="A474" s="9" t="s">
        <v>1399</v>
      </c>
      <c r="B474" s="10">
        <v>0.408752025931929</v>
      </c>
      <c r="C474" s="10">
        <v>0.59899749373433597</v>
      </c>
      <c r="D474" s="11" t="s">
        <v>969</v>
      </c>
    </row>
    <row r="475" spans="1:4" x14ac:dyDescent="0.45">
      <c r="A475" s="9" t="s">
        <v>1400</v>
      </c>
      <c r="B475" s="10">
        <v>0.40826580226904402</v>
      </c>
      <c r="C475" s="10">
        <v>0.59750000000000003</v>
      </c>
      <c r="D475" s="11" t="s">
        <v>969</v>
      </c>
    </row>
    <row r="476" spans="1:4" x14ac:dyDescent="0.45">
      <c r="A476" s="9" t="s">
        <v>1401</v>
      </c>
      <c r="B476" s="10">
        <v>0.407941653160454</v>
      </c>
      <c r="C476" s="10">
        <v>0.52500000000000002</v>
      </c>
      <c r="D476" s="11" t="s">
        <v>969</v>
      </c>
    </row>
    <row r="477" spans="1:4" x14ac:dyDescent="0.45">
      <c r="A477" s="9" t="s">
        <v>1402</v>
      </c>
      <c r="B477" s="10">
        <v>0.407941653160454</v>
      </c>
      <c r="C477" s="10">
        <v>0.65546218487395003</v>
      </c>
      <c r="D477" s="11" t="s">
        <v>969</v>
      </c>
    </row>
    <row r="478" spans="1:4" x14ac:dyDescent="0.45">
      <c r="A478" s="9" t="s">
        <v>1403</v>
      </c>
      <c r="B478" s="10">
        <v>0.40745542949756902</v>
      </c>
      <c r="C478" s="10">
        <v>0.79569892473118298</v>
      </c>
      <c r="D478" s="11" t="s">
        <v>973</v>
      </c>
    </row>
    <row r="479" spans="1:4" x14ac:dyDescent="0.45">
      <c r="A479" s="9" t="s">
        <v>1404</v>
      </c>
      <c r="B479" s="10">
        <v>0.40729335494327401</v>
      </c>
      <c r="C479" s="10">
        <v>0.61010830324909804</v>
      </c>
      <c r="D479" s="11" t="s">
        <v>969</v>
      </c>
    </row>
    <row r="480" spans="1:4" x14ac:dyDescent="0.45">
      <c r="A480" s="9" t="s">
        <v>1405</v>
      </c>
      <c r="B480" s="10">
        <v>0.407131280388979</v>
      </c>
      <c r="C480" s="10">
        <v>0.49249999999999999</v>
      </c>
      <c r="D480" s="11" t="s">
        <v>969</v>
      </c>
    </row>
    <row r="481" spans="1:4" x14ac:dyDescent="0.45">
      <c r="A481" s="9" t="s">
        <v>1406</v>
      </c>
      <c r="B481" s="10">
        <v>0.40567260940032401</v>
      </c>
      <c r="C481" s="10">
        <v>0.60843373493975905</v>
      </c>
      <c r="D481" s="11" t="s">
        <v>973</v>
      </c>
    </row>
    <row r="482" spans="1:4" x14ac:dyDescent="0.45">
      <c r="A482" s="9" t="s">
        <v>847</v>
      </c>
      <c r="B482" s="10">
        <v>0.40534846029173399</v>
      </c>
      <c r="C482" s="10">
        <v>0.72289156626506001</v>
      </c>
      <c r="D482" s="11" t="s">
        <v>989</v>
      </c>
    </row>
    <row r="483" spans="1:4" x14ac:dyDescent="0.45">
      <c r="A483" s="9" t="s">
        <v>1407</v>
      </c>
      <c r="B483" s="10">
        <v>0.40534846029173399</v>
      </c>
      <c r="C483" s="10">
        <v>0.505</v>
      </c>
      <c r="D483" s="11" t="s">
        <v>973</v>
      </c>
    </row>
    <row r="484" spans="1:4" ht="20.25" x14ac:dyDescent="0.45">
      <c r="A484" s="9" t="s">
        <v>1408</v>
      </c>
      <c r="B484" s="10">
        <v>0.40453808752025899</v>
      </c>
      <c r="C484" s="10">
        <v>0.89249999999999996</v>
      </c>
      <c r="D484" s="11" t="s">
        <v>989</v>
      </c>
    </row>
    <row r="485" spans="1:4" ht="20.25" x14ac:dyDescent="0.45">
      <c r="A485" s="9" t="s">
        <v>1409</v>
      </c>
      <c r="B485" s="10">
        <v>0.40405186385737402</v>
      </c>
      <c r="C485" s="10">
        <v>0.544303797468354</v>
      </c>
      <c r="D485" s="11" t="s">
        <v>969</v>
      </c>
    </row>
    <row r="486" spans="1:4" x14ac:dyDescent="0.45">
      <c r="A486" s="9" t="s">
        <v>1410</v>
      </c>
      <c r="B486" s="10">
        <v>0.40388978930307901</v>
      </c>
      <c r="C486" s="10">
        <v>0.58499999999999996</v>
      </c>
      <c r="D486" s="11" t="s">
        <v>969</v>
      </c>
    </row>
    <row r="487" spans="1:4" x14ac:dyDescent="0.45">
      <c r="A487" s="9" t="s">
        <v>497</v>
      </c>
      <c r="B487" s="10">
        <v>0.40372771474878399</v>
      </c>
      <c r="C487" s="10">
        <v>0.68347338935574198</v>
      </c>
      <c r="D487" s="11" t="s">
        <v>969</v>
      </c>
    </row>
    <row r="488" spans="1:4" x14ac:dyDescent="0.45">
      <c r="A488" s="9" t="s">
        <v>1411</v>
      </c>
      <c r="B488" s="10">
        <v>0.40243111831442502</v>
      </c>
      <c r="C488" s="10">
        <v>0.57073170731707301</v>
      </c>
      <c r="D488" s="11" t="s">
        <v>969</v>
      </c>
    </row>
    <row r="489" spans="1:4" x14ac:dyDescent="0.45">
      <c r="A489" s="9" t="s">
        <v>1412</v>
      </c>
      <c r="B489" s="10">
        <v>0.400486223662885</v>
      </c>
      <c r="C489" s="10">
        <v>0.55000000000000004</v>
      </c>
      <c r="D489" s="11" t="s">
        <v>969</v>
      </c>
    </row>
    <row r="490" spans="1:4" x14ac:dyDescent="0.45">
      <c r="A490" s="9" t="s">
        <v>1413</v>
      </c>
      <c r="B490" s="10">
        <v>0.40016207455429498</v>
      </c>
      <c r="C490" s="10">
        <v>0.58499999999999996</v>
      </c>
      <c r="D490" s="11" t="s">
        <v>969</v>
      </c>
    </row>
    <row r="491" spans="1:4" x14ac:dyDescent="0.45">
      <c r="A491" s="9" t="s">
        <v>1414</v>
      </c>
      <c r="B491" s="10">
        <v>0.39983792544570501</v>
      </c>
      <c r="C491" s="10">
        <v>0.63037974683544296</v>
      </c>
      <c r="D491" s="11" t="s">
        <v>969</v>
      </c>
    </row>
    <row r="492" spans="1:4" x14ac:dyDescent="0.45">
      <c r="A492" s="9" t="s">
        <v>1415</v>
      </c>
      <c r="B492" s="10">
        <v>0.39983792544570501</v>
      </c>
      <c r="C492" s="10">
        <v>0.58536585365853699</v>
      </c>
      <c r="D492" s="11" t="s">
        <v>969</v>
      </c>
    </row>
    <row r="493" spans="1:4" x14ac:dyDescent="0.45">
      <c r="A493" s="9" t="s">
        <v>1416</v>
      </c>
      <c r="B493" s="10">
        <v>0.39918962722852502</v>
      </c>
      <c r="C493" s="10">
        <v>0.78249999999999997</v>
      </c>
      <c r="D493" s="11" t="s">
        <v>969</v>
      </c>
    </row>
    <row r="494" spans="1:4" x14ac:dyDescent="0.45">
      <c r="A494" s="9" t="s">
        <v>1417</v>
      </c>
      <c r="B494" s="10">
        <v>0.39870340356563999</v>
      </c>
      <c r="C494" s="10">
        <v>0.58536585365853699</v>
      </c>
      <c r="D494" s="11" t="s">
        <v>969</v>
      </c>
    </row>
    <row r="495" spans="1:4" x14ac:dyDescent="0.45">
      <c r="A495" s="9" t="s">
        <v>924</v>
      </c>
      <c r="B495" s="10">
        <v>0.39870340356563999</v>
      </c>
      <c r="C495" s="10">
        <v>0.63</v>
      </c>
      <c r="D495" s="11" t="s">
        <v>969</v>
      </c>
    </row>
    <row r="496" spans="1:4" x14ac:dyDescent="0.45">
      <c r="A496" s="9" t="s">
        <v>1418</v>
      </c>
      <c r="B496" s="10">
        <v>0.39821717990275501</v>
      </c>
      <c r="C496" s="10">
        <v>0.51041666666666696</v>
      </c>
      <c r="D496" s="11" t="s">
        <v>969</v>
      </c>
    </row>
    <row r="497" spans="1:4" x14ac:dyDescent="0.45">
      <c r="A497" s="9" t="s">
        <v>1419</v>
      </c>
      <c r="B497" s="10">
        <v>0.39821717990275501</v>
      </c>
      <c r="C497" s="10">
        <v>0.61463414634146296</v>
      </c>
      <c r="D497" s="11" t="s">
        <v>969</v>
      </c>
    </row>
    <row r="498" spans="1:4" x14ac:dyDescent="0.45">
      <c r="A498" s="9" t="s">
        <v>1420</v>
      </c>
      <c r="B498" s="10">
        <v>0.39821717990275501</v>
      </c>
      <c r="C498" s="10">
        <v>0.53658536585365901</v>
      </c>
      <c r="D498" s="11" t="s">
        <v>969</v>
      </c>
    </row>
    <row r="499" spans="1:4" x14ac:dyDescent="0.45">
      <c r="A499" s="9" t="s">
        <v>1421</v>
      </c>
      <c r="B499" s="10">
        <v>0.397244732576985</v>
      </c>
      <c r="C499" s="10">
        <v>0.56000000000000005</v>
      </c>
      <c r="D499" s="11" t="s">
        <v>973</v>
      </c>
    </row>
    <row r="500" spans="1:4" x14ac:dyDescent="0.45">
      <c r="A500" s="9" t="s">
        <v>1422</v>
      </c>
      <c r="B500" s="10">
        <v>0.397244732576985</v>
      </c>
      <c r="C500" s="10">
        <v>0.5575</v>
      </c>
      <c r="D500" s="11" t="s">
        <v>973</v>
      </c>
    </row>
    <row r="501" spans="1:4" x14ac:dyDescent="0.45">
      <c r="A501" s="9" t="s">
        <v>1423</v>
      </c>
      <c r="B501" s="10">
        <v>0.39708265802268999</v>
      </c>
      <c r="C501" s="10">
        <v>0.48860759493670902</v>
      </c>
      <c r="D501" s="11" t="s">
        <v>969</v>
      </c>
    </row>
    <row r="502" spans="1:4" x14ac:dyDescent="0.45">
      <c r="A502" s="9" t="s">
        <v>1424</v>
      </c>
      <c r="B502" s="10">
        <v>0.39692058346839598</v>
      </c>
      <c r="C502" s="10">
        <v>0.50140056022408996</v>
      </c>
      <c r="D502" s="11" t="s">
        <v>969</v>
      </c>
    </row>
    <row r="503" spans="1:4" x14ac:dyDescent="0.45">
      <c r="A503" s="9" t="s">
        <v>1425</v>
      </c>
      <c r="B503" s="10">
        <v>0.39675850891410003</v>
      </c>
      <c r="C503" s="10">
        <v>0.527272727272727</v>
      </c>
      <c r="D503" s="11" t="s">
        <v>969</v>
      </c>
    </row>
    <row r="504" spans="1:4" x14ac:dyDescent="0.45">
      <c r="A504" s="9" t="s">
        <v>1426</v>
      </c>
      <c r="B504" s="10">
        <v>0.39627228525121599</v>
      </c>
      <c r="C504" s="10">
        <v>0.50700280112044804</v>
      </c>
      <c r="D504" s="11" t="s">
        <v>969</v>
      </c>
    </row>
    <row r="505" spans="1:4" x14ac:dyDescent="0.45">
      <c r="A505" s="9" t="s">
        <v>1427</v>
      </c>
      <c r="B505" s="10">
        <v>0.39562398703403601</v>
      </c>
      <c r="C505" s="10">
        <v>0.57250000000000001</v>
      </c>
      <c r="D505" s="11" t="s">
        <v>969</v>
      </c>
    </row>
    <row r="506" spans="1:4" x14ac:dyDescent="0.45">
      <c r="A506" s="9" t="s">
        <v>1428</v>
      </c>
      <c r="B506" s="10">
        <v>0.395461912479741</v>
      </c>
      <c r="C506" s="10">
        <v>0.45500000000000002</v>
      </c>
      <c r="D506" s="11" t="s">
        <v>969</v>
      </c>
    </row>
    <row r="507" spans="1:4" x14ac:dyDescent="0.45">
      <c r="A507" s="9" t="s">
        <v>1429</v>
      </c>
      <c r="B507" s="10">
        <v>0.39497568881685602</v>
      </c>
      <c r="C507" s="10">
        <v>0.61250000000000004</v>
      </c>
      <c r="D507" s="11" t="s">
        <v>969</v>
      </c>
    </row>
    <row r="508" spans="1:4" x14ac:dyDescent="0.45">
      <c r="A508" s="9" t="s">
        <v>1430</v>
      </c>
      <c r="B508" s="10">
        <v>0.39448946515397099</v>
      </c>
      <c r="C508" s="10">
        <v>0.46500000000000002</v>
      </c>
      <c r="D508" s="11" t="s">
        <v>969</v>
      </c>
    </row>
    <row r="509" spans="1:4" x14ac:dyDescent="0.45">
      <c r="A509" s="9" t="s">
        <v>1431</v>
      </c>
      <c r="B509" s="10">
        <v>0.39416531604538102</v>
      </c>
      <c r="C509" s="10">
        <v>0.625</v>
      </c>
      <c r="D509" s="11" t="s">
        <v>969</v>
      </c>
    </row>
    <row r="510" spans="1:4" x14ac:dyDescent="0.45">
      <c r="A510" s="9" t="s">
        <v>1432</v>
      </c>
      <c r="B510" s="10">
        <v>0.39416531604538102</v>
      </c>
      <c r="C510" s="10">
        <v>0.90613718411552402</v>
      </c>
      <c r="D510" s="11" t="s">
        <v>989</v>
      </c>
    </row>
    <row r="511" spans="1:4" x14ac:dyDescent="0.45">
      <c r="A511" s="9" t="s">
        <v>1433</v>
      </c>
      <c r="B511" s="10">
        <v>0.39400324149108601</v>
      </c>
      <c r="C511" s="10">
        <v>0.745</v>
      </c>
      <c r="D511" s="11" t="s">
        <v>989</v>
      </c>
    </row>
    <row r="512" spans="1:4" x14ac:dyDescent="0.45">
      <c r="A512" s="9" t="s">
        <v>1434</v>
      </c>
      <c r="B512" s="10">
        <v>0.39351701782820098</v>
      </c>
      <c r="C512" s="10">
        <v>0.5625</v>
      </c>
      <c r="D512" s="11" t="s">
        <v>969</v>
      </c>
    </row>
    <row r="513" spans="1:4" x14ac:dyDescent="0.45">
      <c r="A513" s="9" t="s">
        <v>1435</v>
      </c>
      <c r="B513" s="10">
        <v>0.39319286871961101</v>
      </c>
      <c r="C513" s="10">
        <v>0.52</v>
      </c>
      <c r="D513" s="11" t="s">
        <v>969</v>
      </c>
    </row>
    <row r="514" spans="1:4" x14ac:dyDescent="0.45">
      <c r="A514" s="9" t="s">
        <v>1436</v>
      </c>
      <c r="B514" s="10">
        <v>0.39286871961102099</v>
      </c>
      <c r="C514" s="10">
        <v>0.62439024390243902</v>
      </c>
      <c r="D514" s="11" t="s">
        <v>969</v>
      </c>
    </row>
    <row r="515" spans="1:4" x14ac:dyDescent="0.45">
      <c r="A515" s="9" t="s">
        <v>1105</v>
      </c>
      <c r="B515" s="10">
        <v>0.39254457050243102</v>
      </c>
      <c r="C515" s="10">
        <v>0.5675</v>
      </c>
      <c r="D515" s="11" t="s">
        <v>969</v>
      </c>
    </row>
    <row r="516" spans="1:4" ht="20.25" x14ac:dyDescent="0.45">
      <c r="A516" s="9" t="s">
        <v>1437</v>
      </c>
      <c r="B516" s="10">
        <v>0.39205834683954599</v>
      </c>
      <c r="C516" s="10">
        <v>0.64160401002506295</v>
      </c>
      <c r="D516" s="11" t="s">
        <v>969</v>
      </c>
    </row>
    <row r="517" spans="1:4" x14ac:dyDescent="0.45">
      <c r="A517" s="9" t="s">
        <v>1438</v>
      </c>
      <c r="B517" s="10">
        <v>0.39205834683954599</v>
      </c>
      <c r="C517" s="10">
        <v>0.54216867469879504</v>
      </c>
      <c r="D517" s="11" t="s">
        <v>969</v>
      </c>
    </row>
    <row r="518" spans="1:4" x14ac:dyDescent="0.45">
      <c r="A518" s="9" t="s">
        <v>1439</v>
      </c>
      <c r="B518" s="10">
        <v>0.39157212317666101</v>
      </c>
      <c r="C518" s="10">
        <v>0.54947916666666696</v>
      </c>
      <c r="D518" s="11" t="s">
        <v>969</v>
      </c>
    </row>
    <row r="519" spans="1:4" ht="20.25" x14ac:dyDescent="0.45">
      <c r="A519" s="9" t="s">
        <v>1440</v>
      </c>
      <c r="B519" s="10">
        <v>0.39157212317666101</v>
      </c>
      <c r="C519" s="10">
        <v>0.66165413533834605</v>
      </c>
      <c r="D519" s="11" t="s">
        <v>969</v>
      </c>
    </row>
    <row r="520" spans="1:4" x14ac:dyDescent="0.45">
      <c r="A520" s="9" t="s">
        <v>1033</v>
      </c>
      <c r="B520" s="10">
        <v>0.39124797406807099</v>
      </c>
      <c r="C520" s="10">
        <v>0.52941176470588203</v>
      </c>
      <c r="D520" s="11" t="s">
        <v>969</v>
      </c>
    </row>
    <row r="521" spans="1:4" x14ac:dyDescent="0.45">
      <c r="A521" s="9" t="s">
        <v>1441</v>
      </c>
      <c r="B521" s="10">
        <v>0.39124797406807099</v>
      </c>
      <c r="C521" s="10">
        <v>0.61772151898734196</v>
      </c>
      <c r="D521" s="11" t="s">
        <v>973</v>
      </c>
    </row>
    <row r="522" spans="1:4" x14ac:dyDescent="0.45">
      <c r="A522" s="9" t="s">
        <v>1442</v>
      </c>
      <c r="B522" s="10">
        <v>0.39124797406807099</v>
      </c>
      <c r="C522" s="10">
        <v>0.6925</v>
      </c>
      <c r="D522" s="11" t="s">
        <v>973</v>
      </c>
    </row>
    <row r="523" spans="1:4" x14ac:dyDescent="0.45">
      <c r="A523" s="9" t="s">
        <v>1214</v>
      </c>
      <c r="B523" s="10">
        <v>0.39108589951377598</v>
      </c>
      <c r="C523" s="10">
        <v>0.58433734939758997</v>
      </c>
      <c r="D523" s="11" t="s">
        <v>969</v>
      </c>
    </row>
    <row r="524" spans="1:4" x14ac:dyDescent="0.45">
      <c r="A524" s="9" t="s">
        <v>1443</v>
      </c>
      <c r="B524" s="10">
        <v>0.390599675850891</v>
      </c>
      <c r="C524" s="10">
        <v>0.52083333333333304</v>
      </c>
      <c r="D524" s="11" t="s">
        <v>969</v>
      </c>
    </row>
    <row r="525" spans="1:4" x14ac:dyDescent="0.45">
      <c r="A525" s="9" t="s">
        <v>1396</v>
      </c>
      <c r="B525" s="10">
        <v>0.39027552674230198</v>
      </c>
      <c r="C525" s="10">
        <v>0.494584837545126</v>
      </c>
      <c r="D525" s="11" t="s">
        <v>969</v>
      </c>
    </row>
    <row r="526" spans="1:4" x14ac:dyDescent="0.45">
      <c r="A526" s="9" t="s">
        <v>1444</v>
      </c>
      <c r="B526" s="10">
        <v>0.39011345218800603</v>
      </c>
      <c r="C526" s="10">
        <v>0.495</v>
      </c>
      <c r="D526" s="11" t="s">
        <v>969</v>
      </c>
    </row>
    <row r="527" spans="1:4" x14ac:dyDescent="0.45">
      <c r="A527" s="9" t="s">
        <v>1445</v>
      </c>
      <c r="B527" s="10">
        <v>0.39011345218800603</v>
      </c>
      <c r="C527" s="10">
        <v>0.54621848739495804</v>
      </c>
      <c r="D527" s="11" t="s">
        <v>969</v>
      </c>
    </row>
    <row r="528" spans="1:4" x14ac:dyDescent="0.45">
      <c r="A528" s="9" t="s">
        <v>1446</v>
      </c>
      <c r="B528" s="10">
        <v>0.38962722852512199</v>
      </c>
      <c r="C528" s="10">
        <v>0.45250000000000001</v>
      </c>
      <c r="D528" s="11" t="s">
        <v>969</v>
      </c>
    </row>
    <row r="529" spans="1:4" x14ac:dyDescent="0.45">
      <c r="A529" s="9" t="s">
        <v>1447</v>
      </c>
      <c r="B529" s="10">
        <v>0.38946515397082698</v>
      </c>
      <c r="C529" s="10">
        <v>0.50602409638554202</v>
      </c>
      <c r="D529" s="11" t="s">
        <v>969</v>
      </c>
    </row>
    <row r="530" spans="1:4" x14ac:dyDescent="0.45">
      <c r="A530" s="9" t="s">
        <v>1448</v>
      </c>
      <c r="B530" s="10">
        <v>0.38930307941653203</v>
      </c>
      <c r="C530" s="10">
        <v>0.72750000000000004</v>
      </c>
      <c r="D530" s="11" t="s">
        <v>969</v>
      </c>
    </row>
    <row r="531" spans="1:4" x14ac:dyDescent="0.45">
      <c r="A531" s="9" t="s">
        <v>1449</v>
      </c>
      <c r="B531" s="10">
        <v>0.38914100486223702</v>
      </c>
      <c r="C531" s="10">
        <v>0.55595667870036103</v>
      </c>
      <c r="D531" s="11" t="s">
        <v>969</v>
      </c>
    </row>
    <row r="532" spans="1:4" x14ac:dyDescent="0.45">
      <c r="A532" s="9" t="s">
        <v>1450</v>
      </c>
      <c r="B532" s="10">
        <v>0.38914100486223702</v>
      </c>
      <c r="C532" s="10">
        <v>0.44257703081232502</v>
      </c>
      <c r="D532" s="11" t="s">
        <v>969</v>
      </c>
    </row>
    <row r="533" spans="1:4" x14ac:dyDescent="0.45">
      <c r="A533" s="9" t="s">
        <v>1451</v>
      </c>
      <c r="B533" s="10">
        <v>0.38897893030794201</v>
      </c>
      <c r="C533" s="10">
        <v>0.62093862815884504</v>
      </c>
      <c r="D533" s="11" t="s">
        <v>969</v>
      </c>
    </row>
    <row r="534" spans="1:4" x14ac:dyDescent="0.45">
      <c r="A534" s="9" t="s">
        <v>1452</v>
      </c>
      <c r="B534" s="10">
        <v>0.38897893030794201</v>
      </c>
      <c r="C534" s="10">
        <v>0.47058823529411797</v>
      </c>
      <c r="D534" s="11" t="s">
        <v>969</v>
      </c>
    </row>
    <row r="535" spans="1:4" x14ac:dyDescent="0.45">
      <c r="A535" s="9" t="s">
        <v>1453</v>
      </c>
      <c r="B535" s="10">
        <v>0.38784440842787699</v>
      </c>
      <c r="C535" s="10">
        <v>0.46750000000000003</v>
      </c>
      <c r="D535" s="11" t="s">
        <v>969</v>
      </c>
    </row>
    <row r="536" spans="1:4" x14ac:dyDescent="0.45">
      <c r="A536" s="9" t="s">
        <v>1214</v>
      </c>
      <c r="B536" s="10">
        <v>0.38752025931928702</v>
      </c>
      <c r="C536" s="10">
        <v>0.530120481927711</v>
      </c>
      <c r="D536" s="11" t="s">
        <v>969</v>
      </c>
    </row>
    <row r="537" spans="1:4" x14ac:dyDescent="0.45">
      <c r="A537" s="9" t="s">
        <v>1454</v>
      </c>
      <c r="B537" s="10">
        <v>0.38735818476499201</v>
      </c>
      <c r="C537" s="10">
        <v>0.59036144578313299</v>
      </c>
      <c r="D537" s="11" t="s">
        <v>969</v>
      </c>
    </row>
    <row r="538" spans="1:4" x14ac:dyDescent="0.45">
      <c r="A538" s="9" t="s">
        <v>1455</v>
      </c>
      <c r="B538" s="10">
        <v>0.38687196110210698</v>
      </c>
      <c r="C538" s="10">
        <v>0.5575</v>
      </c>
      <c r="D538" s="11" t="s">
        <v>969</v>
      </c>
    </row>
    <row r="539" spans="1:4" x14ac:dyDescent="0.45">
      <c r="A539" s="9" t="s">
        <v>1456</v>
      </c>
      <c r="B539" s="10">
        <v>0.38687196110210698</v>
      </c>
      <c r="C539" s="10">
        <v>0.48370927318295698</v>
      </c>
      <c r="D539" s="11" t="s">
        <v>969</v>
      </c>
    </row>
    <row r="540" spans="1:4" x14ac:dyDescent="0.45">
      <c r="A540" s="9" t="s">
        <v>1457</v>
      </c>
      <c r="B540" s="10">
        <v>0.38687196110210698</v>
      </c>
      <c r="C540" s="10">
        <v>0.483870967741936</v>
      </c>
      <c r="D540" s="11" t="s">
        <v>969</v>
      </c>
    </row>
    <row r="541" spans="1:4" x14ac:dyDescent="0.45">
      <c r="A541" s="9" t="s">
        <v>1458</v>
      </c>
      <c r="B541" s="10">
        <v>0.386385737439222</v>
      </c>
      <c r="C541" s="10">
        <v>0.65500000000000003</v>
      </c>
      <c r="D541" s="11" t="s">
        <v>969</v>
      </c>
    </row>
    <row r="542" spans="1:4" x14ac:dyDescent="0.45">
      <c r="A542" s="9" t="s">
        <v>1459</v>
      </c>
      <c r="B542" s="10">
        <v>0.38606158833063198</v>
      </c>
      <c r="C542" s="10">
        <v>0.52083333333333304</v>
      </c>
      <c r="D542" s="11" t="s">
        <v>969</v>
      </c>
    </row>
    <row r="543" spans="1:4" x14ac:dyDescent="0.45">
      <c r="A543" s="9" t="s">
        <v>1460</v>
      </c>
      <c r="B543" s="10">
        <v>0.38589951377633702</v>
      </c>
      <c r="C543" s="10">
        <v>0.48051948051948101</v>
      </c>
      <c r="D543" s="11" t="s">
        <v>969</v>
      </c>
    </row>
    <row r="544" spans="1:4" x14ac:dyDescent="0.45">
      <c r="A544" s="9" t="s">
        <v>1461</v>
      </c>
      <c r="B544" s="10">
        <v>0.38508914100486202</v>
      </c>
      <c r="C544" s="10">
        <v>0.49</v>
      </c>
      <c r="D544" s="11" t="s">
        <v>969</v>
      </c>
    </row>
    <row r="545" spans="1:4" ht="20.25" x14ac:dyDescent="0.45">
      <c r="A545" s="9" t="s">
        <v>1462</v>
      </c>
      <c r="B545" s="10">
        <v>0.38508914100486202</v>
      </c>
      <c r="C545" s="10">
        <v>0.67669172932330801</v>
      </c>
      <c r="D545" s="11" t="s">
        <v>969</v>
      </c>
    </row>
    <row r="546" spans="1:4" x14ac:dyDescent="0.45">
      <c r="A546" s="9" t="s">
        <v>1463</v>
      </c>
      <c r="B546" s="10">
        <v>0.38444084278768198</v>
      </c>
      <c r="C546" s="10">
        <v>0.64500000000000002</v>
      </c>
      <c r="D546" s="11" t="s">
        <v>969</v>
      </c>
    </row>
    <row r="547" spans="1:4" x14ac:dyDescent="0.45">
      <c r="A547" s="9" t="s">
        <v>1464</v>
      </c>
      <c r="B547" s="10">
        <v>0.38427876823338702</v>
      </c>
      <c r="C547" s="10">
        <v>0.58422939068100399</v>
      </c>
      <c r="D547" s="11" t="s">
        <v>969</v>
      </c>
    </row>
    <row r="548" spans="1:4" x14ac:dyDescent="0.45">
      <c r="A548" s="9" t="s">
        <v>1465</v>
      </c>
      <c r="B548" s="10">
        <v>0.38427876823338702</v>
      </c>
      <c r="C548" s="10">
        <v>0.50541516245487395</v>
      </c>
      <c r="D548" s="11" t="s">
        <v>989</v>
      </c>
    </row>
    <row r="549" spans="1:4" ht="20.25" x14ac:dyDescent="0.45">
      <c r="A549" s="9" t="s">
        <v>1466</v>
      </c>
      <c r="B549" s="10">
        <v>0.38411669367909201</v>
      </c>
      <c r="C549" s="10">
        <v>0.51378446115288201</v>
      </c>
      <c r="D549" s="11" t="s">
        <v>969</v>
      </c>
    </row>
    <row r="550" spans="1:4" x14ac:dyDescent="0.45">
      <c r="A550" s="9" t="s">
        <v>1467</v>
      </c>
      <c r="B550" s="10">
        <v>0.383954619124797</v>
      </c>
      <c r="C550" s="10">
        <v>0.47249999999999998</v>
      </c>
      <c r="D550" s="11" t="s">
        <v>973</v>
      </c>
    </row>
    <row r="551" spans="1:4" x14ac:dyDescent="0.45">
      <c r="A551" s="9" t="s">
        <v>1468</v>
      </c>
      <c r="B551" s="10">
        <v>0.383954619124797</v>
      </c>
      <c r="C551" s="10">
        <v>0.54249999999999998</v>
      </c>
      <c r="D551" s="11" t="s">
        <v>969</v>
      </c>
    </row>
    <row r="552" spans="1:4" x14ac:dyDescent="0.45">
      <c r="A552" s="9" t="s">
        <v>1469</v>
      </c>
      <c r="B552" s="10">
        <v>0.38330632090761801</v>
      </c>
      <c r="C552" s="10">
        <v>0.52249999999999996</v>
      </c>
      <c r="D552" s="11" t="s">
        <v>969</v>
      </c>
    </row>
    <row r="553" spans="1:4" x14ac:dyDescent="0.45">
      <c r="A553" s="9" t="s">
        <v>1470</v>
      </c>
      <c r="B553" s="10">
        <v>0.38282009724473298</v>
      </c>
      <c r="C553" s="10">
        <v>0.625</v>
      </c>
      <c r="D553" s="11" t="s">
        <v>973</v>
      </c>
    </row>
    <row r="554" spans="1:4" ht="20.25" x14ac:dyDescent="0.45">
      <c r="A554" s="9" t="s">
        <v>1471</v>
      </c>
      <c r="B554" s="10">
        <v>0.38265802269043803</v>
      </c>
      <c r="C554" s="10">
        <v>0.60240963855421703</v>
      </c>
      <c r="D554" s="11" t="s">
        <v>1069</v>
      </c>
    </row>
    <row r="555" spans="1:4" x14ac:dyDescent="0.45">
      <c r="A555" s="9" t="s">
        <v>1472</v>
      </c>
      <c r="B555" s="10">
        <v>0.38184764991896297</v>
      </c>
      <c r="C555" s="10">
        <v>0.64516129032258096</v>
      </c>
      <c r="D555" s="11" t="s">
        <v>969</v>
      </c>
    </row>
    <row r="556" spans="1:4" x14ac:dyDescent="0.45">
      <c r="A556" s="9" t="s">
        <v>1243</v>
      </c>
      <c r="B556" s="10">
        <v>0.38184764991896297</v>
      </c>
      <c r="C556" s="10">
        <v>0.5</v>
      </c>
      <c r="D556" s="11" t="s">
        <v>969</v>
      </c>
    </row>
    <row r="557" spans="1:4" x14ac:dyDescent="0.45">
      <c r="A557" s="9" t="s">
        <v>1473</v>
      </c>
      <c r="B557" s="10">
        <v>0.38168557536466802</v>
      </c>
      <c r="C557" s="10">
        <v>0.72</v>
      </c>
      <c r="D557" s="11" t="s">
        <v>969</v>
      </c>
    </row>
    <row r="558" spans="1:4" x14ac:dyDescent="0.45">
      <c r="A558" s="9" t="s">
        <v>1474</v>
      </c>
      <c r="B558" s="10">
        <v>0.38152350081037301</v>
      </c>
      <c r="C558" s="10">
        <v>0.56455696202531702</v>
      </c>
      <c r="D558" s="11" t="s">
        <v>969</v>
      </c>
    </row>
    <row r="559" spans="1:4" x14ac:dyDescent="0.45">
      <c r="A559" s="9" t="s">
        <v>1475</v>
      </c>
      <c r="B559" s="10">
        <v>0.38119935170178298</v>
      </c>
      <c r="C559" s="10">
        <v>0.55421686746987997</v>
      </c>
      <c r="D559" s="11" t="s">
        <v>969</v>
      </c>
    </row>
    <row r="560" spans="1:4" x14ac:dyDescent="0.45">
      <c r="A560" s="9" t="s">
        <v>1035</v>
      </c>
      <c r="B560" s="10">
        <v>0.38087520259319302</v>
      </c>
      <c r="C560" s="10">
        <v>0.741463414634146</v>
      </c>
      <c r="D560" s="11" t="s">
        <v>969</v>
      </c>
    </row>
    <row r="561" spans="1:4" x14ac:dyDescent="0.45">
      <c r="A561" s="9" t="s">
        <v>1035</v>
      </c>
      <c r="B561" s="10">
        <v>0.38087520259319302</v>
      </c>
      <c r="C561" s="10">
        <v>0.48</v>
      </c>
      <c r="D561" s="11" t="s">
        <v>969</v>
      </c>
    </row>
    <row r="562" spans="1:4" x14ac:dyDescent="0.45">
      <c r="A562" s="9" t="s">
        <v>1476</v>
      </c>
      <c r="B562" s="10">
        <v>0.38071312803889801</v>
      </c>
      <c r="C562" s="10">
        <v>0.5675</v>
      </c>
      <c r="D562" s="11" t="s">
        <v>969</v>
      </c>
    </row>
    <row r="563" spans="1:4" x14ac:dyDescent="0.45">
      <c r="A563" s="9" t="s">
        <v>1477</v>
      </c>
      <c r="B563" s="10">
        <v>0.37925445705024302</v>
      </c>
      <c r="C563" s="10">
        <v>0.49249999999999999</v>
      </c>
      <c r="D563" s="11" t="s">
        <v>969</v>
      </c>
    </row>
    <row r="564" spans="1:4" x14ac:dyDescent="0.45">
      <c r="A564" s="9" t="s">
        <v>1478</v>
      </c>
      <c r="B564" s="10">
        <v>0.37876823338735799</v>
      </c>
      <c r="C564" s="10">
        <v>0.49249999999999999</v>
      </c>
      <c r="D564" s="11" t="s">
        <v>969</v>
      </c>
    </row>
    <row r="565" spans="1:4" ht="20.25" x14ac:dyDescent="0.45">
      <c r="A565" s="9" t="s">
        <v>1479</v>
      </c>
      <c r="B565" s="10">
        <v>0.37828200972447301</v>
      </c>
      <c r="C565" s="10">
        <v>0.76</v>
      </c>
      <c r="D565" s="11" t="s">
        <v>969</v>
      </c>
    </row>
    <row r="566" spans="1:4" x14ac:dyDescent="0.45">
      <c r="A566" s="9" t="s">
        <v>1480</v>
      </c>
      <c r="B566" s="10">
        <v>0.37779578606158798</v>
      </c>
      <c r="C566" s="10">
        <v>0.50896057347670298</v>
      </c>
      <c r="D566" s="11" t="s">
        <v>969</v>
      </c>
    </row>
    <row r="567" spans="1:4" x14ac:dyDescent="0.45">
      <c r="A567" s="9" t="s">
        <v>1481</v>
      </c>
      <c r="B567" s="10">
        <v>0.37763371150729302</v>
      </c>
      <c r="C567" s="10">
        <v>0.56999999999999995</v>
      </c>
      <c r="D567" s="11" t="s">
        <v>969</v>
      </c>
    </row>
    <row r="568" spans="1:4" x14ac:dyDescent="0.45">
      <c r="A568" s="9" t="s">
        <v>1482</v>
      </c>
      <c r="B568" s="10">
        <v>0.37633711507293399</v>
      </c>
      <c r="C568" s="10">
        <v>0.48499999999999999</v>
      </c>
      <c r="D568" s="11" t="s">
        <v>969</v>
      </c>
    </row>
    <row r="569" spans="1:4" x14ac:dyDescent="0.45">
      <c r="A569" s="9" t="s">
        <v>1293</v>
      </c>
      <c r="B569" s="10">
        <v>0.37617504051863898</v>
      </c>
      <c r="C569" s="10">
        <v>0.65500000000000003</v>
      </c>
      <c r="D569" s="11" t="s">
        <v>969</v>
      </c>
    </row>
    <row r="570" spans="1:4" x14ac:dyDescent="0.45">
      <c r="A570" s="9" t="s">
        <v>1483</v>
      </c>
      <c r="B570" s="10">
        <v>0.37552674230145899</v>
      </c>
      <c r="C570" s="10">
        <v>0.49479166666666702</v>
      </c>
      <c r="D570" s="11" t="s">
        <v>969</v>
      </c>
    </row>
    <row r="571" spans="1:4" x14ac:dyDescent="0.45">
      <c r="A571" s="9" t="s">
        <v>1484</v>
      </c>
      <c r="B571" s="10">
        <v>0.37471636952998399</v>
      </c>
      <c r="C571" s="10">
        <v>0.52</v>
      </c>
      <c r="D571" s="11" t="s">
        <v>969</v>
      </c>
    </row>
    <row r="572" spans="1:4" x14ac:dyDescent="0.45">
      <c r="A572" s="9" t="s">
        <v>1485</v>
      </c>
      <c r="B572" s="10">
        <v>0.37455429497568898</v>
      </c>
      <c r="C572" s="10">
        <v>0.61499999999999999</v>
      </c>
      <c r="D572" s="11" t="s">
        <v>989</v>
      </c>
    </row>
    <row r="573" spans="1:4" x14ac:dyDescent="0.45">
      <c r="A573" s="9" t="s">
        <v>1486</v>
      </c>
      <c r="B573" s="10">
        <v>0.37455429497568898</v>
      </c>
      <c r="C573" s="10">
        <v>0.47899159663865598</v>
      </c>
      <c r="D573" s="11" t="s">
        <v>969</v>
      </c>
    </row>
    <row r="574" spans="1:4" x14ac:dyDescent="0.45">
      <c r="A574" s="9" t="s">
        <v>1487</v>
      </c>
      <c r="B574" s="10">
        <v>0.37423014586709902</v>
      </c>
      <c r="C574" s="10">
        <v>0.435</v>
      </c>
      <c r="D574" s="11" t="s">
        <v>969</v>
      </c>
    </row>
    <row r="575" spans="1:4" ht="20.25" x14ac:dyDescent="0.45">
      <c r="A575" s="9" t="s">
        <v>1488</v>
      </c>
      <c r="B575" s="10">
        <v>0.37423014586709902</v>
      </c>
      <c r="C575" s="10">
        <v>0.73493975903614495</v>
      </c>
      <c r="D575" s="11" t="s">
        <v>969</v>
      </c>
    </row>
    <row r="576" spans="1:4" x14ac:dyDescent="0.45">
      <c r="A576" s="9" t="s">
        <v>1489</v>
      </c>
      <c r="B576" s="10">
        <v>0.373905996758509</v>
      </c>
      <c r="C576" s="10">
        <v>0.5625</v>
      </c>
      <c r="D576" s="11" t="s">
        <v>969</v>
      </c>
    </row>
    <row r="577" spans="1:4" x14ac:dyDescent="0.45">
      <c r="A577" s="9" t="s">
        <v>1490</v>
      </c>
      <c r="B577" s="10">
        <v>0.373905996758509</v>
      </c>
      <c r="C577" s="10">
        <v>0.43414634146341502</v>
      </c>
      <c r="D577" s="11" t="s">
        <v>969</v>
      </c>
    </row>
    <row r="578" spans="1:4" x14ac:dyDescent="0.45">
      <c r="A578" s="9" t="s">
        <v>1491</v>
      </c>
      <c r="B578" s="10">
        <v>0.373095623987034</v>
      </c>
      <c r="C578" s="10">
        <v>0.53</v>
      </c>
      <c r="D578" s="11" t="s">
        <v>969</v>
      </c>
    </row>
    <row r="579" spans="1:4" x14ac:dyDescent="0.45">
      <c r="A579" s="9" t="s">
        <v>1492</v>
      </c>
      <c r="B579" s="10">
        <v>0.373095623987034</v>
      </c>
      <c r="C579" s="10">
        <v>0.55249999999999999</v>
      </c>
      <c r="D579" s="11" t="s">
        <v>973</v>
      </c>
    </row>
    <row r="580" spans="1:4" x14ac:dyDescent="0.45">
      <c r="A580" s="9" t="s">
        <v>1493</v>
      </c>
      <c r="B580" s="10">
        <v>0.372285251215559</v>
      </c>
      <c r="C580" s="10">
        <v>0.45500000000000002</v>
      </c>
      <c r="D580" s="11" t="s">
        <v>969</v>
      </c>
    </row>
    <row r="581" spans="1:4" x14ac:dyDescent="0.45">
      <c r="A581" s="9" t="s">
        <v>865</v>
      </c>
      <c r="B581" s="10">
        <v>0.37212317666126399</v>
      </c>
      <c r="C581" s="10">
        <v>0.52500000000000002</v>
      </c>
      <c r="D581" s="11" t="s">
        <v>969</v>
      </c>
    </row>
    <row r="582" spans="1:4" x14ac:dyDescent="0.45">
      <c r="A582" s="9" t="s">
        <v>1494</v>
      </c>
      <c r="B582" s="10">
        <v>0.37212317666126399</v>
      </c>
      <c r="C582" s="10">
        <v>0.47135416666666702</v>
      </c>
      <c r="D582" s="11" t="s">
        <v>969</v>
      </c>
    </row>
    <row r="583" spans="1:4" x14ac:dyDescent="0.45">
      <c r="A583" s="9" t="s">
        <v>1495</v>
      </c>
      <c r="B583" s="10">
        <v>0.37196110210696898</v>
      </c>
      <c r="C583" s="10">
        <v>0.51260504201680701</v>
      </c>
      <c r="D583" s="11" t="s">
        <v>969</v>
      </c>
    </row>
    <row r="584" spans="1:4" x14ac:dyDescent="0.45">
      <c r="A584" s="9" t="s">
        <v>1496</v>
      </c>
      <c r="B584" s="10">
        <v>0.37179902755267402</v>
      </c>
      <c r="C584" s="10">
        <v>0.56678700361010803</v>
      </c>
      <c r="D584" s="11" t="s">
        <v>969</v>
      </c>
    </row>
    <row r="585" spans="1:4" x14ac:dyDescent="0.45">
      <c r="A585" s="9" t="s">
        <v>1497</v>
      </c>
      <c r="B585" s="10">
        <v>0.37163695299837901</v>
      </c>
      <c r="C585" s="10">
        <v>0.54873646209386295</v>
      </c>
      <c r="D585" s="11" t="s">
        <v>969</v>
      </c>
    </row>
    <row r="586" spans="1:4" x14ac:dyDescent="0.45">
      <c r="A586" s="9" t="s">
        <v>840</v>
      </c>
      <c r="B586" s="10">
        <v>0.371474878444084</v>
      </c>
      <c r="C586" s="10">
        <v>0.50249999999999995</v>
      </c>
      <c r="D586" s="11" t="s">
        <v>969</v>
      </c>
    </row>
    <row r="587" spans="1:4" x14ac:dyDescent="0.45">
      <c r="A587" s="9" t="s">
        <v>1498</v>
      </c>
      <c r="B587" s="10">
        <v>0.371474878444084</v>
      </c>
      <c r="C587" s="10">
        <v>0.74729241877256303</v>
      </c>
      <c r="D587" s="11" t="s">
        <v>969</v>
      </c>
    </row>
    <row r="588" spans="1:4" x14ac:dyDescent="0.45">
      <c r="A588" s="9" t="s">
        <v>1499</v>
      </c>
      <c r="B588" s="10">
        <v>0.37115072933549398</v>
      </c>
      <c r="C588" s="10">
        <v>0.48571428571428599</v>
      </c>
      <c r="D588" s="11" t="s">
        <v>969</v>
      </c>
    </row>
    <row r="589" spans="1:4" x14ac:dyDescent="0.45">
      <c r="A589" s="9" t="s">
        <v>1500</v>
      </c>
      <c r="B589" s="10">
        <v>0.37115072933549398</v>
      </c>
      <c r="C589" s="10">
        <v>0.44086021505376299</v>
      </c>
      <c r="D589" s="11" t="s">
        <v>969</v>
      </c>
    </row>
    <row r="590" spans="1:4" x14ac:dyDescent="0.45">
      <c r="A590" s="9" t="s">
        <v>1501</v>
      </c>
      <c r="B590" s="10">
        <v>0.370664505672609</v>
      </c>
      <c r="C590" s="10">
        <v>0.58181818181818201</v>
      </c>
      <c r="D590" s="11" t="s">
        <v>973</v>
      </c>
    </row>
    <row r="591" spans="1:4" x14ac:dyDescent="0.45">
      <c r="A591" s="9" t="s">
        <v>1502</v>
      </c>
      <c r="B591" s="10">
        <v>0.370664505672609</v>
      </c>
      <c r="C591" s="10">
        <v>0.49739583333333298</v>
      </c>
      <c r="D591" s="11" t="s">
        <v>969</v>
      </c>
    </row>
    <row r="592" spans="1:4" ht="20.25" x14ac:dyDescent="0.45">
      <c r="A592" s="9" t="s">
        <v>1503</v>
      </c>
      <c r="B592" s="10">
        <v>0.370664505672609</v>
      </c>
      <c r="C592" s="10">
        <v>0.76500000000000001</v>
      </c>
      <c r="D592" s="11" t="s">
        <v>969</v>
      </c>
    </row>
    <row r="593" spans="1:4" x14ac:dyDescent="0.45">
      <c r="A593" s="9" t="s">
        <v>1504</v>
      </c>
      <c r="B593" s="10">
        <v>0.37001620745543001</v>
      </c>
      <c r="C593" s="10">
        <v>0.669467787114846</v>
      </c>
      <c r="D593" s="11" t="s">
        <v>969</v>
      </c>
    </row>
    <row r="594" spans="1:4" x14ac:dyDescent="0.45">
      <c r="A594" s="9" t="s">
        <v>1505</v>
      </c>
      <c r="B594" s="10">
        <v>0.36969205834683999</v>
      </c>
      <c r="C594" s="10">
        <v>0.51971326164874598</v>
      </c>
      <c r="D594" s="11" t="s">
        <v>969</v>
      </c>
    </row>
    <row r="595" spans="1:4" x14ac:dyDescent="0.45">
      <c r="A595" s="9" t="s">
        <v>1306</v>
      </c>
      <c r="B595" s="10">
        <v>0.36969205834683999</v>
      </c>
      <c r="C595" s="10">
        <v>0.44817927170868399</v>
      </c>
      <c r="D595" s="11" t="s">
        <v>969</v>
      </c>
    </row>
    <row r="596" spans="1:4" x14ac:dyDescent="0.45">
      <c r="A596" s="9" t="s">
        <v>1506</v>
      </c>
      <c r="B596" s="10">
        <v>0.36969205834683999</v>
      </c>
      <c r="C596" s="10">
        <v>0.69172932330827097</v>
      </c>
      <c r="D596" s="11" t="s">
        <v>969</v>
      </c>
    </row>
    <row r="597" spans="1:4" x14ac:dyDescent="0.45">
      <c r="A597" s="9" t="s">
        <v>1507</v>
      </c>
      <c r="B597" s="10">
        <v>0.36952998379254498</v>
      </c>
      <c r="C597" s="10">
        <v>0.65853658536585402</v>
      </c>
      <c r="D597" s="11" t="s">
        <v>969</v>
      </c>
    </row>
    <row r="598" spans="1:4" x14ac:dyDescent="0.45">
      <c r="A598" s="9" t="s">
        <v>1508</v>
      </c>
      <c r="B598" s="10">
        <v>0.36936790923825003</v>
      </c>
      <c r="C598" s="10">
        <v>0.54901960784313697</v>
      </c>
      <c r="D598" s="11" t="s">
        <v>969</v>
      </c>
    </row>
    <row r="599" spans="1:4" x14ac:dyDescent="0.45">
      <c r="A599" s="9" t="s">
        <v>1288</v>
      </c>
      <c r="B599" s="10">
        <v>0.36920583468395501</v>
      </c>
      <c r="C599" s="10">
        <v>0.50249999999999995</v>
      </c>
      <c r="D599" s="11" t="s">
        <v>969</v>
      </c>
    </row>
    <row r="600" spans="1:4" x14ac:dyDescent="0.45">
      <c r="A600" s="9" t="s">
        <v>1509</v>
      </c>
      <c r="B600" s="10">
        <v>0.36904376012966</v>
      </c>
      <c r="C600" s="10">
        <v>0.50909090909090904</v>
      </c>
      <c r="D600" s="11" t="s">
        <v>969</v>
      </c>
    </row>
    <row r="601" spans="1:4" x14ac:dyDescent="0.45">
      <c r="A601" s="9" t="s">
        <v>1510</v>
      </c>
      <c r="B601" s="10">
        <v>0.36855753646677503</v>
      </c>
      <c r="C601" s="10">
        <v>0.55609756097561003</v>
      </c>
      <c r="D601" s="11" t="s">
        <v>969</v>
      </c>
    </row>
    <row r="602" spans="1:4" x14ac:dyDescent="0.45">
      <c r="A602" s="9" t="s">
        <v>1307</v>
      </c>
      <c r="B602" s="10">
        <v>0.36855753646677503</v>
      </c>
      <c r="C602" s="10">
        <v>0.45864661654135302</v>
      </c>
      <c r="D602" s="11" t="s">
        <v>969</v>
      </c>
    </row>
    <row r="603" spans="1:4" ht="20.25" x14ac:dyDescent="0.45">
      <c r="A603" s="9" t="s">
        <v>1511</v>
      </c>
      <c r="B603" s="10">
        <v>0.36839546191248002</v>
      </c>
      <c r="C603" s="10">
        <v>0.42749999999999999</v>
      </c>
      <c r="D603" s="11" t="s">
        <v>969</v>
      </c>
    </row>
    <row r="604" spans="1:4" ht="20.25" x14ac:dyDescent="0.45">
      <c r="A604" s="9" t="s">
        <v>1512</v>
      </c>
      <c r="B604" s="10">
        <v>0.368233387358185</v>
      </c>
      <c r="C604" s="10">
        <v>0.54177215189873396</v>
      </c>
      <c r="D604" s="11" t="s">
        <v>993</v>
      </c>
    </row>
    <row r="605" spans="1:4" x14ac:dyDescent="0.45">
      <c r="A605" s="9" t="s">
        <v>840</v>
      </c>
      <c r="B605" s="10">
        <v>0.36807131280388999</v>
      </c>
      <c r="C605" s="10">
        <v>0.60250000000000004</v>
      </c>
      <c r="D605" s="11" t="s">
        <v>973</v>
      </c>
    </row>
    <row r="606" spans="1:4" x14ac:dyDescent="0.45">
      <c r="A606" s="9" t="s">
        <v>1513</v>
      </c>
      <c r="B606" s="10">
        <v>0.36758508914100502</v>
      </c>
      <c r="C606" s="10">
        <v>0.52249999999999996</v>
      </c>
      <c r="D606" s="11" t="s">
        <v>969</v>
      </c>
    </row>
    <row r="607" spans="1:4" x14ac:dyDescent="0.45">
      <c r="A607" s="9" t="s">
        <v>1514</v>
      </c>
      <c r="B607" s="10">
        <v>0.36742301458671001</v>
      </c>
      <c r="C607" s="10">
        <v>0.48958333333333298</v>
      </c>
      <c r="D607" s="11" t="s">
        <v>969</v>
      </c>
    </row>
    <row r="608" spans="1:4" x14ac:dyDescent="0.45">
      <c r="A608" s="9" t="s">
        <v>1515</v>
      </c>
      <c r="B608" s="10">
        <v>0.36742301458671001</v>
      </c>
      <c r="C608" s="10">
        <v>0.54621848739495804</v>
      </c>
      <c r="D608" s="11" t="s">
        <v>969</v>
      </c>
    </row>
    <row r="609" spans="1:4" x14ac:dyDescent="0.45">
      <c r="A609" s="9" t="s">
        <v>1516</v>
      </c>
      <c r="B609" s="10">
        <v>0.367260940032415</v>
      </c>
      <c r="C609" s="10">
        <v>0.55844155844155796</v>
      </c>
      <c r="D609" s="11" t="s">
        <v>969</v>
      </c>
    </row>
    <row r="610" spans="1:4" ht="20.25" x14ac:dyDescent="0.45">
      <c r="A610" s="9" t="s">
        <v>1517</v>
      </c>
      <c r="B610" s="10">
        <v>0.36693679092382497</v>
      </c>
      <c r="C610" s="10">
        <v>0.75187969924812004</v>
      </c>
      <c r="D610" s="11" t="s">
        <v>973</v>
      </c>
    </row>
    <row r="611" spans="1:4" x14ac:dyDescent="0.45">
      <c r="A611" s="9" t="s">
        <v>162</v>
      </c>
      <c r="B611" s="10">
        <v>0.36645056726094</v>
      </c>
      <c r="C611" s="10">
        <v>0.58072916666666696</v>
      </c>
      <c r="D611" s="11" t="s">
        <v>969</v>
      </c>
    </row>
    <row r="612" spans="1:4" x14ac:dyDescent="0.45">
      <c r="A612" s="9" t="s">
        <v>1518</v>
      </c>
      <c r="B612" s="10">
        <v>0.365640194489465</v>
      </c>
      <c r="C612" s="10">
        <v>0.45250000000000001</v>
      </c>
      <c r="D612" s="11" t="s">
        <v>969</v>
      </c>
    </row>
    <row r="613" spans="1:4" x14ac:dyDescent="0.45">
      <c r="A613" s="9" t="s">
        <v>1519</v>
      </c>
      <c r="B613" s="10">
        <v>0.365640194489465</v>
      </c>
      <c r="C613" s="10">
        <v>0.70389610389610402</v>
      </c>
      <c r="D613" s="11" t="s">
        <v>989</v>
      </c>
    </row>
    <row r="614" spans="1:4" x14ac:dyDescent="0.45">
      <c r="A614" s="9" t="s">
        <v>1520</v>
      </c>
      <c r="B614" s="10">
        <v>0.36531604538087498</v>
      </c>
      <c r="C614" s="10">
        <v>0.42749999999999999</v>
      </c>
      <c r="D614" s="11" t="s">
        <v>969</v>
      </c>
    </row>
    <row r="615" spans="1:4" x14ac:dyDescent="0.45">
      <c r="A615" s="9" t="s">
        <v>1521</v>
      </c>
      <c r="B615" s="10">
        <v>0.36499189627228501</v>
      </c>
      <c r="C615" s="10">
        <v>0.41463414634146301</v>
      </c>
      <c r="D615" s="11" t="s">
        <v>969</v>
      </c>
    </row>
    <row r="616" spans="1:4" x14ac:dyDescent="0.45">
      <c r="A616" s="9" t="s">
        <v>1522</v>
      </c>
      <c r="B616" s="10">
        <v>0.36466774716369499</v>
      </c>
      <c r="C616" s="10">
        <v>0.44415584415584403</v>
      </c>
      <c r="D616" s="11" t="s">
        <v>969</v>
      </c>
    </row>
    <row r="617" spans="1:4" x14ac:dyDescent="0.45">
      <c r="A617" s="9" t="s">
        <v>1523</v>
      </c>
      <c r="B617" s="10">
        <v>0.36466774716369499</v>
      </c>
      <c r="C617" s="10">
        <v>0.62749999999999995</v>
      </c>
      <c r="D617" s="11" t="s">
        <v>969</v>
      </c>
    </row>
    <row r="618" spans="1:4" x14ac:dyDescent="0.45">
      <c r="A618" s="9" t="s">
        <v>1524</v>
      </c>
      <c r="B618" s="10">
        <v>0.36450567260939998</v>
      </c>
      <c r="C618" s="10">
        <v>0.57703081232493003</v>
      </c>
      <c r="D618" s="11" t="s">
        <v>969</v>
      </c>
    </row>
    <row r="619" spans="1:4" x14ac:dyDescent="0.45">
      <c r="A619" s="9" t="s">
        <v>1525</v>
      </c>
      <c r="B619" s="10">
        <v>0.36434359805510502</v>
      </c>
      <c r="C619" s="10">
        <v>0.6328125</v>
      </c>
      <c r="D619" s="11" t="s">
        <v>969</v>
      </c>
    </row>
    <row r="620" spans="1:4" x14ac:dyDescent="0.45">
      <c r="A620" s="9" t="s">
        <v>1526</v>
      </c>
      <c r="B620" s="10">
        <v>0.36385737439221999</v>
      </c>
      <c r="C620" s="10">
        <v>0.56317689530685899</v>
      </c>
      <c r="D620" s="11" t="s">
        <v>969</v>
      </c>
    </row>
    <row r="621" spans="1:4" x14ac:dyDescent="0.45">
      <c r="A621" s="9" t="s">
        <v>1527</v>
      </c>
      <c r="B621" s="10">
        <v>0.36353322528363002</v>
      </c>
      <c r="C621" s="10">
        <v>0.77108433734939796</v>
      </c>
      <c r="D621" s="11" t="s">
        <v>969</v>
      </c>
    </row>
    <row r="622" spans="1:4" x14ac:dyDescent="0.45">
      <c r="A622" s="9" t="s">
        <v>1528</v>
      </c>
      <c r="B622" s="10">
        <v>0.36288492706645098</v>
      </c>
      <c r="C622" s="10">
        <v>0.42499999999999999</v>
      </c>
      <c r="D622" s="11" t="s">
        <v>969</v>
      </c>
    </row>
    <row r="623" spans="1:4" x14ac:dyDescent="0.45">
      <c r="A623" s="9" t="s">
        <v>1529</v>
      </c>
      <c r="B623" s="10">
        <v>0.362398703403566</v>
      </c>
      <c r="C623" s="10">
        <v>0.483870967741936</v>
      </c>
      <c r="D623" s="11" t="s">
        <v>969</v>
      </c>
    </row>
    <row r="624" spans="1:4" x14ac:dyDescent="0.45">
      <c r="A624" s="9" t="s">
        <v>1310</v>
      </c>
      <c r="B624" s="10">
        <v>0.362398703403566</v>
      </c>
      <c r="C624" s="10">
        <v>0.60843373493975905</v>
      </c>
      <c r="D624" s="11" t="s">
        <v>969</v>
      </c>
    </row>
    <row r="625" spans="1:4" x14ac:dyDescent="0.45">
      <c r="A625" s="9" t="s">
        <v>1530</v>
      </c>
      <c r="B625" s="10">
        <v>0.36223662884927099</v>
      </c>
      <c r="C625" s="10">
        <v>0.48749999999999999</v>
      </c>
      <c r="D625" s="11" t="s">
        <v>969</v>
      </c>
    </row>
    <row r="626" spans="1:4" x14ac:dyDescent="0.45">
      <c r="A626" s="9" t="s">
        <v>1531</v>
      </c>
      <c r="B626" s="10">
        <v>0.36175040518638601</v>
      </c>
      <c r="C626" s="10">
        <v>0.73750000000000004</v>
      </c>
      <c r="D626" s="11" t="s">
        <v>969</v>
      </c>
    </row>
    <row r="627" spans="1:4" x14ac:dyDescent="0.45">
      <c r="A627" s="9" t="s">
        <v>1532</v>
      </c>
      <c r="B627" s="10">
        <v>0.36126418152350098</v>
      </c>
      <c r="C627" s="10">
        <v>0.4375</v>
      </c>
      <c r="D627" s="11" t="s">
        <v>969</v>
      </c>
    </row>
    <row r="628" spans="1:4" x14ac:dyDescent="0.45">
      <c r="A628" s="9" t="s">
        <v>1307</v>
      </c>
      <c r="B628" s="10">
        <v>0.36061588330632099</v>
      </c>
      <c r="C628" s="10">
        <v>0.53749999999999998</v>
      </c>
      <c r="D628" s="11" t="s">
        <v>969</v>
      </c>
    </row>
    <row r="629" spans="1:4" x14ac:dyDescent="0.45">
      <c r="A629" s="9" t="s">
        <v>1198</v>
      </c>
      <c r="B629" s="10">
        <v>0.35964343598055099</v>
      </c>
      <c r="C629" s="10">
        <v>0.59499999999999997</v>
      </c>
      <c r="D629" s="11" t="s">
        <v>969</v>
      </c>
    </row>
    <row r="630" spans="1:4" x14ac:dyDescent="0.45">
      <c r="A630" s="9" t="s">
        <v>1533</v>
      </c>
      <c r="B630" s="10">
        <v>0.35883306320907599</v>
      </c>
      <c r="C630" s="10">
        <v>0.43137254901960798</v>
      </c>
      <c r="D630" s="11" t="s">
        <v>969</v>
      </c>
    </row>
    <row r="631" spans="1:4" x14ac:dyDescent="0.45">
      <c r="A631" s="9" t="s">
        <v>1534</v>
      </c>
      <c r="B631" s="10">
        <v>0.358184764991896</v>
      </c>
      <c r="C631" s="10">
        <v>0.59638554216867501</v>
      </c>
      <c r="D631" s="11" t="s">
        <v>969</v>
      </c>
    </row>
    <row r="632" spans="1:4" x14ac:dyDescent="0.45">
      <c r="A632" s="9" t="s">
        <v>1535</v>
      </c>
      <c r="B632" s="10">
        <v>0.35802269043760099</v>
      </c>
      <c r="C632" s="10">
        <v>0.60250000000000004</v>
      </c>
      <c r="D632" s="11" t="s">
        <v>969</v>
      </c>
    </row>
    <row r="633" spans="1:4" x14ac:dyDescent="0.45">
      <c r="A633" s="9" t="s">
        <v>597</v>
      </c>
      <c r="B633" s="10">
        <v>0.357374392220421</v>
      </c>
      <c r="C633" s="10">
        <v>0.52</v>
      </c>
      <c r="D633" s="11" t="s">
        <v>969</v>
      </c>
    </row>
    <row r="634" spans="1:4" x14ac:dyDescent="0.45">
      <c r="A634" s="9" t="s">
        <v>1536</v>
      </c>
      <c r="B634" s="10">
        <v>0.357374392220421</v>
      </c>
      <c r="C634" s="10">
        <v>0.62454873646209397</v>
      </c>
      <c r="D634" s="11" t="s">
        <v>969</v>
      </c>
    </row>
    <row r="635" spans="1:4" x14ac:dyDescent="0.45">
      <c r="A635" s="9" t="s">
        <v>430</v>
      </c>
      <c r="B635" s="10">
        <v>0.35705024311183098</v>
      </c>
      <c r="C635" s="10">
        <v>0.64415584415584404</v>
      </c>
      <c r="D635" s="11" t="s">
        <v>969</v>
      </c>
    </row>
    <row r="636" spans="1:4" x14ac:dyDescent="0.45">
      <c r="A636" s="9" t="s">
        <v>1537</v>
      </c>
      <c r="B636" s="10">
        <v>0.35623987034035698</v>
      </c>
      <c r="C636" s="10">
        <v>0.41818181818181799</v>
      </c>
      <c r="D636" s="11" t="s">
        <v>969</v>
      </c>
    </row>
    <row r="637" spans="1:4" x14ac:dyDescent="0.45">
      <c r="A637" s="9" t="s">
        <v>1538</v>
      </c>
      <c r="B637" s="10">
        <v>0.35607779578606202</v>
      </c>
      <c r="C637" s="10">
        <v>0.63414634146341498</v>
      </c>
      <c r="D637" s="11" t="s">
        <v>969</v>
      </c>
    </row>
    <row r="638" spans="1:4" x14ac:dyDescent="0.45">
      <c r="A638" s="9" t="s">
        <v>1539</v>
      </c>
      <c r="B638" s="10">
        <v>0.355753646677472</v>
      </c>
      <c r="C638" s="10">
        <v>0.61750000000000005</v>
      </c>
      <c r="D638" s="11" t="s">
        <v>969</v>
      </c>
    </row>
    <row r="639" spans="1:4" x14ac:dyDescent="0.45">
      <c r="A639" s="9" t="s">
        <v>1540</v>
      </c>
      <c r="B639" s="10">
        <v>0.35542949756888198</v>
      </c>
      <c r="C639" s="10">
        <v>0.48795180722891601</v>
      </c>
      <c r="D639" s="11" t="s">
        <v>969</v>
      </c>
    </row>
    <row r="640" spans="1:4" x14ac:dyDescent="0.45">
      <c r="A640" s="9" t="s">
        <v>1541</v>
      </c>
      <c r="B640" s="10">
        <v>0.35542949756888198</v>
      </c>
      <c r="C640" s="10">
        <v>0.46498599439775901</v>
      </c>
      <c r="D640" s="11" t="s">
        <v>969</v>
      </c>
    </row>
    <row r="641" spans="1:4" x14ac:dyDescent="0.45">
      <c r="A641" s="9" t="s">
        <v>1542</v>
      </c>
      <c r="B641" s="10">
        <v>0.35526742301458702</v>
      </c>
      <c r="C641" s="10">
        <v>0.70750000000000002</v>
      </c>
      <c r="D641" s="11" t="s">
        <v>969</v>
      </c>
    </row>
    <row r="642" spans="1:4" x14ac:dyDescent="0.45">
      <c r="A642" s="9" t="s">
        <v>1543</v>
      </c>
      <c r="B642" s="10">
        <v>0.35510534846029201</v>
      </c>
      <c r="C642" s="10">
        <v>0.55064935064935105</v>
      </c>
      <c r="D642" s="11" t="s">
        <v>969</v>
      </c>
    </row>
    <row r="643" spans="1:4" x14ac:dyDescent="0.45">
      <c r="A643" s="9" t="s">
        <v>1544</v>
      </c>
      <c r="B643" s="10">
        <v>0.354943273905997</v>
      </c>
      <c r="C643" s="10">
        <v>0.4975</v>
      </c>
      <c r="D643" s="11" t="s">
        <v>969</v>
      </c>
    </row>
    <row r="644" spans="1:4" x14ac:dyDescent="0.45">
      <c r="A644" s="9" t="s">
        <v>1545</v>
      </c>
      <c r="B644" s="10">
        <v>0.35445705024311203</v>
      </c>
      <c r="C644" s="10">
        <v>0.506329113924051</v>
      </c>
      <c r="D644" s="11" t="s">
        <v>969</v>
      </c>
    </row>
    <row r="645" spans="1:4" x14ac:dyDescent="0.45">
      <c r="A645" s="9" t="s">
        <v>904</v>
      </c>
      <c r="B645" s="10">
        <v>0.35445705024311203</v>
      </c>
      <c r="C645" s="10">
        <v>0.54249999999999998</v>
      </c>
      <c r="D645" s="11" t="s">
        <v>973</v>
      </c>
    </row>
    <row r="646" spans="1:4" x14ac:dyDescent="0.45">
      <c r="A646" s="9" t="s">
        <v>497</v>
      </c>
      <c r="B646" s="10">
        <v>0.35429497568881702</v>
      </c>
      <c r="C646" s="10">
        <v>0.45</v>
      </c>
      <c r="D646" s="11" t="s">
        <v>969</v>
      </c>
    </row>
    <row r="647" spans="1:4" x14ac:dyDescent="0.45">
      <c r="A647" s="9" t="s">
        <v>1546</v>
      </c>
      <c r="B647" s="10">
        <v>0.35429497568881702</v>
      </c>
      <c r="C647" s="10">
        <v>0.40250000000000002</v>
      </c>
      <c r="D647" s="11" t="s">
        <v>969</v>
      </c>
    </row>
    <row r="648" spans="1:4" x14ac:dyDescent="0.45">
      <c r="A648" s="9" t="s">
        <v>1547</v>
      </c>
      <c r="B648" s="10">
        <v>0.35364667747163703</v>
      </c>
      <c r="C648" s="10">
        <v>0.74729241877256303</v>
      </c>
      <c r="D648" s="11" t="s">
        <v>989</v>
      </c>
    </row>
    <row r="649" spans="1:4" x14ac:dyDescent="0.45">
      <c r="A649" s="9" t="s">
        <v>1548</v>
      </c>
      <c r="B649" s="10">
        <v>0.35348460291734202</v>
      </c>
      <c r="C649" s="10">
        <v>0.46931407942238301</v>
      </c>
      <c r="D649" s="11" t="s">
        <v>969</v>
      </c>
    </row>
    <row r="650" spans="1:4" x14ac:dyDescent="0.45">
      <c r="A650" s="9" t="s">
        <v>1549</v>
      </c>
      <c r="B650" s="10">
        <v>0.35348460291734202</v>
      </c>
      <c r="C650" s="10">
        <v>0.44050632911392401</v>
      </c>
      <c r="D650" s="11" t="s">
        <v>969</v>
      </c>
    </row>
    <row r="651" spans="1:4" x14ac:dyDescent="0.45">
      <c r="A651" s="9" t="s">
        <v>1550</v>
      </c>
      <c r="B651" s="10">
        <v>0.35332252836304701</v>
      </c>
      <c r="C651" s="10">
        <v>0.75268817204301097</v>
      </c>
      <c r="D651" s="11" t="s">
        <v>969</v>
      </c>
    </row>
    <row r="652" spans="1:4" x14ac:dyDescent="0.45">
      <c r="A652" s="9" t="s">
        <v>399</v>
      </c>
      <c r="B652" s="10">
        <v>0.353160453808752</v>
      </c>
      <c r="C652" s="10">
        <v>0.61463414634146296</v>
      </c>
      <c r="D652" s="11" t="s">
        <v>973</v>
      </c>
    </row>
    <row r="653" spans="1:4" x14ac:dyDescent="0.45">
      <c r="A653" s="9" t="s">
        <v>1551</v>
      </c>
      <c r="B653" s="10">
        <v>0.35283630470016197</v>
      </c>
      <c r="C653" s="10">
        <v>0.42857142857142899</v>
      </c>
      <c r="D653" s="11" t="s">
        <v>969</v>
      </c>
    </row>
    <row r="654" spans="1:4" x14ac:dyDescent="0.45">
      <c r="A654" s="9" t="s">
        <v>1552</v>
      </c>
      <c r="B654" s="10">
        <v>0.35283630470016197</v>
      </c>
      <c r="C654" s="10">
        <v>0.628571428571429</v>
      </c>
      <c r="D654" s="11" t="s">
        <v>969</v>
      </c>
    </row>
    <row r="655" spans="1:4" x14ac:dyDescent="0.45">
      <c r="A655" s="9" t="s">
        <v>1553</v>
      </c>
      <c r="B655" s="10">
        <v>0.35267423014586702</v>
      </c>
      <c r="C655" s="10">
        <v>0.42749999999999999</v>
      </c>
      <c r="D655" s="11" t="s">
        <v>969</v>
      </c>
    </row>
    <row r="656" spans="1:4" x14ac:dyDescent="0.45">
      <c r="A656" s="9" t="s">
        <v>1554</v>
      </c>
      <c r="B656" s="10">
        <v>0.352350081037277</v>
      </c>
      <c r="C656" s="10">
        <v>0.41818181818181799</v>
      </c>
      <c r="D656" s="11" t="s">
        <v>969</v>
      </c>
    </row>
    <row r="657" spans="1:4" x14ac:dyDescent="0.45">
      <c r="A657" s="9" t="s">
        <v>1555</v>
      </c>
      <c r="B657" s="10">
        <v>0.35121555915721198</v>
      </c>
      <c r="C657" s="10">
        <v>0.421686746987952</v>
      </c>
      <c r="D657" s="11" t="s">
        <v>969</v>
      </c>
    </row>
    <row r="658" spans="1:4" x14ac:dyDescent="0.45">
      <c r="A658" s="9" t="s">
        <v>880</v>
      </c>
      <c r="B658" s="10">
        <v>0.35105348460291702</v>
      </c>
      <c r="C658" s="10">
        <v>0.58734177215189898</v>
      </c>
      <c r="D658" s="11" t="s">
        <v>989</v>
      </c>
    </row>
    <row r="659" spans="1:4" x14ac:dyDescent="0.45">
      <c r="A659" s="9" t="s">
        <v>1556</v>
      </c>
      <c r="B659" s="10">
        <v>0.35089141004862201</v>
      </c>
      <c r="C659" s="10">
        <v>0.517073170731707</v>
      </c>
      <c r="D659" s="11" t="s">
        <v>969</v>
      </c>
    </row>
    <row r="660" spans="1:4" x14ac:dyDescent="0.45">
      <c r="A660" s="9" t="s">
        <v>1557</v>
      </c>
      <c r="B660" s="10">
        <v>0.35056726094003199</v>
      </c>
      <c r="C660" s="10">
        <v>0.53614457831325302</v>
      </c>
      <c r="D660" s="11" t="s">
        <v>969</v>
      </c>
    </row>
    <row r="661" spans="1:4" ht="20.25" x14ac:dyDescent="0.45">
      <c r="A661" s="9" t="s">
        <v>1558</v>
      </c>
      <c r="B661" s="10">
        <v>0.35040518638573698</v>
      </c>
      <c r="C661" s="10">
        <v>0.59750000000000003</v>
      </c>
      <c r="D661" s="11" t="s">
        <v>969</v>
      </c>
    </row>
    <row r="662" spans="1:4" x14ac:dyDescent="0.45">
      <c r="A662" s="9" t="s">
        <v>1559</v>
      </c>
      <c r="B662" s="10">
        <v>0.35024311183144202</v>
      </c>
      <c r="C662" s="10">
        <v>0.42</v>
      </c>
      <c r="D662" s="11" t="s">
        <v>969</v>
      </c>
    </row>
    <row r="663" spans="1:4" x14ac:dyDescent="0.45">
      <c r="A663" s="9" t="s">
        <v>1140</v>
      </c>
      <c r="B663" s="10">
        <v>0.35008103727714801</v>
      </c>
      <c r="C663" s="10">
        <v>0.48749999999999999</v>
      </c>
      <c r="D663" s="11" t="s">
        <v>969</v>
      </c>
    </row>
    <row r="664" spans="1:4" x14ac:dyDescent="0.45">
      <c r="A664" s="9" t="s">
        <v>781</v>
      </c>
      <c r="B664" s="10">
        <v>0.34959481361426298</v>
      </c>
      <c r="C664" s="10">
        <v>0.582633053221289</v>
      </c>
      <c r="D664" s="11" t="s">
        <v>989</v>
      </c>
    </row>
    <row r="665" spans="1:4" x14ac:dyDescent="0.45">
      <c r="A665" s="9" t="s">
        <v>174</v>
      </c>
      <c r="B665" s="10">
        <v>0.34943273905996802</v>
      </c>
      <c r="C665" s="10">
        <v>0.58499999999999996</v>
      </c>
      <c r="D665" s="11" t="s">
        <v>969</v>
      </c>
    </row>
    <row r="666" spans="1:4" x14ac:dyDescent="0.45">
      <c r="A666" s="9" t="s">
        <v>1422</v>
      </c>
      <c r="B666" s="10">
        <v>0.34878444084278798</v>
      </c>
      <c r="C666" s="10">
        <v>0.61010830324909804</v>
      </c>
      <c r="D666" s="11" t="s">
        <v>969</v>
      </c>
    </row>
    <row r="667" spans="1:4" ht="20.25" x14ac:dyDescent="0.45">
      <c r="A667" s="9" t="s">
        <v>1560</v>
      </c>
      <c r="B667" s="10">
        <v>0.34846029173419801</v>
      </c>
      <c r="C667" s="10">
        <v>0.38750000000000001</v>
      </c>
      <c r="D667" s="11" t="s">
        <v>969</v>
      </c>
    </row>
    <row r="668" spans="1:4" ht="20.25" x14ac:dyDescent="0.45">
      <c r="A668" s="9" t="s">
        <v>1561</v>
      </c>
      <c r="B668" s="10">
        <v>0.34797406807131298</v>
      </c>
      <c r="C668" s="10">
        <v>0.63253012048192803</v>
      </c>
      <c r="D668" s="11" t="s">
        <v>969</v>
      </c>
    </row>
    <row r="669" spans="1:4" x14ac:dyDescent="0.45">
      <c r="A669" s="9" t="s">
        <v>1562</v>
      </c>
      <c r="B669" s="10">
        <v>0.34764991896272301</v>
      </c>
      <c r="C669" s="10">
        <v>0.44050632911392401</v>
      </c>
      <c r="D669" s="11" t="s">
        <v>969</v>
      </c>
    </row>
    <row r="670" spans="1:4" x14ac:dyDescent="0.45">
      <c r="A670" s="9" t="s">
        <v>1563</v>
      </c>
      <c r="B670" s="10">
        <v>0.347487844408428</v>
      </c>
      <c r="C670" s="10">
        <v>0.43</v>
      </c>
      <c r="D670" s="11" t="s">
        <v>969</v>
      </c>
    </row>
    <row r="671" spans="1:4" x14ac:dyDescent="0.45">
      <c r="A671" s="9" t="s">
        <v>1564</v>
      </c>
      <c r="B671" s="10">
        <v>0.34602917341977302</v>
      </c>
      <c r="C671" s="10">
        <v>0.39250000000000002</v>
      </c>
      <c r="D671" s="11" t="s">
        <v>969</v>
      </c>
    </row>
    <row r="672" spans="1:4" x14ac:dyDescent="0.45">
      <c r="A672" s="9" t="s">
        <v>1565</v>
      </c>
      <c r="B672" s="10">
        <v>0.34554294975688798</v>
      </c>
      <c r="C672" s="10">
        <v>0.47</v>
      </c>
      <c r="D672" s="11" t="s">
        <v>969</v>
      </c>
    </row>
    <row r="673" spans="1:4" x14ac:dyDescent="0.45">
      <c r="A673" s="9" t="s">
        <v>1566</v>
      </c>
      <c r="B673" s="10">
        <v>0.34538087520259297</v>
      </c>
      <c r="C673" s="10">
        <v>0.45161290322580599</v>
      </c>
      <c r="D673" s="11" t="s">
        <v>969</v>
      </c>
    </row>
    <row r="674" spans="1:4" x14ac:dyDescent="0.45">
      <c r="A674" s="9" t="s">
        <v>1567</v>
      </c>
      <c r="B674" s="10">
        <v>0.34521880064829802</v>
      </c>
      <c r="C674" s="10">
        <v>0.45833333333333298</v>
      </c>
      <c r="D674" s="11" t="s">
        <v>969</v>
      </c>
    </row>
    <row r="675" spans="1:4" x14ac:dyDescent="0.45">
      <c r="A675" s="9" t="s">
        <v>1568</v>
      </c>
      <c r="B675" s="10">
        <v>0.344894651539708</v>
      </c>
      <c r="C675" s="10">
        <v>0.421686746987952</v>
      </c>
      <c r="D675" s="11" t="s">
        <v>969</v>
      </c>
    </row>
    <row r="676" spans="1:4" x14ac:dyDescent="0.45">
      <c r="A676" s="9" t="s">
        <v>1569</v>
      </c>
      <c r="B676" s="10">
        <v>0.34457050243111798</v>
      </c>
      <c r="C676" s="10">
        <v>0.72499999999999998</v>
      </c>
      <c r="D676" s="11" t="s">
        <v>969</v>
      </c>
    </row>
    <row r="677" spans="1:4" x14ac:dyDescent="0.45">
      <c r="A677" s="9" t="s">
        <v>1570</v>
      </c>
      <c r="B677" s="10">
        <v>0.34424635332252801</v>
      </c>
      <c r="C677" s="10">
        <v>0.59250000000000003</v>
      </c>
      <c r="D677" s="11" t="s">
        <v>969</v>
      </c>
    </row>
    <row r="678" spans="1:4" x14ac:dyDescent="0.45">
      <c r="A678" s="9" t="s">
        <v>1571</v>
      </c>
      <c r="B678" s="10">
        <v>0.34343598055105401</v>
      </c>
      <c r="C678" s="10">
        <v>0.42296918767507002</v>
      </c>
      <c r="D678" s="11" t="s">
        <v>969</v>
      </c>
    </row>
    <row r="679" spans="1:4" x14ac:dyDescent="0.45">
      <c r="A679" s="9" t="s">
        <v>890</v>
      </c>
      <c r="B679" s="10">
        <v>0.343273905996759</v>
      </c>
      <c r="C679" s="10">
        <v>0.57560975609756104</v>
      </c>
      <c r="D679" s="11" t="s">
        <v>969</v>
      </c>
    </row>
    <row r="680" spans="1:4" x14ac:dyDescent="0.45">
      <c r="A680" s="9" t="s">
        <v>1572</v>
      </c>
      <c r="B680" s="10">
        <v>0.34294975688816898</v>
      </c>
      <c r="C680" s="10">
        <v>0.56585365853658498</v>
      </c>
      <c r="D680" s="11" t="s">
        <v>969</v>
      </c>
    </row>
    <row r="681" spans="1:4" x14ac:dyDescent="0.45">
      <c r="A681" s="9" t="s">
        <v>1573</v>
      </c>
      <c r="B681" s="10">
        <v>0.34262560777957901</v>
      </c>
      <c r="C681" s="10">
        <v>0.417721518987342</v>
      </c>
      <c r="D681" s="11" t="s">
        <v>969</v>
      </c>
    </row>
    <row r="682" spans="1:4" x14ac:dyDescent="0.45">
      <c r="A682" s="9" t="s">
        <v>1574</v>
      </c>
      <c r="B682" s="10">
        <v>0.34181523500810401</v>
      </c>
      <c r="C682" s="10">
        <v>0.44862155388471198</v>
      </c>
      <c r="D682" s="11" t="s">
        <v>969</v>
      </c>
    </row>
    <row r="683" spans="1:4" x14ac:dyDescent="0.45">
      <c r="A683" s="9" t="s">
        <v>1575</v>
      </c>
      <c r="B683" s="10">
        <v>0.34181523500810401</v>
      </c>
      <c r="C683" s="10">
        <v>0.38250000000000001</v>
      </c>
      <c r="D683" s="11" t="s">
        <v>969</v>
      </c>
    </row>
    <row r="684" spans="1:4" x14ac:dyDescent="0.45">
      <c r="A684" s="9" t="s">
        <v>1576</v>
      </c>
      <c r="B684" s="10">
        <v>0.34149108589951399</v>
      </c>
      <c r="C684" s="10">
        <v>0.48795180722891601</v>
      </c>
      <c r="D684" s="11" t="s">
        <v>969</v>
      </c>
    </row>
    <row r="685" spans="1:4" x14ac:dyDescent="0.45">
      <c r="A685" s="9" t="s">
        <v>1340</v>
      </c>
      <c r="B685" s="10">
        <v>0.34116693679092402</v>
      </c>
      <c r="C685" s="10">
        <v>0.63855421686747005</v>
      </c>
      <c r="D685" s="11" t="s">
        <v>969</v>
      </c>
    </row>
    <row r="686" spans="1:4" x14ac:dyDescent="0.45">
      <c r="A686" s="9" t="s">
        <v>1577</v>
      </c>
      <c r="B686" s="10">
        <v>0.34100486223662901</v>
      </c>
      <c r="C686" s="10">
        <v>0.49820788530465998</v>
      </c>
      <c r="D686" s="11" t="s">
        <v>969</v>
      </c>
    </row>
    <row r="687" spans="1:4" ht="20.25" x14ac:dyDescent="0.45">
      <c r="A687" s="9" t="s">
        <v>1578</v>
      </c>
      <c r="B687" s="10">
        <v>0.340032414910859</v>
      </c>
      <c r="C687" s="10">
        <v>0.62337662337662303</v>
      </c>
      <c r="D687" s="11" t="s">
        <v>969</v>
      </c>
    </row>
    <row r="688" spans="1:4" x14ac:dyDescent="0.45">
      <c r="A688" s="9" t="s">
        <v>1579</v>
      </c>
      <c r="B688" s="10">
        <v>0.33987034035656399</v>
      </c>
      <c r="C688" s="10">
        <v>0.45098039215686297</v>
      </c>
      <c r="D688" s="11" t="s">
        <v>969</v>
      </c>
    </row>
    <row r="689" spans="1:4" x14ac:dyDescent="0.45">
      <c r="A689" s="9" t="s">
        <v>1580</v>
      </c>
      <c r="B689" s="10">
        <v>0.33970826580226898</v>
      </c>
      <c r="C689" s="10">
        <v>0.46233766233766199</v>
      </c>
      <c r="D689" s="11" t="s">
        <v>969</v>
      </c>
    </row>
    <row r="690" spans="1:4" x14ac:dyDescent="0.45">
      <c r="A690" s="9" t="s">
        <v>1581</v>
      </c>
      <c r="B690" s="10">
        <v>0.33938411669367902</v>
      </c>
      <c r="C690" s="10">
        <v>0.46385542168674698</v>
      </c>
      <c r="D690" s="11" t="s">
        <v>969</v>
      </c>
    </row>
    <row r="691" spans="1:4" x14ac:dyDescent="0.45">
      <c r="A691" s="9" t="s">
        <v>1582</v>
      </c>
      <c r="B691" s="10">
        <v>0.33905996758508899</v>
      </c>
      <c r="C691" s="10">
        <v>0.683544303797468</v>
      </c>
      <c r="D691" s="11" t="s">
        <v>969</v>
      </c>
    </row>
    <row r="692" spans="1:4" x14ac:dyDescent="0.45">
      <c r="A692" s="9" t="s">
        <v>1583</v>
      </c>
      <c r="B692" s="10">
        <v>0.33889789303079398</v>
      </c>
      <c r="C692" s="10">
        <v>0.38989169675090302</v>
      </c>
      <c r="D692" s="11" t="s">
        <v>969</v>
      </c>
    </row>
    <row r="693" spans="1:4" x14ac:dyDescent="0.45">
      <c r="A693" s="9" t="s">
        <v>1584</v>
      </c>
      <c r="B693" s="10">
        <v>0.33889789303079398</v>
      </c>
      <c r="C693" s="10">
        <v>0.47012987012987001</v>
      </c>
      <c r="D693" s="11" t="s">
        <v>969</v>
      </c>
    </row>
    <row r="694" spans="1:4" x14ac:dyDescent="0.45">
      <c r="A694" s="9" t="s">
        <v>1585</v>
      </c>
      <c r="B694" s="10">
        <v>0.33873581847649897</v>
      </c>
      <c r="C694" s="10">
        <v>0.60975609756097604</v>
      </c>
      <c r="D694" s="11" t="s">
        <v>969</v>
      </c>
    </row>
    <row r="695" spans="1:4" x14ac:dyDescent="0.45">
      <c r="A695" s="9" t="s">
        <v>1586</v>
      </c>
      <c r="B695" s="10">
        <v>0.33792544570502397</v>
      </c>
      <c r="C695" s="10">
        <v>0.46250000000000002</v>
      </c>
      <c r="D695" s="11" t="s">
        <v>989</v>
      </c>
    </row>
    <row r="696" spans="1:4" x14ac:dyDescent="0.45">
      <c r="A696" s="9" t="s">
        <v>1123</v>
      </c>
      <c r="B696" s="10">
        <v>0.33776337115072902</v>
      </c>
      <c r="C696" s="10">
        <v>0.6925</v>
      </c>
      <c r="D696" s="11" t="s">
        <v>969</v>
      </c>
    </row>
    <row r="697" spans="1:4" x14ac:dyDescent="0.45">
      <c r="A697" s="9" t="s">
        <v>1587</v>
      </c>
      <c r="B697" s="10">
        <v>0.33776337115072902</v>
      </c>
      <c r="C697" s="10">
        <v>0.48028673835125402</v>
      </c>
      <c r="D697" s="11" t="s">
        <v>969</v>
      </c>
    </row>
    <row r="698" spans="1:4" ht="20.25" x14ac:dyDescent="0.45">
      <c r="A698" s="9" t="s">
        <v>1588</v>
      </c>
      <c r="B698" s="10">
        <v>0.33760129659643401</v>
      </c>
      <c r="C698" s="10">
        <v>0.58072916666666696</v>
      </c>
      <c r="D698" s="11" t="s">
        <v>969</v>
      </c>
    </row>
    <row r="699" spans="1:4" x14ac:dyDescent="0.45">
      <c r="A699" s="9" t="s">
        <v>1589</v>
      </c>
      <c r="B699" s="10">
        <v>0.337439222042139</v>
      </c>
      <c r="C699" s="10">
        <v>0.54121863799283199</v>
      </c>
      <c r="D699" s="11" t="s">
        <v>969</v>
      </c>
    </row>
    <row r="700" spans="1:4" x14ac:dyDescent="0.45">
      <c r="A700" s="9" t="s">
        <v>1590</v>
      </c>
      <c r="B700" s="10">
        <v>0.33695299837925402</v>
      </c>
      <c r="C700" s="10">
        <v>0.51</v>
      </c>
      <c r="D700" s="11" t="s">
        <v>969</v>
      </c>
    </row>
    <row r="701" spans="1:4" x14ac:dyDescent="0.45">
      <c r="A701" s="9" t="s">
        <v>1591</v>
      </c>
      <c r="B701" s="10">
        <v>0.33646677471636999</v>
      </c>
      <c r="C701" s="10">
        <v>0.551219512195122</v>
      </c>
      <c r="D701" s="11" t="s">
        <v>969</v>
      </c>
    </row>
    <row r="702" spans="1:4" x14ac:dyDescent="0.45">
      <c r="A702" s="9" t="s">
        <v>620</v>
      </c>
      <c r="B702" s="10">
        <v>0.33614262560778002</v>
      </c>
      <c r="C702" s="10">
        <v>0.60215053763440896</v>
      </c>
      <c r="D702" s="11" t="s">
        <v>969</v>
      </c>
    </row>
    <row r="703" spans="1:4" x14ac:dyDescent="0.45">
      <c r="A703" s="9" t="s">
        <v>1592</v>
      </c>
      <c r="B703" s="10">
        <v>0.33581847649919</v>
      </c>
      <c r="C703" s="10">
        <v>0.54636591478696706</v>
      </c>
      <c r="D703" s="11" t="s">
        <v>969</v>
      </c>
    </row>
    <row r="704" spans="1:4" x14ac:dyDescent="0.45">
      <c r="A704" s="9" t="s">
        <v>1593</v>
      </c>
      <c r="B704" s="10">
        <v>0.33565640194489499</v>
      </c>
      <c r="C704" s="10">
        <v>0.7</v>
      </c>
      <c r="D704" s="11" t="s">
        <v>969</v>
      </c>
    </row>
    <row r="705" spans="1:4" x14ac:dyDescent="0.45">
      <c r="A705" s="9" t="s">
        <v>1594</v>
      </c>
      <c r="B705" s="10">
        <v>0.33549432739059998</v>
      </c>
      <c r="C705" s="10">
        <v>0.40253164556962001</v>
      </c>
      <c r="D705" s="11" t="s">
        <v>969</v>
      </c>
    </row>
    <row r="706" spans="1:4" x14ac:dyDescent="0.45">
      <c r="A706" s="9" t="s">
        <v>1595</v>
      </c>
      <c r="B706" s="10">
        <v>0.33549432739059998</v>
      </c>
      <c r="C706" s="10">
        <v>0.49103942652329802</v>
      </c>
      <c r="D706" s="11" t="s">
        <v>969</v>
      </c>
    </row>
    <row r="707" spans="1:4" x14ac:dyDescent="0.45">
      <c r="A707" s="9" t="s">
        <v>1257</v>
      </c>
      <c r="B707" s="10">
        <v>0.33549432739059998</v>
      </c>
      <c r="C707" s="10">
        <v>0.48179271708683502</v>
      </c>
      <c r="D707" s="11" t="s">
        <v>969</v>
      </c>
    </row>
    <row r="708" spans="1:4" x14ac:dyDescent="0.45">
      <c r="A708" s="9" t="s">
        <v>1354</v>
      </c>
      <c r="B708" s="10">
        <v>0.33517017828201001</v>
      </c>
      <c r="C708" s="10">
        <v>0.70499999999999996</v>
      </c>
      <c r="D708" s="11" t="s">
        <v>969</v>
      </c>
    </row>
    <row r="709" spans="1:4" ht="20.25" x14ac:dyDescent="0.45">
      <c r="A709" s="9" t="s">
        <v>1596</v>
      </c>
      <c r="B709" s="10">
        <v>0.335008103727715</v>
      </c>
      <c r="C709" s="10">
        <v>0.40749999999999997</v>
      </c>
      <c r="D709" s="11" t="s">
        <v>969</v>
      </c>
    </row>
    <row r="710" spans="1:4" x14ac:dyDescent="0.45">
      <c r="A710" s="9" t="s">
        <v>1597</v>
      </c>
      <c r="B710" s="10">
        <v>0.335008103727715</v>
      </c>
      <c r="C710" s="10">
        <v>0.47804878048780503</v>
      </c>
      <c r="D710" s="11" t="s">
        <v>969</v>
      </c>
    </row>
    <row r="711" spans="1:4" x14ac:dyDescent="0.45">
      <c r="A711" s="9" t="s">
        <v>1598</v>
      </c>
      <c r="B711" s="10">
        <v>0.33484602917341999</v>
      </c>
      <c r="C711" s="10">
        <v>0.406015037593985</v>
      </c>
      <c r="D711" s="11" t="s">
        <v>969</v>
      </c>
    </row>
    <row r="712" spans="1:4" x14ac:dyDescent="0.45">
      <c r="A712" s="9" t="s">
        <v>1599</v>
      </c>
      <c r="B712" s="10">
        <v>0.33468395461912498</v>
      </c>
      <c r="C712" s="10">
        <v>0.63749999999999996</v>
      </c>
      <c r="D712" s="11" t="s">
        <v>969</v>
      </c>
    </row>
    <row r="713" spans="1:4" x14ac:dyDescent="0.45">
      <c r="A713" s="9" t="s">
        <v>1600</v>
      </c>
      <c r="B713" s="10">
        <v>0.33468395461912498</v>
      </c>
      <c r="C713" s="10">
        <v>0.379746835443038</v>
      </c>
      <c r="D713" s="11" t="s">
        <v>969</v>
      </c>
    </row>
    <row r="714" spans="1:4" x14ac:dyDescent="0.45">
      <c r="A714" s="9" t="s">
        <v>1601</v>
      </c>
      <c r="B714" s="10">
        <v>0.33452188006483002</v>
      </c>
      <c r="C714" s="10">
        <v>0.55555555555555602</v>
      </c>
      <c r="D714" s="11" t="s">
        <v>969</v>
      </c>
    </row>
    <row r="715" spans="1:4" x14ac:dyDescent="0.45">
      <c r="A715" s="9" t="s">
        <v>1602</v>
      </c>
      <c r="B715" s="10">
        <v>0.33403565640194499</v>
      </c>
      <c r="C715" s="10">
        <v>0.41456582633053202</v>
      </c>
      <c r="D715" s="11" t="s">
        <v>969</v>
      </c>
    </row>
    <row r="716" spans="1:4" x14ac:dyDescent="0.45">
      <c r="A716" s="9" t="s">
        <v>1603</v>
      </c>
      <c r="B716" s="10">
        <v>0.333387358184765</v>
      </c>
      <c r="C716" s="10">
        <v>0.8075</v>
      </c>
      <c r="D716" s="11" t="s">
        <v>989</v>
      </c>
    </row>
    <row r="717" spans="1:4" x14ac:dyDescent="0.45">
      <c r="A717" s="9" t="s">
        <v>1604</v>
      </c>
      <c r="B717" s="10">
        <v>0.333387358184765</v>
      </c>
      <c r="C717" s="10">
        <v>0.57750000000000001</v>
      </c>
      <c r="D717" s="11" t="s">
        <v>969</v>
      </c>
    </row>
    <row r="718" spans="1:4" x14ac:dyDescent="0.45">
      <c r="A718" s="9" t="s">
        <v>1605</v>
      </c>
      <c r="B718" s="10">
        <v>0.333387358184765</v>
      </c>
      <c r="C718" s="10">
        <v>0.544303797468354</v>
      </c>
      <c r="D718" s="11" t="s">
        <v>973</v>
      </c>
    </row>
    <row r="719" spans="1:4" x14ac:dyDescent="0.45">
      <c r="A719" s="9" t="s">
        <v>1606</v>
      </c>
      <c r="B719" s="10">
        <v>0.333387358184765</v>
      </c>
      <c r="C719" s="10">
        <v>0.439024390243902</v>
      </c>
      <c r="D719" s="11" t="s">
        <v>969</v>
      </c>
    </row>
    <row r="720" spans="1:4" ht="20.25" x14ac:dyDescent="0.45">
      <c r="A720" s="9" t="s">
        <v>1607</v>
      </c>
      <c r="B720" s="10">
        <v>0.33322528363046999</v>
      </c>
      <c r="C720" s="10">
        <v>0.43975903614457801</v>
      </c>
      <c r="D720" s="11" t="s">
        <v>969</v>
      </c>
    </row>
    <row r="721" spans="1:4" x14ac:dyDescent="0.45">
      <c r="A721" s="9" t="s">
        <v>1430</v>
      </c>
      <c r="B721" s="10">
        <v>0.33322528363046999</v>
      </c>
      <c r="C721" s="10">
        <v>0.38750000000000001</v>
      </c>
      <c r="D721" s="11" t="s">
        <v>969</v>
      </c>
    </row>
    <row r="722" spans="1:4" x14ac:dyDescent="0.45">
      <c r="A722" s="9" t="s">
        <v>1608</v>
      </c>
      <c r="B722" s="10">
        <v>0.33306320907617498</v>
      </c>
      <c r="C722" s="10">
        <v>0.45853658536585401</v>
      </c>
      <c r="D722" s="11" t="s">
        <v>969</v>
      </c>
    </row>
    <row r="723" spans="1:4" x14ac:dyDescent="0.45">
      <c r="A723" s="9" t="s">
        <v>1609</v>
      </c>
      <c r="B723" s="10">
        <v>0.33306320907617498</v>
      </c>
      <c r="C723" s="10">
        <v>0.55234657039711199</v>
      </c>
      <c r="D723" s="11" t="s">
        <v>969</v>
      </c>
    </row>
    <row r="724" spans="1:4" x14ac:dyDescent="0.45">
      <c r="A724" s="9" t="s">
        <v>1610</v>
      </c>
      <c r="B724" s="10">
        <v>0.33257698541329</v>
      </c>
      <c r="C724" s="10">
        <v>0.49873417721518998</v>
      </c>
      <c r="D724" s="11" t="s">
        <v>969</v>
      </c>
    </row>
    <row r="725" spans="1:4" x14ac:dyDescent="0.45">
      <c r="A725" s="9" t="s">
        <v>1235</v>
      </c>
      <c r="B725" s="10">
        <v>0.33209076175040497</v>
      </c>
      <c r="C725" s="10">
        <v>0.53249999999999997</v>
      </c>
      <c r="D725" s="11" t="s">
        <v>969</v>
      </c>
    </row>
    <row r="726" spans="1:4" x14ac:dyDescent="0.45">
      <c r="A726" s="9" t="s">
        <v>1611</v>
      </c>
      <c r="B726" s="10">
        <v>0.33192868719611002</v>
      </c>
      <c r="C726" s="10">
        <v>0.48499999999999999</v>
      </c>
      <c r="D726" s="11" t="s">
        <v>969</v>
      </c>
    </row>
    <row r="727" spans="1:4" x14ac:dyDescent="0.45">
      <c r="A727" s="9" t="s">
        <v>1612</v>
      </c>
      <c r="B727" s="10">
        <v>0.33095623987034001</v>
      </c>
      <c r="C727" s="10">
        <v>0.60499999999999998</v>
      </c>
      <c r="D727" s="11" t="s">
        <v>969</v>
      </c>
    </row>
    <row r="728" spans="1:4" x14ac:dyDescent="0.45">
      <c r="A728" s="9" t="s">
        <v>1613</v>
      </c>
      <c r="B728" s="10">
        <v>0.330794165316045</v>
      </c>
      <c r="C728" s="10">
        <v>0.421686746987952</v>
      </c>
      <c r="D728" s="11" t="s">
        <v>969</v>
      </c>
    </row>
    <row r="729" spans="1:4" x14ac:dyDescent="0.45">
      <c r="A729" s="9" t="s">
        <v>1614</v>
      </c>
      <c r="B729" s="10">
        <v>0.33047001620745498</v>
      </c>
      <c r="C729" s="10">
        <v>0.48179271708683502</v>
      </c>
      <c r="D729" s="11" t="s">
        <v>969</v>
      </c>
    </row>
    <row r="730" spans="1:4" x14ac:dyDescent="0.45">
      <c r="A730" s="9" t="s">
        <v>1615</v>
      </c>
      <c r="B730" s="10">
        <v>0.33014586709886501</v>
      </c>
      <c r="C730" s="10">
        <v>0.52249999999999996</v>
      </c>
      <c r="D730" s="11" t="s">
        <v>969</v>
      </c>
    </row>
    <row r="731" spans="1:4" x14ac:dyDescent="0.45">
      <c r="A731" s="9" t="s">
        <v>1400</v>
      </c>
      <c r="B731" s="10">
        <v>0.32982171799027599</v>
      </c>
      <c r="C731" s="10">
        <v>0.47395833333333298</v>
      </c>
      <c r="D731" s="11" t="s">
        <v>969</v>
      </c>
    </row>
    <row r="732" spans="1:4" x14ac:dyDescent="0.45">
      <c r="A732" s="9" t="s">
        <v>1616</v>
      </c>
      <c r="B732" s="10">
        <v>0.32949756888168602</v>
      </c>
      <c r="C732" s="10">
        <v>0.47058823529411797</v>
      </c>
      <c r="D732" s="11" t="s">
        <v>969</v>
      </c>
    </row>
    <row r="733" spans="1:4" x14ac:dyDescent="0.45">
      <c r="A733" s="9" t="s">
        <v>1617</v>
      </c>
      <c r="B733" s="10">
        <v>0.32949756888168602</v>
      </c>
      <c r="C733" s="10">
        <v>0.375</v>
      </c>
      <c r="D733" s="11" t="s">
        <v>969</v>
      </c>
    </row>
    <row r="734" spans="1:4" x14ac:dyDescent="0.45">
      <c r="A734" s="9" t="s">
        <v>1618</v>
      </c>
      <c r="B734" s="10">
        <v>0.32901134521880099</v>
      </c>
      <c r="C734" s="10">
        <v>0.417366946778712</v>
      </c>
      <c r="D734" s="11" t="s">
        <v>969</v>
      </c>
    </row>
    <row r="735" spans="1:4" x14ac:dyDescent="0.45">
      <c r="A735" s="9" t="s">
        <v>1619</v>
      </c>
      <c r="B735" s="10">
        <v>0.32901134521880099</v>
      </c>
      <c r="C735" s="10">
        <v>0.38961038961039002</v>
      </c>
      <c r="D735" s="11" t="s">
        <v>969</v>
      </c>
    </row>
    <row r="736" spans="1:4" x14ac:dyDescent="0.45">
      <c r="A736" s="9" t="s">
        <v>1381</v>
      </c>
      <c r="B736" s="10">
        <v>0.32868719611021102</v>
      </c>
      <c r="C736" s="10">
        <v>0.51749999999999996</v>
      </c>
      <c r="D736" s="11" t="s">
        <v>969</v>
      </c>
    </row>
    <row r="737" spans="1:4" x14ac:dyDescent="0.45">
      <c r="A737" s="9" t="s">
        <v>1620</v>
      </c>
      <c r="B737" s="10">
        <v>0.32868719611021102</v>
      </c>
      <c r="C737" s="10">
        <v>0.44578313253012097</v>
      </c>
      <c r="D737" s="11" t="s">
        <v>969</v>
      </c>
    </row>
    <row r="738" spans="1:4" x14ac:dyDescent="0.45">
      <c r="A738" s="9" t="s">
        <v>1621</v>
      </c>
      <c r="B738" s="10">
        <v>0.32771474878444101</v>
      </c>
      <c r="C738" s="10">
        <v>0.39784946236559099</v>
      </c>
      <c r="D738" s="11" t="s">
        <v>969</v>
      </c>
    </row>
    <row r="739" spans="1:4" ht="20.25" x14ac:dyDescent="0.45">
      <c r="A739" s="9" t="s">
        <v>1622</v>
      </c>
      <c r="B739" s="10">
        <v>0.327552674230146</v>
      </c>
      <c r="C739" s="10">
        <v>0.76249999999999996</v>
      </c>
      <c r="D739" s="11" t="s">
        <v>969</v>
      </c>
    </row>
    <row r="740" spans="1:4" x14ac:dyDescent="0.45">
      <c r="A740" s="9" t="s">
        <v>1623</v>
      </c>
      <c r="B740" s="10">
        <v>0.32641815235008098</v>
      </c>
      <c r="C740" s="10">
        <v>0.4325</v>
      </c>
      <c r="D740" s="11" t="s">
        <v>969</v>
      </c>
    </row>
    <row r="741" spans="1:4" x14ac:dyDescent="0.45">
      <c r="A741" s="9" t="s">
        <v>1358</v>
      </c>
      <c r="B741" s="10">
        <v>0.32576985413290099</v>
      </c>
      <c r="C741" s="10">
        <v>0.52195121951219503</v>
      </c>
      <c r="D741" s="11" t="s">
        <v>969</v>
      </c>
    </row>
    <row r="742" spans="1:4" x14ac:dyDescent="0.45">
      <c r="A742" s="9" t="s">
        <v>1214</v>
      </c>
      <c r="B742" s="10">
        <v>0.32576985413290099</v>
      </c>
      <c r="C742" s="10">
        <v>0.45378151260504201</v>
      </c>
      <c r="D742" s="11" t="s">
        <v>973</v>
      </c>
    </row>
    <row r="743" spans="1:4" x14ac:dyDescent="0.45">
      <c r="A743" s="9" t="s">
        <v>1624</v>
      </c>
      <c r="B743" s="10">
        <v>0.32560777957860598</v>
      </c>
      <c r="C743" s="10">
        <v>0.39750000000000002</v>
      </c>
      <c r="D743" s="11" t="s">
        <v>969</v>
      </c>
    </row>
    <row r="744" spans="1:4" ht="20.25" x14ac:dyDescent="0.45">
      <c r="A744" s="9" t="s">
        <v>1625</v>
      </c>
      <c r="B744" s="10">
        <v>0.32528363047001602</v>
      </c>
      <c r="C744" s="10">
        <v>0.469879518072289</v>
      </c>
      <c r="D744" s="11" t="s">
        <v>969</v>
      </c>
    </row>
    <row r="745" spans="1:4" ht="20.25" x14ac:dyDescent="0.45">
      <c r="A745" s="9" t="s">
        <v>1626</v>
      </c>
      <c r="B745" s="10">
        <v>0.32463533225283597</v>
      </c>
      <c r="C745" s="10">
        <v>0.43229166666666702</v>
      </c>
      <c r="D745" s="11" t="s">
        <v>969</v>
      </c>
    </row>
    <row r="746" spans="1:4" x14ac:dyDescent="0.45">
      <c r="A746" s="9" t="s">
        <v>1627</v>
      </c>
      <c r="B746" s="10">
        <v>0.32431118314424601</v>
      </c>
      <c r="C746" s="10">
        <v>0.42</v>
      </c>
      <c r="D746" s="11" t="s">
        <v>969</v>
      </c>
    </row>
    <row r="747" spans="1:4" x14ac:dyDescent="0.45">
      <c r="A747" s="9" t="s">
        <v>1628</v>
      </c>
      <c r="B747" s="10">
        <v>0.324149108589951</v>
      </c>
      <c r="C747" s="10">
        <v>0.38750000000000001</v>
      </c>
      <c r="D747" s="11" t="s">
        <v>969</v>
      </c>
    </row>
    <row r="748" spans="1:4" x14ac:dyDescent="0.45">
      <c r="A748" s="9" t="s">
        <v>1629</v>
      </c>
      <c r="B748" s="10">
        <v>0.32366288492706602</v>
      </c>
      <c r="C748" s="10">
        <v>0.39215686274509798</v>
      </c>
      <c r="D748" s="11" t="s">
        <v>969</v>
      </c>
    </row>
    <row r="749" spans="1:4" x14ac:dyDescent="0.45">
      <c r="A749" s="9" t="s">
        <v>1630</v>
      </c>
      <c r="B749" s="10">
        <v>0.32366288492706602</v>
      </c>
      <c r="C749" s="10">
        <v>0.75121951219512195</v>
      </c>
      <c r="D749" s="11" t="s">
        <v>969</v>
      </c>
    </row>
    <row r="750" spans="1:4" x14ac:dyDescent="0.45">
      <c r="A750" s="9" t="s">
        <v>1631</v>
      </c>
      <c r="B750" s="10">
        <v>0.323338735818477</v>
      </c>
      <c r="C750" s="10">
        <v>0.4</v>
      </c>
      <c r="D750" s="11" t="s">
        <v>969</v>
      </c>
    </row>
    <row r="751" spans="1:4" x14ac:dyDescent="0.45">
      <c r="A751" s="9" t="s">
        <v>1322</v>
      </c>
      <c r="B751" s="10">
        <v>0.323338735818477</v>
      </c>
      <c r="C751" s="10">
        <v>0.46750000000000003</v>
      </c>
      <c r="D751" s="11" t="s">
        <v>969</v>
      </c>
    </row>
    <row r="752" spans="1:4" x14ac:dyDescent="0.45">
      <c r="A752" s="9" t="s">
        <v>1632</v>
      </c>
      <c r="B752" s="10">
        <v>0.32317666126418199</v>
      </c>
      <c r="C752" s="10">
        <v>0.44</v>
      </c>
      <c r="D752" s="11" t="s">
        <v>969</v>
      </c>
    </row>
    <row r="753" spans="1:4" x14ac:dyDescent="0.45">
      <c r="A753" s="9" t="s">
        <v>1476</v>
      </c>
      <c r="B753" s="10">
        <v>0.32269043760129701</v>
      </c>
      <c r="C753" s="10">
        <v>0.40143369175627203</v>
      </c>
      <c r="D753" s="11" t="s">
        <v>969</v>
      </c>
    </row>
    <row r="754" spans="1:4" x14ac:dyDescent="0.45">
      <c r="A754" s="9" t="s">
        <v>1633</v>
      </c>
      <c r="B754" s="10">
        <v>0.322528363047002</v>
      </c>
      <c r="C754" s="10">
        <v>0.48192771084337399</v>
      </c>
      <c r="D754" s="11" t="s">
        <v>969</v>
      </c>
    </row>
    <row r="755" spans="1:4" x14ac:dyDescent="0.45">
      <c r="A755" s="9" t="s">
        <v>1634</v>
      </c>
      <c r="B755" s="10">
        <v>0.322528363047002</v>
      </c>
      <c r="C755" s="10">
        <v>0.41577060931899601</v>
      </c>
      <c r="D755" s="11" t="s">
        <v>969</v>
      </c>
    </row>
    <row r="756" spans="1:4" x14ac:dyDescent="0.45">
      <c r="A756" s="9" t="s">
        <v>1635</v>
      </c>
      <c r="B756" s="10">
        <v>0.32236628849270699</v>
      </c>
      <c r="C756" s="10">
        <v>0.48192771084337399</v>
      </c>
      <c r="D756" s="11" t="s">
        <v>969</v>
      </c>
    </row>
    <row r="757" spans="1:4" x14ac:dyDescent="0.45">
      <c r="A757" s="9" t="s">
        <v>1636</v>
      </c>
      <c r="B757" s="10">
        <v>0.32220421393841198</v>
      </c>
      <c r="C757" s="10">
        <v>0.46750000000000003</v>
      </c>
      <c r="D757" s="11" t="s">
        <v>969</v>
      </c>
    </row>
    <row r="758" spans="1:4" x14ac:dyDescent="0.45">
      <c r="A758" s="9" t="s">
        <v>1637</v>
      </c>
      <c r="B758" s="10">
        <v>0.32204213938411702</v>
      </c>
      <c r="C758" s="10">
        <v>0.5234375</v>
      </c>
      <c r="D758" s="11" t="s">
        <v>969</v>
      </c>
    </row>
    <row r="759" spans="1:4" x14ac:dyDescent="0.45">
      <c r="A759" s="9" t="s">
        <v>1638</v>
      </c>
      <c r="B759" s="10">
        <v>0.32155591572123199</v>
      </c>
      <c r="C759" s="10">
        <v>0.44257703081232502</v>
      </c>
      <c r="D759" s="11" t="s">
        <v>969</v>
      </c>
    </row>
    <row r="760" spans="1:4" x14ac:dyDescent="0.45">
      <c r="A760" s="9" t="s">
        <v>1639</v>
      </c>
      <c r="B760" s="10">
        <v>0.32123176661264202</v>
      </c>
      <c r="C760" s="10">
        <v>0.47899159663865598</v>
      </c>
      <c r="D760" s="11" t="s">
        <v>969</v>
      </c>
    </row>
    <row r="761" spans="1:4" x14ac:dyDescent="0.45">
      <c r="A761" s="9" t="s">
        <v>1640</v>
      </c>
      <c r="B761" s="10">
        <v>0.32106969205834701</v>
      </c>
      <c r="C761" s="10">
        <v>0.358543417366947</v>
      </c>
      <c r="D761" s="11" t="s">
        <v>969</v>
      </c>
    </row>
    <row r="762" spans="1:4" x14ac:dyDescent="0.45">
      <c r="A762" s="9" t="s">
        <v>1641</v>
      </c>
      <c r="B762" s="10">
        <v>0.32042139384116702</v>
      </c>
      <c r="C762" s="10">
        <v>0.49820788530465998</v>
      </c>
      <c r="D762" s="11" t="s">
        <v>969</v>
      </c>
    </row>
    <row r="763" spans="1:4" x14ac:dyDescent="0.45">
      <c r="A763" s="9" t="s">
        <v>1642</v>
      </c>
      <c r="B763" s="10">
        <v>0.32042139384116702</v>
      </c>
      <c r="C763" s="10">
        <v>0.43977591036414598</v>
      </c>
      <c r="D763" s="11" t="s">
        <v>969</v>
      </c>
    </row>
    <row r="764" spans="1:4" x14ac:dyDescent="0.45">
      <c r="A764" s="9" t="s">
        <v>1567</v>
      </c>
      <c r="B764" s="10">
        <v>0.31993517017828199</v>
      </c>
      <c r="C764" s="10">
        <v>0.50700280112044804</v>
      </c>
      <c r="D764" s="11" t="s">
        <v>969</v>
      </c>
    </row>
    <row r="765" spans="1:4" x14ac:dyDescent="0.45">
      <c r="A765" s="9" t="s">
        <v>1643</v>
      </c>
      <c r="B765" s="10">
        <v>0.31944894651539701</v>
      </c>
      <c r="C765" s="10">
        <v>0.4765625</v>
      </c>
      <c r="D765" s="11" t="s">
        <v>969</v>
      </c>
    </row>
    <row r="766" spans="1:4" x14ac:dyDescent="0.45">
      <c r="A766" s="9" t="s">
        <v>1644</v>
      </c>
      <c r="B766" s="10">
        <v>0.31912479740680699</v>
      </c>
      <c r="C766" s="10">
        <v>0.40625</v>
      </c>
      <c r="D766" s="11" t="s">
        <v>969</v>
      </c>
    </row>
    <row r="767" spans="1:4" x14ac:dyDescent="0.45">
      <c r="A767" s="9" t="s">
        <v>1645</v>
      </c>
      <c r="B767" s="10">
        <v>0.31896272285251198</v>
      </c>
      <c r="C767" s="10">
        <v>0.42249999999999999</v>
      </c>
      <c r="D767" s="11" t="s">
        <v>969</v>
      </c>
    </row>
    <row r="768" spans="1:4" x14ac:dyDescent="0.45">
      <c r="A768" s="9" t="s">
        <v>1646</v>
      </c>
      <c r="B768" s="10">
        <v>0.31880064829821703</v>
      </c>
      <c r="C768" s="10">
        <v>0.42749999999999999</v>
      </c>
      <c r="D768" s="11" t="s">
        <v>969</v>
      </c>
    </row>
    <row r="769" spans="1:4" x14ac:dyDescent="0.45">
      <c r="A769" s="9" t="s">
        <v>1647</v>
      </c>
      <c r="B769" s="10">
        <v>0.31815235008103698</v>
      </c>
      <c r="C769" s="10">
        <v>0.42531645569620302</v>
      </c>
      <c r="D769" s="11" t="s">
        <v>969</v>
      </c>
    </row>
    <row r="770" spans="1:4" x14ac:dyDescent="0.45">
      <c r="A770" s="9" t="s">
        <v>1648</v>
      </c>
      <c r="B770" s="10">
        <v>0.31815235008103698</v>
      </c>
      <c r="C770" s="10">
        <v>0.43373493975903599</v>
      </c>
      <c r="D770" s="11" t="s">
        <v>969</v>
      </c>
    </row>
    <row r="771" spans="1:4" x14ac:dyDescent="0.45">
      <c r="A771" s="9" t="s">
        <v>497</v>
      </c>
      <c r="B771" s="10">
        <v>0.31799027552674197</v>
      </c>
      <c r="C771" s="10">
        <v>0.65060240963855398</v>
      </c>
      <c r="D771" s="11" t="s">
        <v>969</v>
      </c>
    </row>
    <row r="772" spans="1:4" x14ac:dyDescent="0.45">
      <c r="A772" s="9" t="s">
        <v>1649</v>
      </c>
      <c r="B772" s="10">
        <v>0.317504051863857</v>
      </c>
      <c r="C772" s="10">
        <v>0.578125</v>
      </c>
      <c r="D772" s="11" t="s">
        <v>969</v>
      </c>
    </row>
    <row r="773" spans="1:4" x14ac:dyDescent="0.45">
      <c r="A773" s="9" t="s">
        <v>1650</v>
      </c>
      <c r="B773" s="10">
        <v>0.317504051863857</v>
      </c>
      <c r="C773" s="10">
        <v>0.43373493975903599</v>
      </c>
      <c r="D773" s="11" t="s">
        <v>969</v>
      </c>
    </row>
    <row r="774" spans="1:4" x14ac:dyDescent="0.45">
      <c r="A774" s="9" t="s">
        <v>1651</v>
      </c>
      <c r="B774" s="10">
        <v>0.31734197730956198</v>
      </c>
      <c r="C774" s="10">
        <v>0.48831168831168797</v>
      </c>
      <c r="D774" s="11" t="s">
        <v>969</v>
      </c>
    </row>
    <row r="775" spans="1:4" x14ac:dyDescent="0.45">
      <c r="A775" s="9" t="s">
        <v>664</v>
      </c>
      <c r="B775" s="10">
        <v>0.31701782820097202</v>
      </c>
      <c r="C775" s="10">
        <v>0.72549019607843102</v>
      </c>
      <c r="D775" s="11" t="s">
        <v>989</v>
      </c>
    </row>
    <row r="776" spans="1:4" ht="20.25" x14ac:dyDescent="0.45">
      <c r="A776" s="9" t="s">
        <v>1652</v>
      </c>
      <c r="B776" s="10">
        <v>0.31701782820097202</v>
      </c>
      <c r="C776" s="10">
        <v>0.60487804878048801</v>
      </c>
      <c r="D776" s="11" t="s">
        <v>1069</v>
      </c>
    </row>
    <row r="777" spans="1:4" x14ac:dyDescent="0.45">
      <c r="A777" s="9" t="s">
        <v>1653</v>
      </c>
      <c r="B777" s="10">
        <v>0.316693679092383</v>
      </c>
      <c r="C777" s="10">
        <v>0.37535014005602202</v>
      </c>
      <c r="D777" s="11" t="s">
        <v>969</v>
      </c>
    </row>
    <row r="778" spans="1:4" x14ac:dyDescent="0.45">
      <c r="A778" s="9" t="s">
        <v>1211</v>
      </c>
      <c r="B778" s="10">
        <v>0.31653160453808799</v>
      </c>
      <c r="C778" s="10">
        <v>0.75630252100840301</v>
      </c>
      <c r="D778" s="11" t="s">
        <v>969</v>
      </c>
    </row>
    <row r="779" spans="1:4" x14ac:dyDescent="0.45">
      <c r="A779" s="9" t="s">
        <v>1654</v>
      </c>
      <c r="B779" s="10">
        <v>0.31636952998379297</v>
      </c>
      <c r="C779" s="10">
        <v>0.5</v>
      </c>
      <c r="D779" s="11" t="s">
        <v>969</v>
      </c>
    </row>
    <row r="780" spans="1:4" x14ac:dyDescent="0.45">
      <c r="A780" s="9" t="s">
        <v>1158</v>
      </c>
      <c r="B780" s="10">
        <v>0.31636952998379297</v>
      </c>
      <c r="C780" s="10">
        <v>0.42771084337349402</v>
      </c>
      <c r="D780" s="11" t="s">
        <v>969</v>
      </c>
    </row>
    <row r="781" spans="1:4" x14ac:dyDescent="0.45">
      <c r="A781" s="9" t="s">
        <v>1655</v>
      </c>
      <c r="B781" s="10">
        <v>0.31620745542949802</v>
      </c>
      <c r="C781" s="10">
        <v>0.46778711484593799</v>
      </c>
      <c r="D781" s="11" t="s">
        <v>969</v>
      </c>
    </row>
    <row r="782" spans="1:4" x14ac:dyDescent="0.45">
      <c r="A782" s="9" t="s">
        <v>1351</v>
      </c>
      <c r="B782" s="10">
        <v>0.31604538087520301</v>
      </c>
      <c r="C782" s="10">
        <v>0.42337662337662302</v>
      </c>
      <c r="D782" s="11" t="s">
        <v>969</v>
      </c>
    </row>
    <row r="783" spans="1:4" x14ac:dyDescent="0.45">
      <c r="A783" s="9" t="s">
        <v>1656</v>
      </c>
      <c r="B783" s="10">
        <v>0.315883306320908</v>
      </c>
      <c r="C783" s="10">
        <v>0.379746835443038</v>
      </c>
      <c r="D783" s="11" t="s">
        <v>969</v>
      </c>
    </row>
    <row r="784" spans="1:4" x14ac:dyDescent="0.45">
      <c r="A784" s="9" t="s">
        <v>1461</v>
      </c>
      <c r="B784" s="10">
        <v>0.315883306320908</v>
      </c>
      <c r="C784" s="10">
        <v>0.36</v>
      </c>
      <c r="D784" s="11" t="s">
        <v>969</v>
      </c>
    </row>
    <row r="785" spans="1:4" x14ac:dyDescent="0.45">
      <c r="A785" s="9" t="s">
        <v>1657</v>
      </c>
      <c r="B785" s="10">
        <v>0.31523500810372801</v>
      </c>
      <c r="C785" s="10">
        <v>0.404878048780488</v>
      </c>
      <c r="D785" s="11" t="s">
        <v>969</v>
      </c>
    </row>
    <row r="786" spans="1:4" x14ac:dyDescent="0.45">
      <c r="A786" s="9" t="s">
        <v>1658</v>
      </c>
      <c r="B786" s="10">
        <v>0.31523500810372801</v>
      </c>
      <c r="C786" s="10">
        <v>0.40336134453781503</v>
      </c>
      <c r="D786" s="11" t="s">
        <v>969</v>
      </c>
    </row>
    <row r="787" spans="1:4" x14ac:dyDescent="0.45">
      <c r="A787" s="9" t="s">
        <v>1659</v>
      </c>
      <c r="B787" s="10">
        <v>0.315072933549433</v>
      </c>
      <c r="C787" s="10">
        <v>0.35749999999999998</v>
      </c>
      <c r="D787" s="11" t="s">
        <v>969</v>
      </c>
    </row>
    <row r="788" spans="1:4" x14ac:dyDescent="0.45">
      <c r="A788" s="9" t="s">
        <v>1660</v>
      </c>
      <c r="B788" s="10">
        <v>0.31442463533225301</v>
      </c>
      <c r="C788" s="10">
        <v>0.673170731707317</v>
      </c>
      <c r="D788" s="11" t="s">
        <v>969</v>
      </c>
    </row>
    <row r="789" spans="1:4" x14ac:dyDescent="0.45">
      <c r="A789" s="9" t="s">
        <v>1661</v>
      </c>
      <c r="B789" s="10">
        <v>0.31442463533225301</v>
      </c>
      <c r="C789" s="10">
        <v>0.36101083032490999</v>
      </c>
      <c r="D789" s="11" t="s">
        <v>969</v>
      </c>
    </row>
    <row r="790" spans="1:4" x14ac:dyDescent="0.45">
      <c r="A790" s="9" t="s">
        <v>1662</v>
      </c>
      <c r="B790" s="10">
        <v>0.31410048622366299</v>
      </c>
      <c r="C790" s="10">
        <v>0.38554216867469898</v>
      </c>
      <c r="D790" s="11" t="s">
        <v>969</v>
      </c>
    </row>
    <row r="791" spans="1:4" ht="20.25" x14ac:dyDescent="0.45">
      <c r="A791" s="9" t="s">
        <v>1663</v>
      </c>
      <c r="B791" s="10">
        <v>0.31410048622366299</v>
      </c>
      <c r="C791" s="10">
        <v>0.42016806722689098</v>
      </c>
      <c r="D791" s="11" t="s">
        <v>969</v>
      </c>
    </row>
    <row r="792" spans="1:4" x14ac:dyDescent="0.45">
      <c r="A792" s="9" t="s">
        <v>606</v>
      </c>
      <c r="B792" s="10">
        <v>0.31377633711507302</v>
      </c>
      <c r="C792" s="10">
        <v>0.52500000000000002</v>
      </c>
      <c r="D792" s="11" t="s">
        <v>969</v>
      </c>
    </row>
    <row r="793" spans="1:4" x14ac:dyDescent="0.45">
      <c r="A793" s="9" t="s">
        <v>1664</v>
      </c>
      <c r="B793" s="10">
        <v>0.31329011345218799</v>
      </c>
      <c r="C793" s="10">
        <v>0.55462184873949605</v>
      </c>
      <c r="D793" s="11" t="s">
        <v>969</v>
      </c>
    </row>
    <row r="794" spans="1:4" x14ac:dyDescent="0.45">
      <c r="A794" s="9" t="s">
        <v>1665</v>
      </c>
      <c r="B794" s="10">
        <v>0.31312803889789298</v>
      </c>
      <c r="C794" s="10">
        <v>0.875</v>
      </c>
      <c r="D794" s="11" t="s">
        <v>969</v>
      </c>
    </row>
    <row r="795" spans="1:4" x14ac:dyDescent="0.45">
      <c r="A795" s="9" t="s">
        <v>1155</v>
      </c>
      <c r="B795" s="10">
        <v>0.312641815235008</v>
      </c>
      <c r="C795" s="10">
        <v>0.55500000000000005</v>
      </c>
      <c r="D795" s="11" t="s">
        <v>969</v>
      </c>
    </row>
    <row r="796" spans="1:4" x14ac:dyDescent="0.45">
      <c r="A796" s="9" t="s">
        <v>1666</v>
      </c>
      <c r="B796" s="10">
        <v>0.31247974068071299</v>
      </c>
      <c r="C796" s="10">
        <v>0.43373493975903599</v>
      </c>
      <c r="D796" s="11" t="s">
        <v>969</v>
      </c>
    </row>
    <row r="797" spans="1:4" x14ac:dyDescent="0.45">
      <c r="A797" s="9" t="s">
        <v>1667</v>
      </c>
      <c r="B797" s="10">
        <v>0.31215559157212303</v>
      </c>
      <c r="C797" s="10">
        <v>0.51</v>
      </c>
      <c r="D797" s="11" t="s">
        <v>969</v>
      </c>
    </row>
    <row r="798" spans="1:4" x14ac:dyDescent="0.45">
      <c r="A798" s="9" t="s">
        <v>1668</v>
      </c>
      <c r="B798" s="10">
        <v>0.31166936790923799</v>
      </c>
      <c r="C798" s="10">
        <v>0.4425</v>
      </c>
      <c r="D798" s="11" t="s">
        <v>973</v>
      </c>
    </row>
    <row r="799" spans="1:4" x14ac:dyDescent="0.45">
      <c r="A799" s="9" t="s">
        <v>1669</v>
      </c>
      <c r="B799" s="10">
        <v>0.31150729335494298</v>
      </c>
      <c r="C799" s="10">
        <v>0.50602409638554202</v>
      </c>
      <c r="D799" s="11" t="s">
        <v>969</v>
      </c>
    </row>
    <row r="800" spans="1:4" x14ac:dyDescent="0.45">
      <c r="A800" s="9" t="s">
        <v>1670</v>
      </c>
      <c r="B800" s="10">
        <v>0.31134521880064803</v>
      </c>
      <c r="C800" s="10">
        <v>0.59036144578313299</v>
      </c>
      <c r="D800" s="11" t="s">
        <v>969</v>
      </c>
    </row>
    <row r="801" spans="1:4" ht="20.25" x14ac:dyDescent="0.45">
      <c r="A801" s="9" t="s">
        <v>1671</v>
      </c>
      <c r="B801" s="10">
        <v>0.31118314424635302</v>
      </c>
      <c r="C801" s="10">
        <v>0.79024390243902398</v>
      </c>
      <c r="D801" s="11" t="s">
        <v>993</v>
      </c>
    </row>
    <row r="802" spans="1:4" x14ac:dyDescent="0.45">
      <c r="A802" s="9" t="s">
        <v>1672</v>
      </c>
      <c r="B802" s="10">
        <v>0.31102106969205801</v>
      </c>
      <c r="C802" s="10">
        <v>0.53781512605042003</v>
      </c>
      <c r="D802" s="11" t="s">
        <v>969</v>
      </c>
    </row>
    <row r="803" spans="1:4" x14ac:dyDescent="0.45">
      <c r="A803" s="9" t="s">
        <v>1246</v>
      </c>
      <c r="B803" s="10">
        <v>0.31085899513776299</v>
      </c>
      <c r="C803" s="10">
        <v>0.47749999999999998</v>
      </c>
      <c r="D803" s="11" t="s">
        <v>969</v>
      </c>
    </row>
    <row r="804" spans="1:4" x14ac:dyDescent="0.45">
      <c r="A804" s="9" t="s">
        <v>1673</v>
      </c>
      <c r="B804" s="10">
        <v>0.31069692058346798</v>
      </c>
      <c r="C804" s="10">
        <v>0.42499999999999999</v>
      </c>
      <c r="D804" s="11" t="s">
        <v>969</v>
      </c>
    </row>
    <row r="805" spans="1:4" x14ac:dyDescent="0.45">
      <c r="A805" s="9" t="s">
        <v>1674</v>
      </c>
      <c r="B805" s="10">
        <v>0.31053484602917297</v>
      </c>
      <c r="C805" s="10">
        <v>0.443037974683544</v>
      </c>
      <c r="D805" s="11" t="s">
        <v>969</v>
      </c>
    </row>
    <row r="806" spans="1:4" x14ac:dyDescent="0.45">
      <c r="A806" s="9" t="s">
        <v>1017</v>
      </c>
      <c r="B806" s="10">
        <v>0.31021069692058301</v>
      </c>
      <c r="C806" s="10">
        <v>0.53046594982078898</v>
      </c>
      <c r="D806" s="11" t="s">
        <v>969</v>
      </c>
    </row>
    <row r="807" spans="1:4" x14ac:dyDescent="0.45">
      <c r="A807" s="9" t="s">
        <v>1675</v>
      </c>
      <c r="B807" s="10">
        <v>0.30988654781199398</v>
      </c>
      <c r="C807" s="10">
        <v>0.41265822784810102</v>
      </c>
      <c r="D807" s="11" t="s">
        <v>969</v>
      </c>
    </row>
    <row r="808" spans="1:4" x14ac:dyDescent="0.45">
      <c r="A808" s="9" t="s">
        <v>1676</v>
      </c>
      <c r="B808" s="10">
        <v>0.30972447325769897</v>
      </c>
      <c r="C808" s="10">
        <v>0.40361445783132499</v>
      </c>
      <c r="D808" s="11" t="s">
        <v>969</v>
      </c>
    </row>
    <row r="809" spans="1:4" x14ac:dyDescent="0.45">
      <c r="A809" s="9" t="s">
        <v>1158</v>
      </c>
      <c r="B809" s="10">
        <v>0.30956239870340402</v>
      </c>
      <c r="C809" s="10">
        <v>0.515625</v>
      </c>
      <c r="D809" s="11" t="s">
        <v>969</v>
      </c>
    </row>
    <row r="810" spans="1:4" x14ac:dyDescent="0.45">
      <c r="A810" s="9" t="s">
        <v>1677</v>
      </c>
      <c r="B810" s="10">
        <v>0.30940032414910901</v>
      </c>
      <c r="C810" s="10">
        <v>0.76749999999999996</v>
      </c>
      <c r="D810" s="11" t="s">
        <v>989</v>
      </c>
    </row>
    <row r="811" spans="1:4" x14ac:dyDescent="0.45">
      <c r="A811" s="9" t="s">
        <v>1678</v>
      </c>
      <c r="B811" s="10">
        <v>0.309238249594814</v>
      </c>
      <c r="C811" s="10">
        <v>0.65249999999999997</v>
      </c>
      <c r="D811" s="11" t="s">
        <v>969</v>
      </c>
    </row>
    <row r="812" spans="1:4" x14ac:dyDescent="0.45">
      <c r="A812" s="9" t="s">
        <v>1679</v>
      </c>
      <c r="B812" s="10">
        <v>0.308427876823339</v>
      </c>
      <c r="C812" s="10">
        <v>0.38709677419354799</v>
      </c>
      <c r="D812" s="11" t="s">
        <v>969</v>
      </c>
    </row>
    <row r="813" spans="1:4" x14ac:dyDescent="0.45">
      <c r="A813" s="9" t="s">
        <v>1680</v>
      </c>
      <c r="B813" s="10">
        <v>0.30810372771474898</v>
      </c>
      <c r="C813" s="10">
        <v>0.59750000000000003</v>
      </c>
      <c r="D813" s="11" t="s">
        <v>969</v>
      </c>
    </row>
    <row r="814" spans="1:4" x14ac:dyDescent="0.45">
      <c r="A814" s="9" t="s">
        <v>1681</v>
      </c>
      <c r="B814" s="10">
        <v>0.30810372771474898</v>
      </c>
      <c r="C814" s="10">
        <v>0.42</v>
      </c>
      <c r="D814" s="11" t="s">
        <v>969</v>
      </c>
    </row>
    <row r="815" spans="1:4" ht="20.25" x14ac:dyDescent="0.45">
      <c r="A815" s="9" t="s">
        <v>1682</v>
      </c>
      <c r="B815" s="10">
        <v>0.30794165316045402</v>
      </c>
      <c r="C815" s="10">
        <v>0.35249999999999998</v>
      </c>
      <c r="D815" s="11" t="s">
        <v>969</v>
      </c>
    </row>
    <row r="816" spans="1:4" x14ac:dyDescent="0.45">
      <c r="A816" s="9" t="s">
        <v>1683</v>
      </c>
      <c r="B816" s="10">
        <v>0.30794165316045402</v>
      </c>
      <c r="C816" s="10">
        <v>0.44</v>
      </c>
      <c r="D816" s="11" t="s">
        <v>969</v>
      </c>
    </row>
    <row r="817" spans="1:4" x14ac:dyDescent="0.45">
      <c r="A817" s="9" t="s">
        <v>1684</v>
      </c>
      <c r="B817" s="10">
        <v>0.307617504051864</v>
      </c>
      <c r="C817" s="10">
        <v>0.51</v>
      </c>
      <c r="D817" s="11" t="s">
        <v>969</v>
      </c>
    </row>
    <row r="818" spans="1:4" x14ac:dyDescent="0.45">
      <c r="A818" s="9" t="s">
        <v>1685</v>
      </c>
      <c r="B818" s="10">
        <v>0.30745542949756899</v>
      </c>
      <c r="C818" s="10">
        <v>0.59649122807017496</v>
      </c>
      <c r="D818" s="11" t="s">
        <v>969</v>
      </c>
    </row>
    <row r="819" spans="1:4" x14ac:dyDescent="0.45">
      <c r="A819" s="9" t="s">
        <v>1686</v>
      </c>
      <c r="B819" s="10">
        <v>0.30713128038897902</v>
      </c>
      <c r="C819" s="10">
        <v>0.44750000000000001</v>
      </c>
      <c r="D819" s="11" t="s">
        <v>969</v>
      </c>
    </row>
    <row r="820" spans="1:4" x14ac:dyDescent="0.45">
      <c r="A820" s="9" t="s">
        <v>1539</v>
      </c>
      <c r="B820" s="10">
        <v>0.306807131280389</v>
      </c>
      <c r="C820" s="10">
        <v>0.44578313253012097</v>
      </c>
      <c r="D820" s="11" t="s">
        <v>969</v>
      </c>
    </row>
    <row r="821" spans="1:4" x14ac:dyDescent="0.45">
      <c r="A821" s="9" t="s">
        <v>1687</v>
      </c>
      <c r="B821" s="10">
        <v>0.30664505672609399</v>
      </c>
      <c r="C821" s="10">
        <v>0.40250000000000002</v>
      </c>
      <c r="D821" s="11" t="s">
        <v>969</v>
      </c>
    </row>
    <row r="822" spans="1:4" x14ac:dyDescent="0.45">
      <c r="A822" s="9" t="s">
        <v>1178</v>
      </c>
      <c r="B822" s="10">
        <v>0.30664505672609399</v>
      </c>
      <c r="C822" s="10">
        <v>0.40361445783132499</v>
      </c>
      <c r="D822" s="11" t="s">
        <v>969</v>
      </c>
    </row>
    <row r="823" spans="1:4" x14ac:dyDescent="0.45">
      <c r="A823" s="9" t="s">
        <v>890</v>
      </c>
      <c r="B823" s="10">
        <v>0.30648298217179898</v>
      </c>
      <c r="C823" s="10">
        <v>0.51260504201680701</v>
      </c>
      <c r="D823" s="11" t="s">
        <v>969</v>
      </c>
    </row>
    <row r="824" spans="1:4" x14ac:dyDescent="0.45">
      <c r="A824" s="9" t="s">
        <v>1688</v>
      </c>
      <c r="B824" s="10">
        <v>0.30648298217179898</v>
      </c>
      <c r="C824" s="10">
        <v>0.48051948051948101</v>
      </c>
      <c r="D824" s="11" t="s">
        <v>969</v>
      </c>
    </row>
    <row r="825" spans="1:4" x14ac:dyDescent="0.45">
      <c r="A825" s="9" t="s">
        <v>1689</v>
      </c>
      <c r="B825" s="10">
        <v>0.30567260940032398</v>
      </c>
      <c r="C825" s="10">
        <v>0.50249999999999995</v>
      </c>
      <c r="D825" s="11" t="s">
        <v>969</v>
      </c>
    </row>
    <row r="826" spans="1:4" x14ac:dyDescent="0.45">
      <c r="A826" s="9" t="s">
        <v>1690</v>
      </c>
      <c r="B826" s="10">
        <v>0.30486223662884898</v>
      </c>
      <c r="C826" s="10">
        <v>0.59</v>
      </c>
      <c r="D826" s="11" t="s">
        <v>969</v>
      </c>
    </row>
    <row r="827" spans="1:4" x14ac:dyDescent="0.45">
      <c r="A827" s="9" t="s">
        <v>1691</v>
      </c>
      <c r="B827" s="10">
        <v>0.30486223662884898</v>
      </c>
      <c r="C827" s="10">
        <v>0.52409638554216897</v>
      </c>
      <c r="D827" s="11" t="s">
        <v>969</v>
      </c>
    </row>
    <row r="828" spans="1:4" x14ac:dyDescent="0.45">
      <c r="A828" s="9" t="s">
        <v>1692</v>
      </c>
      <c r="B828" s="10">
        <v>0.30470016207455403</v>
      </c>
      <c r="C828" s="10">
        <v>0.48795180722891601</v>
      </c>
      <c r="D828" s="11" t="s">
        <v>969</v>
      </c>
    </row>
    <row r="829" spans="1:4" x14ac:dyDescent="0.45">
      <c r="A829" s="9" t="s">
        <v>1693</v>
      </c>
      <c r="B829" s="10">
        <v>0.304376012965964</v>
      </c>
      <c r="C829" s="10">
        <v>0.53658536585365901</v>
      </c>
      <c r="D829" s="11" t="s">
        <v>969</v>
      </c>
    </row>
    <row r="830" spans="1:4" x14ac:dyDescent="0.45">
      <c r="A830" s="9" t="s">
        <v>1694</v>
      </c>
      <c r="B830" s="10">
        <v>0.304376012965964</v>
      </c>
      <c r="C830" s="10">
        <v>0.44415584415584403</v>
      </c>
      <c r="D830" s="11" t="s">
        <v>969</v>
      </c>
    </row>
    <row r="831" spans="1:4" x14ac:dyDescent="0.45">
      <c r="A831" s="9" t="s">
        <v>1695</v>
      </c>
      <c r="B831" s="10">
        <v>0.30388978930307903</v>
      </c>
      <c r="C831" s="10">
        <v>0.47749999999999998</v>
      </c>
      <c r="D831" s="11" t="s">
        <v>969</v>
      </c>
    </row>
    <row r="832" spans="1:4" x14ac:dyDescent="0.45">
      <c r="A832" s="9" t="s">
        <v>1696</v>
      </c>
      <c r="B832" s="10">
        <v>0.30388978930307903</v>
      </c>
      <c r="C832" s="10">
        <v>0.63749999999999996</v>
      </c>
      <c r="D832" s="11" t="s">
        <v>969</v>
      </c>
    </row>
    <row r="833" spans="1:4" x14ac:dyDescent="0.45">
      <c r="A833" s="9" t="s">
        <v>1554</v>
      </c>
      <c r="B833" s="10">
        <v>0.30372771474878402</v>
      </c>
      <c r="C833" s="10">
        <v>0.57228915662650603</v>
      </c>
      <c r="D833" s="11" t="s">
        <v>969</v>
      </c>
    </row>
    <row r="834" spans="1:4" x14ac:dyDescent="0.45">
      <c r="A834" s="9" t="s">
        <v>1697</v>
      </c>
      <c r="B834" s="10">
        <v>0.30372771474878402</v>
      </c>
      <c r="C834" s="10">
        <v>0.5390625</v>
      </c>
      <c r="D834" s="11" t="s">
        <v>969</v>
      </c>
    </row>
    <row r="835" spans="1:4" x14ac:dyDescent="0.45">
      <c r="A835" s="9" t="s">
        <v>1256</v>
      </c>
      <c r="B835" s="10">
        <v>0.30356564019448901</v>
      </c>
      <c r="C835" s="10">
        <v>0.43373493975903599</v>
      </c>
      <c r="D835" s="11" t="s">
        <v>969</v>
      </c>
    </row>
    <row r="836" spans="1:4" x14ac:dyDescent="0.45">
      <c r="A836" s="9" t="s">
        <v>1698</v>
      </c>
      <c r="B836" s="10">
        <v>0.30324149108589998</v>
      </c>
      <c r="C836" s="10">
        <v>0.48499999999999999</v>
      </c>
      <c r="D836" s="11" t="s">
        <v>969</v>
      </c>
    </row>
    <row r="837" spans="1:4" x14ac:dyDescent="0.45">
      <c r="A837" s="9" t="s">
        <v>1699</v>
      </c>
      <c r="B837" s="10">
        <v>0.30307941653160497</v>
      </c>
      <c r="C837" s="10">
        <v>0.46582278481012701</v>
      </c>
      <c r="D837" s="11" t="s">
        <v>969</v>
      </c>
    </row>
    <row r="838" spans="1:4" x14ac:dyDescent="0.45">
      <c r="A838" s="9" t="s">
        <v>1700</v>
      </c>
      <c r="B838" s="10">
        <v>0.30291734197731002</v>
      </c>
      <c r="C838" s="10">
        <v>0.44</v>
      </c>
      <c r="D838" s="11" t="s">
        <v>969</v>
      </c>
    </row>
    <row r="839" spans="1:4" x14ac:dyDescent="0.45">
      <c r="A839" s="9" t="s">
        <v>1512</v>
      </c>
      <c r="B839" s="10">
        <v>0.30275526742301501</v>
      </c>
      <c r="C839" s="10">
        <v>0.42499999999999999</v>
      </c>
      <c r="D839" s="11" t="s">
        <v>969</v>
      </c>
    </row>
    <row r="840" spans="1:4" x14ac:dyDescent="0.45">
      <c r="A840" s="9" t="s">
        <v>1701</v>
      </c>
      <c r="B840" s="10">
        <v>0.30275526742301501</v>
      </c>
      <c r="C840" s="10">
        <v>0.5234375</v>
      </c>
      <c r="D840" s="11" t="s">
        <v>969</v>
      </c>
    </row>
    <row r="841" spans="1:4" x14ac:dyDescent="0.45">
      <c r="A841" s="9" t="s">
        <v>1681</v>
      </c>
      <c r="B841" s="10">
        <v>0.30226904376012997</v>
      </c>
      <c r="C841" s="10">
        <v>0.39500000000000002</v>
      </c>
      <c r="D841" s="11" t="s">
        <v>969</v>
      </c>
    </row>
    <row r="842" spans="1:4" x14ac:dyDescent="0.45">
      <c r="A842" s="9" t="s">
        <v>1702</v>
      </c>
      <c r="B842" s="10">
        <v>0.30210696920583502</v>
      </c>
      <c r="C842" s="10">
        <v>0.518987341772152</v>
      </c>
      <c r="D842" s="11" t="s">
        <v>969</v>
      </c>
    </row>
    <row r="843" spans="1:4" x14ac:dyDescent="0.45">
      <c r="A843" s="9" t="s">
        <v>1017</v>
      </c>
      <c r="B843" s="10">
        <v>0.30162074554294999</v>
      </c>
      <c r="C843" s="10">
        <v>0.48795180722891601</v>
      </c>
      <c r="D843" s="11" t="s">
        <v>969</v>
      </c>
    </row>
    <row r="844" spans="1:4" x14ac:dyDescent="0.45">
      <c r="A844" s="9" t="s">
        <v>1703</v>
      </c>
      <c r="B844" s="10">
        <v>0.30162074554294999</v>
      </c>
      <c r="C844" s="10">
        <v>0.4</v>
      </c>
      <c r="D844" s="11" t="s">
        <v>969</v>
      </c>
    </row>
    <row r="845" spans="1:4" x14ac:dyDescent="0.45">
      <c r="A845" s="9" t="s">
        <v>1704</v>
      </c>
      <c r="B845" s="10">
        <v>0.30145867098865498</v>
      </c>
      <c r="C845" s="10">
        <v>0.41518987341772201</v>
      </c>
      <c r="D845" s="11" t="s">
        <v>969</v>
      </c>
    </row>
    <row r="846" spans="1:4" x14ac:dyDescent="0.45">
      <c r="A846" s="9" t="s">
        <v>1705</v>
      </c>
      <c r="B846" s="10">
        <v>0.30145867098865498</v>
      </c>
      <c r="C846" s="10">
        <v>0.43977591036414598</v>
      </c>
      <c r="D846" s="11" t="s">
        <v>969</v>
      </c>
    </row>
    <row r="847" spans="1:4" x14ac:dyDescent="0.45">
      <c r="A847" s="9" t="s">
        <v>1706</v>
      </c>
      <c r="B847" s="10">
        <v>0.30129659643436002</v>
      </c>
      <c r="C847" s="10">
        <v>0.359375</v>
      </c>
      <c r="D847" s="11" t="s">
        <v>969</v>
      </c>
    </row>
    <row r="848" spans="1:4" x14ac:dyDescent="0.45">
      <c r="A848" s="9" t="s">
        <v>1691</v>
      </c>
      <c r="B848" s="10">
        <v>0.30113452188006501</v>
      </c>
      <c r="C848" s="10">
        <v>0.42499999999999999</v>
      </c>
      <c r="D848" s="11" t="s">
        <v>969</v>
      </c>
    </row>
    <row r="849" spans="1:4" x14ac:dyDescent="0.45">
      <c r="A849" s="9" t="s">
        <v>1211</v>
      </c>
      <c r="B849" s="10">
        <v>0.30097244732577</v>
      </c>
      <c r="C849" s="10">
        <v>0.67226890756302504</v>
      </c>
      <c r="D849" s="11" t="s">
        <v>969</v>
      </c>
    </row>
    <row r="850" spans="1:4" x14ac:dyDescent="0.45">
      <c r="A850" s="9" t="s">
        <v>1707</v>
      </c>
      <c r="B850" s="10">
        <v>0.30097244732577</v>
      </c>
      <c r="C850" s="10">
        <v>0.44537815126050401</v>
      </c>
      <c r="D850" s="11" t="s">
        <v>969</v>
      </c>
    </row>
    <row r="851" spans="1:4" x14ac:dyDescent="0.45">
      <c r="A851" s="9" t="s">
        <v>1708</v>
      </c>
      <c r="B851" s="10">
        <v>0.30081037277147499</v>
      </c>
      <c r="C851" s="10">
        <v>0.49090909090909102</v>
      </c>
      <c r="D851" s="11" t="s">
        <v>973</v>
      </c>
    </row>
    <row r="852" spans="1:4" x14ac:dyDescent="0.45">
      <c r="A852" s="9" t="s">
        <v>1709</v>
      </c>
      <c r="B852" s="10">
        <v>0.30032414910859001</v>
      </c>
      <c r="C852" s="10">
        <v>0.56582633053221298</v>
      </c>
      <c r="D852" s="11" t="s">
        <v>969</v>
      </c>
    </row>
    <row r="853" spans="1:4" x14ac:dyDescent="0.45">
      <c r="A853" s="9" t="s">
        <v>1710</v>
      </c>
      <c r="B853" s="10">
        <v>0.300162074554295</v>
      </c>
      <c r="C853" s="10">
        <v>0.42771084337349402</v>
      </c>
      <c r="D853" s="11" t="s">
        <v>969</v>
      </c>
    </row>
    <row r="854" spans="1:4" x14ac:dyDescent="0.45">
      <c r="A854" s="9" t="s">
        <v>1581</v>
      </c>
      <c r="B854" s="10">
        <v>0.300162074554295</v>
      </c>
      <c r="C854" s="10">
        <v>0.45750000000000002</v>
      </c>
      <c r="D854" s="11" t="s">
        <v>969</v>
      </c>
    </row>
    <row r="855" spans="1:4" x14ac:dyDescent="0.45">
      <c r="A855" s="9" t="s">
        <v>1434</v>
      </c>
      <c r="B855" s="10">
        <v>0.3</v>
      </c>
      <c r="C855" s="10">
        <v>0.4609375</v>
      </c>
      <c r="D855" s="11" t="s">
        <v>969</v>
      </c>
    </row>
    <row r="856" spans="1:4" x14ac:dyDescent="0.45">
      <c r="A856" s="9" t="s">
        <v>1711</v>
      </c>
      <c r="B856" s="10">
        <v>0.29983792544570498</v>
      </c>
      <c r="C856" s="10">
        <v>0.3515625</v>
      </c>
      <c r="D856" s="11" t="s">
        <v>969</v>
      </c>
    </row>
    <row r="857" spans="1:4" x14ac:dyDescent="0.45">
      <c r="A857" s="9" t="s">
        <v>1712</v>
      </c>
      <c r="B857" s="10">
        <v>0.29967585089141002</v>
      </c>
      <c r="C857" s="10">
        <v>0.4</v>
      </c>
      <c r="D857" s="11" t="s">
        <v>969</v>
      </c>
    </row>
    <row r="858" spans="1:4" x14ac:dyDescent="0.45">
      <c r="A858" s="9" t="s">
        <v>1713</v>
      </c>
      <c r="B858" s="10">
        <v>0.29935170178282</v>
      </c>
      <c r="C858" s="10">
        <v>0.41102756892230602</v>
      </c>
      <c r="D858" s="11" t="s">
        <v>969</v>
      </c>
    </row>
    <row r="859" spans="1:4" x14ac:dyDescent="0.45">
      <c r="A859" s="9" t="s">
        <v>1714</v>
      </c>
      <c r="B859" s="10">
        <v>0.29935170178282</v>
      </c>
      <c r="C859" s="10">
        <v>0.51</v>
      </c>
      <c r="D859" s="11" t="s">
        <v>973</v>
      </c>
    </row>
    <row r="860" spans="1:4" x14ac:dyDescent="0.45">
      <c r="A860" s="9" t="s">
        <v>1715</v>
      </c>
      <c r="B860" s="10">
        <v>0.29870340356564001</v>
      </c>
      <c r="C860" s="10">
        <v>0.55208333333333304</v>
      </c>
      <c r="D860" s="11" t="s">
        <v>969</v>
      </c>
    </row>
    <row r="861" spans="1:4" x14ac:dyDescent="0.45">
      <c r="A861" s="9" t="s">
        <v>1716</v>
      </c>
      <c r="B861" s="10">
        <v>0.29821717990275498</v>
      </c>
      <c r="C861" s="10">
        <v>0.373493975903614</v>
      </c>
      <c r="D861" s="11" t="s">
        <v>969</v>
      </c>
    </row>
    <row r="862" spans="1:4" x14ac:dyDescent="0.45">
      <c r="A862" s="9" t="s">
        <v>1717</v>
      </c>
      <c r="B862" s="10">
        <v>0.29789303079416501</v>
      </c>
      <c r="C862" s="10">
        <v>0.47499999999999998</v>
      </c>
      <c r="D862" s="11" t="s">
        <v>969</v>
      </c>
    </row>
    <row r="863" spans="1:4" x14ac:dyDescent="0.45">
      <c r="A863" s="9" t="s">
        <v>1250</v>
      </c>
      <c r="B863" s="10">
        <v>0.29756888168557499</v>
      </c>
      <c r="C863" s="10">
        <v>0.5234375</v>
      </c>
      <c r="D863" s="11" t="s">
        <v>969</v>
      </c>
    </row>
    <row r="864" spans="1:4" x14ac:dyDescent="0.45">
      <c r="A864" s="9" t="s">
        <v>1718</v>
      </c>
      <c r="B864" s="10">
        <v>0.29724473257698503</v>
      </c>
      <c r="C864" s="10">
        <v>0.56626506024096401</v>
      </c>
      <c r="D864" s="11" t="s">
        <v>969</v>
      </c>
    </row>
    <row r="865" spans="1:4" x14ac:dyDescent="0.45">
      <c r="A865" s="9" t="s">
        <v>1719</v>
      </c>
      <c r="B865" s="10">
        <v>0.29708265802269002</v>
      </c>
      <c r="C865" s="10">
        <v>0.57750000000000001</v>
      </c>
      <c r="D865" s="11" t="s">
        <v>969</v>
      </c>
    </row>
    <row r="866" spans="1:4" x14ac:dyDescent="0.45">
      <c r="A866" s="9" t="s">
        <v>1720</v>
      </c>
      <c r="B866" s="10">
        <v>0.29692058346839501</v>
      </c>
      <c r="C866" s="10">
        <v>0.50389610389610395</v>
      </c>
      <c r="D866" s="11" t="s">
        <v>989</v>
      </c>
    </row>
    <row r="867" spans="1:4" x14ac:dyDescent="0.45">
      <c r="A867" s="9" t="s">
        <v>843</v>
      </c>
      <c r="B867" s="10">
        <v>0.29643435980551103</v>
      </c>
      <c r="C867" s="10">
        <v>0.53501400560224099</v>
      </c>
      <c r="D867" s="11" t="s">
        <v>973</v>
      </c>
    </row>
    <row r="868" spans="1:4" x14ac:dyDescent="0.45">
      <c r="A868" s="9" t="s">
        <v>1721</v>
      </c>
      <c r="B868" s="10">
        <v>0.29611021069692101</v>
      </c>
      <c r="C868" s="10">
        <v>0.39583333333333298</v>
      </c>
      <c r="D868" s="11" t="s">
        <v>969</v>
      </c>
    </row>
    <row r="869" spans="1:4" x14ac:dyDescent="0.45">
      <c r="A869" s="9" t="s">
        <v>1722</v>
      </c>
      <c r="B869" s="10">
        <v>0.29611021069692101</v>
      </c>
      <c r="C869" s="10">
        <v>0.43</v>
      </c>
      <c r="D869" s="11" t="s">
        <v>969</v>
      </c>
    </row>
    <row r="870" spans="1:4" x14ac:dyDescent="0.45">
      <c r="A870" s="9" t="s">
        <v>1723</v>
      </c>
      <c r="B870" s="10">
        <v>0.29578606158833098</v>
      </c>
      <c r="C870" s="10">
        <v>0.51204819277108404</v>
      </c>
      <c r="D870" s="11" t="s">
        <v>969</v>
      </c>
    </row>
    <row r="871" spans="1:4" x14ac:dyDescent="0.45">
      <c r="A871" s="9" t="s">
        <v>1724</v>
      </c>
      <c r="B871" s="10">
        <v>0.29562398703403597</v>
      </c>
      <c r="C871" s="10">
        <v>0.43417366946778702</v>
      </c>
      <c r="D871" s="11" t="s">
        <v>969</v>
      </c>
    </row>
    <row r="872" spans="1:4" x14ac:dyDescent="0.45">
      <c r="A872" s="9" t="s">
        <v>1271</v>
      </c>
      <c r="B872" s="10">
        <v>0.29497568881685599</v>
      </c>
      <c r="C872" s="10">
        <v>0.46075949367088598</v>
      </c>
      <c r="D872" s="11" t="s">
        <v>969</v>
      </c>
    </row>
    <row r="873" spans="1:4" x14ac:dyDescent="0.45">
      <c r="A873" s="9" t="s">
        <v>1725</v>
      </c>
      <c r="B873" s="10">
        <v>0.29465153970826602</v>
      </c>
      <c r="C873" s="10">
        <v>0.41749999999999998</v>
      </c>
      <c r="D873" s="11" t="s">
        <v>969</v>
      </c>
    </row>
    <row r="874" spans="1:4" x14ac:dyDescent="0.45">
      <c r="A874" s="9" t="s">
        <v>1726</v>
      </c>
      <c r="B874" s="10">
        <v>0.294327390599676</v>
      </c>
      <c r="C874" s="10">
        <v>0.43116883116883098</v>
      </c>
      <c r="D874" s="11" t="s">
        <v>969</v>
      </c>
    </row>
    <row r="875" spans="1:4" x14ac:dyDescent="0.45">
      <c r="A875" s="9" t="s">
        <v>1727</v>
      </c>
      <c r="B875" s="10">
        <v>0.29400324149108598</v>
      </c>
      <c r="C875" s="10">
        <v>0.47590361445783103</v>
      </c>
      <c r="D875" s="11" t="s">
        <v>969</v>
      </c>
    </row>
    <row r="876" spans="1:4" x14ac:dyDescent="0.45">
      <c r="A876" s="9" t="s">
        <v>1381</v>
      </c>
      <c r="B876" s="10">
        <v>0.29367909238249601</v>
      </c>
      <c r="C876" s="10">
        <v>0.54061624649859896</v>
      </c>
      <c r="D876" s="11" t="s">
        <v>969</v>
      </c>
    </row>
    <row r="877" spans="1:4" x14ac:dyDescent="0.45">
      <c r="A877" s="9" t="s">
        <v>1728</v>
      </c>
      <c r="B877" s="10">
        <v>0.293517017828201</v>
      </c>
      <c r="C877" s="10">
        <v>0.56499999999999995</v>
      </c>
      <c r="D877" s="11" t="s">
        <v>969</v>
      </c>
    </row>
    <row r="878" spans="1:4" x14ac:dyDescent="0.45">
      <c r="A878" s="9" t="s">
        <v>1729</v>
      </c>
      <c r="B878" s="10">
        <v>0.29335494327390599</v>
      </c>
      <c r="C878" s="10">
        <v>0.43376623376623402</v>
      </c>
      <c r="D878" s="11" t="s">
        <v>969</v>
      </c>
    </row>
    <row r="879" spans="1:4" x14ac:dyDescent="0.45">
      <c r="A879" s="9" t="s">
        <v>1730</v>
      </c>
      <c r="B879" s="10">
        <v>0.29286871961102101</v>
      </c>
      <c r="C879" s="10">
        <v>0.42857142857142899</v>
      </c>
      <c r="D879" s="11" t="s">
        <v>969</v>
      </c>
    </row>
    <row r="880" spans="1:4" x14ac:dyDescent="0.45">
      <c r="A880" s="9" t="s">
        <v>1731</v>
      </c>
      <c r="B880" s="10">
        <v>0.29238249594813598</v>
      </c>
      <c r="C880" s="10">
        <v>0.392405063291139</v>
      </c>
      <c r="D880" s="11" t="s">
        <v>969</v>
      </c>
    </row>
    <row r="881" spans="1:4" x14ac:dyDescent="0.45">
      <c r="A881" s="9" t="s">
        <v>1155</v>
      </c>
      <c r="B881" s="10">
        <v>0.29205834683954601</v>
      </c>
      <c r="C881" s="10">
        <v>0.46365914786967399</v>
      </c>
      <c r="D881" s="11" t="s">
        <v>973</v>
      </c>
    </row>
    <row r="882" spans="1:4" x14ac:dyDescent="0.45">
      <c r="A882" s="9" t="s">
        <v>1732</v>
      </c>
      <c r="B882" s="10">
        <v>0.29205834683954601</v>
      </c>
      <c r="C882" s="10">
        <v>0.43376623376623402</v>
      </c>
      <c r="D882" s="11" t="s">
        <v>969</v>
      </c>
    </row>
    <row r="883" spans="1:4" x14ac:dyDescent="0.45">
      <c r="A883" s="9" t="s">
        <v>1733</v>
      </c>
      <c r="B883" s="10">
        <v>0.291896272285251</v>
      </c>
      <c r="C883" s="10">
        <v>0.39750000000000002</v>
      </c>
      <c r="D883" s="11" t="s">
        <v>969</v>
      </c>
    </row>
    <row r="884" spans="1:4" ht="20.25" x14ac:dyDescent="0.45">
      <c r="A884" s="9" t="s">
        <v>1734</v>
      </c>
      <c r="B884" s="10">
        <v>0.29141004862236602</v>
      </c>
      <c r="C884" s="10">
        <v>0.47499999999999998</v>
      </c>
      <c r="D884" s="11" t="s">
        <v>969</v>
      </c>
    </row>
    <row r="885" spans="1:4" x14ac:dyDescent="0.45">
      <c r="A885" s="9" t="s">
        <v>1735</v>
      </c>
      <c r="B885" s="10">
        <v>0.29076175040518598</v>
      </c>
      <c r="C885" s="10">
        <v>0.38709677419354799</v>
      </c>
      <c r="D885" s="11" t="s">
        <v>969</v>
      </c>
    </row>
    <row r="886" spans="1:4" x14ac:dyDescent="0.45">
      <c r="A886" s="9" t="s">
        <v>1736</v>
      </c>
      <c r="B886" s="10">
        <v>0.29076175040518598</v>
      </c>
      <c r="C886" s="10">
        <v>0.56892230576441105</v>
      </c>
      <c r="D886" s="11" t="s">
        <v>969</v>
      </c>
    </row>
    <row r="887" spans="1:4" x14ac:dyDescent="0.45">
      <c r="A887" s="9" t="s">
        <v>1737</v>
      </c>
      <c r="B887" s="10">
        <v>0.29059967585089103</v>
      </c>
      <c r="C887" s="10">
        <v>0.41749999999999998</v>
      </c>
      <c r="D887" s="11" t="s">
        <v>969</v>
      </c>
    </row>
    <row r="888" spans="1:4" x14ac:dyDescent="0.45">
      <c r="A888" s="9" t="s">
        <v>1738</v>
      </c>
      <c r="B888" s="10">
        <v>0.29059967585089103</v>
      </c>
      <c r="C888" s="10">
        <v>0.38048780487804901</v>
      </c>
      <c r="D888" s="11" t="s">
        <v>969</v>
      </c>
    </row>
    <row r="889" spans="1:4" ht="20.25" x14ac:dyDescent="0.45">
      <c r="A889" s="9" t="s">
        <v>1739</v>
      </c>
      <c r="B889" s="10">
        <v>0.29059967585089103</v>
      </c>
      <c r="C889" s="10">
        <v>0.84946236559139798</v>
      </c>
      <c r="D889" s="11" t="s">
        <v>993</v>
      </c>
    </row>
    <row r="890" spans="1:4" x14ac:dyDescent="0.45">
      <c r="A890" s="9" t="s">
        <v>1740</v>
      </c>
      <c r="B890" s="10">
        <v>0.29059967585089103</v>
      </c>
      <c r="C890" s="10">
        <v>0.375</v>
      </c>
      <c r="D890" s="11" t="s">
        <v>969</v>
      </c>
    </row>
    <row r="891" spans="1:4" x14ac:dyDescent="0.45">
      <c r="A891" s="9" t="s">
        <v>1741</v>
      </c>
      <c r="B891" s="10">
        <v>0.29043760129659602</v>
      </c>
      <c r="C891" s="10">
        <v>0.39500000000000002</v>
      </c>
      <c r="D891" s="11" t="s">
        <v>969</v>
      </c>
    </row>
    <row r="892" spans="1:4" x14ac:dyDescent="0.45">
      <c r="A892" s="9" t="s">
        <v>1468</v>
      </c>
      <c r="B892" s="10">
        <v>0.290275526742301</v>
      </c>
      <c r="C892" s="10">
        <v>0.47249999999999998</v>
      </c>
      <c r="D892" s="11" t="s">
        <v>969</v>
      </c>
    </row>
    <row r="893" spans="1:4" x14ac:dyDescent="0.45">
      <c r="A893" s="9" t="s">
        <v>1742</v>
      </c>
      <c r="B893" s="10">
        <v>0.29011345218800699</v>
      </c>
      <c r="C893" s="10">
        <v>0.50626566416040097</v>
      </c>
      <c r="D893" s="11" t="s">
        <v>969</v>
      </c>
    </row>
    <row r="894" spans="1:4" ht="20.25" x14ac:dyDescent="0.45">
      <c r="A894" s="9" t="s">
        <v>1743</v>
      </c>
      <c r="B894" s="10">
        <v>0.28995137763371198</v>
      </c>
      <c r="C894" s="10">
        <v>0.417366946778712</v>
      </c>
      <c r="D894" s="11" t="s">
        <v>969</v>
      </c>
    </row>
    <row r="895" spans="1:4" x14ac:dyDescent="0.45">
      <c r="A895" s="9" t="s">
        <v>1744</v>
      </c>
      <c r="B895" s="10">
        <v>0.289465153970827</v>
      </c>
      <c r="C895" s="10">
        <v>0.46500000000000002</v>
      </c>
      <c r="D895" s="11" t="s">
        <v>989</v>
      </c>
    </row>
    <row r="896" spans="1:4" x14ac:dyDescent="0.45">
      <c r="A896" s="9" t="s">
        <v>1745</v>
      </c>
      <c r="B896" s="10">
        <v>0.289465153970827</v>
      </c>
      <c r="C896" s="10">
        <v>0.55500000000000005</v>
      </c>
      <c r="D896" s="11" t="s">
        <v>989</v>
      </c>
    </row>
    <row r="897" spans="1:4" x14ac:dyDescent="0.45">
      <c r="A897" s="9" t="s">
        <v>1746</v>
      </c>
      <c r="B897" s="10">
        <v>0.28930307941653199</v>
      </c>
      <c r="C897" s="10">
        <v>0.421686746987952</v>
      </c>
      <c r="D897" s="11" t="s">
        <v>969</v>
      </c>
    </row>
    <row r="898" spans="1:4" x14ac:dyDescent="0.45">
      <c r="A898" s="9" t="s">
        <v>1747</v>
      </c>
      <c r="B898" s="10">
        <v>0.28930307941653199</v>
      </c>
      <c r="C898" s="10">
        <v>0.530120481927711</v>
      </c>
      <c r="D898" s="11" t="s">
        <v>969</v>
      </c>
    </row>
    <row r="899" spans="1:4" x14ac:dyDescent="0.45">
      <c r="A899" s="9" t="s">
        <v>1748</v>
      </c>
      <c r="B899" s="10">
        <v>0.28897893030794197</v>
      </c>
      <c r="C899" s="10">
        <v>0.38250000000000001</v>
      </c>
      <c r="D899" s="11" t="s">
        <v>973</v>
      </c>
    </row>
    <row r="900" spans="1:4" x14ac:dyDescent="0.45">
      <c r="A900" s="9" t="s">
        <v>1749</v>
      </c>
      <c r="B900" s="10">
        <v>0.28833063209076198</v>
      </c>
      <c r="C900" s="10">
        <v>0.57831325301204795</v>
      </c>
      <c r="D900" s="11" t="s">
        <v>969</v>
      </c>
    </row>
    <row r="901" spans="1:4" x14ac:dyDescent="0.45">
      <c r="A901" s="9" t="s">
        <v>1750</v>
      </c>
      <c r="B901" s="10">
        <v>0.28833063209076198</v>
      </c>
      <c r="C901" s="10">
        <v>0.35542168674698799</v>
      </c>
      <c r="D901" s="11" t="s">
        <v>969</v>
      </c>
    </row>
    <row r="902" spans="1:4" x14ac:dyDescent="0.45">
      <c r="A902" s="9" t="s">
        <v>1554</v>
      </c>
      <c r="B902" s="10">
        <v>0.287682333873582</v>
      </c>
      <c r="C902" s="10">
        <v>0.36197916666666702</v>
      </c>
      <c r="D902" s="11" t="s">
        <v>969</v>
      </c>
    </row>
    <row r="903" spans="1:4" x14ac:dyDescent="0.45">
      <c r="A903" s="9" t="s">
        <v>1441</v>
      </c>
      <c r="B903" s="10">
        <v>0.28752025931928699</v>
      </c>
      <c r="C903" s="10">
        <v>0.41249999999999998</v>
      </c>
      <c r="D903" s="11" t="s">
        <v>969</v>
      </c>
    </row>
    <row r="904" spans="1:4" x14ac:dyDescent="0.45">
      <c r="A904" s="9" t="s">
        <v>1751</v>
      </c>
      <c r="B904" s="10">
        <v>0.28752025931928699</v>
      </c>
      <c r="C904" s="10">
        <v>0.44817927170868399</v>
      </c>
      <c r="D904" s="11" t="s">
        <v>969</v>
      </c>
    </row>
    <row r="905" spans="1:4" x14ac:dyDescent="0.45">
      <c r="A905" s="9" t="s">
        <v>1752</v>
      </c>
      <c r="B905" s="10">
        <v>0.28703403565640201</v>
      </c>
      <c r="C905" s="10">
        <v>0.448780487804878</v>
      </c>
      <c r="D905" s="11" t="s">
        <v>969</v>
      </c>
    </row>
    <row r="906" spans="1:4" x14ac:dyDescent="0.45">
      <c r="A906" s="9" t="s">
        <v>1753</v>
      </c>
      <c r="B906" s="10">
        <v>0.28638573743922202</v>
      </c>
      <c r="C906" s="10">
        <v>0.44086021505376299</v>
      </c>
      <c r="D906" s="11" t="s">
        <v>969</v>
      </c>
    </row>
    <row r="907" spans="1:4" ht="20.25" x14ac:dyDescent="0.45">
      <c r="A907" s="9" t="s">
        <v>1754</v>
      </c>
      <c r="B907" s="10">
        <v>0.28557536466774702</v>
      </c>
      <c r="C907" s="10">
        <v>0.40885416666666702</v>
      </c>
      <c r="D907" s="11" t="s">
        <v>969</v>
      </c>
    </row>
    <row r="908" spans="1:4" x14ac:dyDescent="0.45">
      <c r="A908" s="9" t="s">
        <v>1755</v>
      </c>
      <c r="B908" s="10">
        <v>0.28541329011345201</v>
      </c>
      <c r="C908" s="10">
        <v>0.63500000000000001</v>
      </c>
      <c r="D908" s="11" t="s">
        <v>969</v>
      </c>
    </row>
    <row r="909" spans="1:4" x14ac:dyDescent="0.45">
      <c r="A909" s="9" t="s">
        <v>1756</v>
      </c>
      <c r="B909" s="10">
        <v>0.285251215559157</v>
      </c>
      <c r="C909" s="10">
        <v>0.38847117794486202</v>
      </c>
      <c r="D909" s="11" t="s">
        <v>969</v>
      </c>
    </row>
    <row r="910" spans="1:4" x14ac:dyDescent="0.45">
      <c r="A910" s="9" t="s">
        <v>1672</v>
      </c>
      <c r="B910" s="10">
        <v>0.28508914100486199</v>
      </c>
      <c r="C910" s="10">
        <v>0.49</v>
      </c>
      <c r="D910" s="11" t="s">
        <v>969</v>
      </c>
    </row>
    <row r="911" spans="1:4" x14ac:dyDescent="0.45">
      <c r="A911" s="9" t="s">
        <v>1757</v>
      </c>
      <c r="B911" s="10">
        <v>0.28460291734197701</v>
      </c>
      <c r="C911" s="10">
        <v>0.45316455696202501</v>
      </c>
      <c r="D911" s="11" t="s">
        <v>969</v>
      </c>
    </row>
    <row r="912" spans="1:4" x14ac:dyDescent="0.45">
      <c r="A912" s="9" t="s">
        <v>1758</v>
      </c>
      <c r="B912" s="10">
        <v>0.28460291734197701</v>
      </c>
      <c r="C912" s="10">
        <v>0.57644110275689198</v>
      </c>
      <c r="D912" s="11" t="s">
        <v>969</v>
      </c>
    </row>
    <row r="913" spans="1:4" x14ac:dyDescent="0.45">
      <c r="A913" s="9" t="s">
        <v>1759</v>
      </c>
      <c r="B913" s="10">
        <v>0.28460291734197701</v>
      </c>
      <c r="C913" s="10">
        <v>0.39</v>
      </c>
      <c r="D913" s="11" t="s">
        <v>969</v>
      </c>
    </row>
    <row r="914" spans="1:4" x14ac:dyDescent="0.45">
      <c r="A914" s="9" t="s">
        <v>1760</v>
      </c>
      <c r="B914" s="10">
        <v>0.28427876823338699</v>
      </c>
      <c r="C914" s="10">
        <v>0.44750000000000001</v>
      </c>
      <c r="D914" s="11" t="s">
        <v>969</v>
      </c>
    </row>
    <row r="915" spans="1:4" x14ac:dyDescent="0.45">
      <c r="A915" s="9" t="s">
        <v>1761</v>
      </c>
      <c r="B915" s="10">
        <v>0.28411669367909198</v>
      </c>
      <c r="C915" s="10">
        <v>0.39711191335740098</v>
      </c>
      <c r="D915" s="11" t="s">
        <v>969</v>
      </c>
    </row>
    <row r="916" spans="1:4" x14ac:dyDescent="0.45">
      <c r="A916" s="9" t="s">
        <v>1762</v>
      </c>
      <c r="B916" s="10">
        <v>0.28379254457050201</v>
      </c>
      <c r="C916" s="10">
        <v>0.359375</v>
      </c>
      <c r="D916" s="11" t="s">
        <v>969</v>
      </c>
    </row>
    <row r="917" spans="1:4" x14ac:dyDescent="0.45">
      <c r="A917" s="9" t="s">
        <v>918</v>
      </c>
      <c r="B917" s="10">
        <v>0.283630470016207</v>
      </c>
      <c r="C917" s="10">
        <v>0.46778711484593799</v>
      </c>
      <c r="D917" s="11" t="s">
        <v>969</v>
      </c>
    </row>
    <row r="918" spans="1:4" x14ac:dyDescent="0.45">
      <c r="A918" s="9" t="s">
        <v>1763</v>
      </c>
      <c r="B918" s="10">
        <v>0.28346839546191299</v>
      </c>
      <c r="C918" s="10">
        <v>0.54216867469879504</v>
      </c>
      <c r="D918" s="11" t="s">
        <v>969</v>
      </c>
    </row>
    <row r="919" spans="1:4" ht="20.25" x14ac:dyDescent="0.45">
      <c r="A919" s="9" t="s">
        <v>1764</v>
      </c>
      <c r="B919" s="10">
        <v>0.28314424635332303</v>
      </c>
      <c r="C919" s="10">
        <v>0.7</v>
      </c>
      <c r="D919" s="11" t="s">
        <v>969</v>
      </c>
    </row>
    <row r="920" spans="1:4" x14ac:dyDescent="0.45">
      <c r="A920" s="9" t="s">
        <v>1765</v>
      </c>
      <c r="B920" s="10">
        <v>0.282820097244733</v>
      </c>
      <c r="C920" s="10">
        <v>0.41749999999999998</v>
      </c>
      <c r="D920" s="11" t="s">
        <v>989</v>
      </c>
    </row>
    <row r="921" spans="1:4" x14ac:dyDescent="0.45">
      <c r="A921" s="9" t="s">
        <v>1766</v>
      </c>
      <c r="B921" s="10">
        <v>0.282820097244733</v>
      </c>
      <c r="C921" s="10">
        <v>0.4765625</v>
      </c>
      <c r="D921" s="11" t="s">
        <v>989</v>
      </c>
    </row>
    <row r="922" spans="1:4" x14ac:dyDescent="0.45">
      <c r="A922" s="9" t="s">
        <v>1767</v>
      </c>
      <c r="B922" s="10">
        <v>0.282820097244733</v>
      </c>
      <c r="C922" s="10">
        <v>0.33834586466165401</v>
      </c>
      <c r="D922" s="11" t="s">
        <v>969</v>
      </c>
    </row>
    <row r="923" spans="1:4" x14ac:dyDescent="0.45">
      <c r="A923" s="9" t="s">
        <v>1768</v>
      </c>
      <c r="B923" s="10">
        <v>0.28249594813614298</v>
      </c>
      <c r="C923" s="10">
        <v>0.36585365853658502</v>
      </c>
      <c r="D923" s="11" t="s">
        <v>969</v>
      </c>
    </row>
    <row r="924" spans="1:4" x14ac:dyDescent="0.45">
      <c r="A924" s="9" t="s">
        <v>1769</v>
      </c>
      <c r="B924" s="10">
        <v>0.28233387358184803</v>
      </c>
      <c r="C924" s="10">
        <v>0.341772151898734</v>
      </c>
      <c r="D924" s="11" t="s">
        <v>969</v>
      </c>
    </row>
    <row r="925" spans="1:4" x14ac:dyDescent="0.45">
      <c r="A925" s="9" t="s">
        <v>1770</v>
      </c>
      <c r="B925" s="10">
        <v>0.28217179902755302</v>
      </c>
      <c r="C925" s="10">
        <v>0.44086021505376299</v>
      </c>
      <c r="D925" s="11" t="s">
        <v>969</v>
      </c>
    </row>
    <row r="926" spans="1:4" x14ac:dyDescent="0.45">
      <c r="A926" s="9" t="s">
        <v>1771</v>
      </c>
      <c r="B926" s="10">
        <v>0.28168557536466798</v>
      </c>
      <c r="C926" s="10">
        <v>0.38</v>
      </c>
      <c r="D926" s="11" t="s">
        <v>969</v>
      </c>
    </row>
    <row r="927" spans="1:4" x14ac:dyDescent="0.45">
      <c r="A927" s="9" t="s">
        <v>1772</v>
      </c>
      <c r="B927" s="10">
        <v>0.28152350081037297</v>
      </c>
      <c r="C927" s="10">
        <v>0.40361445783132499</v>
      </c>
      <c r="D927" s="11" t="s">
        <v>969</v>
      </c>
    </row>
    <row r="928" spans="1:4" x14ac:dyDescent="0.45">
      <c r="A928" s="9" t="s">
        <v>1773</v>
      </c>
      <c r="B928" s="10">
        <v>0.281037277147488</v>
      </c>
      <c r="C928" s="10">
        <v>0.61010830324909804</v>
      </c>
      <c r="D928" s="11" t="s">
        <v>973</v>
      </c>
    </row>
    <row r="929" spans="1:4" ht="30.4" x14ac:dyDescent="0.45">
      <c r="A929" s="9" t="s">
        <v>1774</v>
      </c>
      <c r="B929" s="10">
        <v>0.28087520259319299</v>
      </c>
      <c r="C929" s="10">
        <v>0.71948051948052005</v>
      </c>
      <c r="D929" s="11" t="s">
        <v>969</v>
      </c>
    </row>
    <row r="930" spans="1:4" x14ac:dyDescent="0.45">
      <c r="A930" s="9" t="s">
        <v>910</v>
      </c>
      <c r="B930" s="10">
        <v>0.28038897893030801</v>
      </c>
      <c r="C930" s="10">
        <v>0.50249999999999995</v>
      </c>
      <c r="D930" s="11" t="s">
        <v>973</v>
      </c>
    </row>
    <row r="931" spans="1:4" x14ac:dyDescent="0.45">
      <c r="A931" s="9" t="s">
        <v>1775</v>
      </c>
      <c r="B931" s="10">
        <v>0.280226904376013</v>
      </c>
      <c r="C931" s="10">
        <v>0.44155844155844198</v>
      </c>
      <c r="D931" s="11" t="s">
        <v>969</v>
      </c>
    </row>
    <row r="932" spans="1:4" x14ac:dyDescent="0.45">
      <c r="A932" s="9" t="s">
        <v>1776</v>
      </c>
      <c r="B932" s="10">
        <v>0.28006482982171799</v>
      </c>
      <c r="C932" s="10">
        <v>0.48697916666666702</v>
      </c>
      <c r="D932" s="11" t="s">
        <v>969</v>
      </c>
    </row>
    <row r="933" spans="1:4" x14ac:dyDescent="0.45">
      <c r="A933" s="9" t="s">
        <v>1777</v>
      </c>
      <c r="B933" s="10">
        <v>0.27974068071312802</v>
      </c>
      <c r="C933" s="10">
        <v>0.51807228915662695</v>
      </c>
      <c r="D933" s="11" t="s">
        <v>969</v>
      </c>
    </row>
    <row r="934" spans="1:4" x14ac:dyDescent="0.45">
      <c r="A934" s="9" t="s">
        <v>1778</v>
      </c>
      <c r="B934" s="10">
        <v>0.27876823338735801</v>
      </c>
      <c r="C934" s="10">
        <v>0.5</v>
      </c>
      <c r="D934" s="11" t="s">
        <v>969</v>
      </c>
    </row>
    <row r="935" spans="1:4" x14ac:dyDescent="0.45">
      <c r="A935" s="9" t="s">
        <v>1131</v>
      </c>
      <c r="B935" s="10">
        <v>0.27844408427876799</v>
      </c>
      <c r="C935" s="10">
        <v>0.36749999999999999</v>
      </c>
      <c r="D935" s="11" t="s">
        <v>969</v>
      </c>
    </row>
    <row r="936" spans="1:4" ht="20.25" x14ac:dyDescent="0.45">
      <c r="A936" s="9" t="s">
        <v>1779</v>
      </c>
      <c r="B936" s="10">
        <v>0.27844408427876799</v>
      </c>
      <c r="C936" s="10">
        <v>0.5</v>
      </c>
      <c r="D936" s="11" t="s">
        <v>989</v>
      </c>
    </row>
    <row r="937" spans="1:4" x14ac:dyDescent="0.45">
      <c r="A937" s="9" t="s">
        <v>1780</v>
      </c>
      <c r="B937" s="10">
        <v>0.27795786061588301</v>
      </c>
      <c r="C937" s="10">
        <v>0.36363636363636398</v>
      </c>
      <c r="D937" s="11" t="s">
        <v>969</v>
      </c>
    </row>
    <row r="938" spans="1:4" x14ac:dyDescent="0.45">
      <c r="A938" s="9" t="s">
        <v>1781</v>
      </c>
      <c r="B938" s="10">
        <v>0.277795786061588</v>
      </c>
      <c r="C938" s="10">
        <v>0.54151624548736499</v>
      </c>
      <c r="D938" s="11" t="s">
        <v>969</v>
      </c>
    </row>
    <row r="939" spans="1:4" x14ac:dyDescent="0.45">
      <c r="A939" s="9" t="s">
        <v>1782</v>
      </c>
      <c r="B939" s="10">
        <v>0.27763371150729299</v>
      </c>
      <c r="C939" s="10">
        <v>0.40250000000000002</v>
      </c>
      <c r="D939" s="11" t="s">
        <v>969</v>
      </c>
    </row>
    <row r="940" spans="1:4" x14ac:dyDescent="0.45">
      <c r="A940" s="9" t="s">
        <v>1783</v>
      </c>
      <c r="B940" s="10">
        <v>0.27763371150729299</v>
      </c>
      <c r="C940" s="10">
        <v>0.431077694235589</v>
      </c>
      <c r="D940" s="11" t="s">
        <v>969</v>
      </c>
    </row>
    <row r="941" spans="1:4" x14ac:dyDescent="0.45">
      <c r="A941" s="9" t="s">
        <v>1784</v>
      </c>
      <c r="B941" s="10">
        <v>0.27747163695299798</v>
      </c>
      <c r="C941" s="10">
        <v>0.33613445378151302</v>
      </c>
      <c r="D941" s="11" t="s">
        <v>969</v>
      </c>
    </row>
    <row r="942" spans="1:4" x14ac:dyDescent="0.45">
      <c r="A942" s="9" t="s">
        <v>1785</v>
      </c>
      <c r="B942" s="10">
        <v>0.27714748784440801</v>
      </c>
      <c r="C942" s="10">
        <v>0.31541218637992802</v>
      </c>
      <c r="D942" s="11" t="s">
        <v>969</v>
      </c>
    </row>
    <row r="943" spans="1:4" ht="20.25" x14ac:dyDescent="0.45">
      <c r="A943" s="9" t="s">
        <v>1786</v>
      </c>
      <c r="B943" s="10">
        <v>0.276985413290113</v>
      </c>
      <c r="C943" s="10">
        <v>0.74805194805194797</v>
      </c>
      <c r="D943" s="11" t="s">
        <v>993</v>
      </c>
    </row>
    <row r="944" spans="1:4" x14ac:dyDescent="0.45">
      <c r="A944" s="9" t="s">
        <v>1787</v>
      </c>
      <c r="B944" s="10">
        <v>0.276985413290113</v>
      </c>
      <c r="C944" s="10">
        <v>0.495</v>
      </c>
      <c r="D944" s="11" t="s">
        <v>969</v>
      </c>
    </row>
    <row r="945" spans="1:4" x14ac:dyDescent="0.45">
      <c r="A945" s="9" t="s">
        <v>1788</v>
      </c>
      <c r="B945" s="10">
        <v>0.276985413290113</v>
      </c>
      <c r="C945" s="10">
        <v>0.54819277108433695</v>
      </c>
      <c r="D945" s="11" t="s">
        <v>969</v>
      </c>
    </row>
    <row r="946" spans="1:4" x14ac:dyDescent="0.45">
      <c r="A946" s="9" t="s">
        <v>1249</v>
      </c>
      <c r="B946" s="10">
        <v>0.276175040518639</v>
      </c>
      <c r="C946" s="10">
        <v>0.42249999999999999</v>
      </c>
      <c r="D946" s="11" t="s">
        <v>969</v>
      </c>
    </row>
    <row r="947" spans="1:4" x14ac:dyDescent="0.45">
      <c r="A947" s="9" t="s">
        <v>1789</v>
      </c>
      <c r="B947" s="10">
        <v>0.27585089141004898</v>
      </c>
      <c r="C947" s="10">
        <v>0.44500000000000001</v>
      </c>
      <c r="D947" s="11" t="s">
        <v>969</v>
      </c>
    </row>
    <row r="948" spans="1:4" x14ac:dyDescent="0.45">
      <c r="A948" s="9" t="s">
        <v>1790</v>
      </c>
      <c r="B948" s="10">
        <v>0.27568881685575403</v>
      </c>
      <c r="C948" s="10">
        <v>0.38536585365853698</v>
      </c>
      <c r="D948" s="11" t="s">
        <v>969</v>
      </c>
    </row>
    <row r="949" spans="1:4" x14ac:dyDescent="0.45">
      <c r="A949" s="9" t="s">
        <v>1791</v>
      </c>
      <c r="B949" s="10">
        <v>0.27552674230145902</v>
      </c>
      <c r="C949" s="10">
        <v>0.37254901960784298</v>
      </c>
      <c r="D949" s="11" t="s">
        <v>969</v>
      </c>
    </row>
    <row r="950" spans="1:4" x14ac:dyDescent="0.45">
      <c r="A950" s="9" t="s">
        <v>1792</v>
      </c>
      <c r="B950" s="10">
        <v>0.27552674230145902</v>
      </c>
      <c r="C950" s="10">
        <v>0.38554216867469898</v>
      </c>
      <c r="D950" s="11" t="s">
        <v>969</v>
      </c>
    </row>
    <row r="951" spans="1:4" x14ac:dyDescent="0.45">
      <c r="A951" s="9" t="s">
        <v>1793</v>
      </c>
      <c r="B951" s="10">
        <v>0.27552674230145902</v>
      </c>
      <c r="C951" s="10">
        <v>0.53</v>
      </c>
      <c r="D951" s="11" t="s">
        <v>969</v>
      </c>
    </row>
    <row r="952" spans="1:4" x14ac:dyDescent="0.45">
      <c r="A952" s="9" t="s">
        <v>1574</v>
      </c>
      <c r="B952" s="10">
        <v>0.27520259319286899</v>
      </c>
      <c r="C952" s="10">
        <v>0.41749999999999998</v>
      </c>
      <c r="D952" s="11" t="s">
        <v>969</v>
      </c>
    </row>
    <row r="953" spans="1:4" x14ac:dyDescent="0.45">
      <c r="A953" s="9" t="s">
        <v>1794</v>
      </c>
      <c r="B953" s="10">
        <v>0.27471636952998402</v>
      </c>
      <c r="C953" s="10">
        <v>0.3775</v>
      </c>
      <c r="D953" s="11" t="s">
        <v>969</v>
      </c>
    </row>
    <row r="954" spans="1:4" x14ac:dyDescent="0.45">
      <c r="A954" s="9" t="s">
        <v>1436</v>
      </c>
      <c r="B954" s="10">
        <v>0.274392220421394</v>
      </c>
      <c r="C954" s="10">
        <v>0.45378151260504201</v>
      </c>
      <c r="D954" s="11" t="s">
        <v>969</v>
      </c>
    </row>
    <row r="955" spans="1:4" x14ac:dyDescent="0.45">
      <c r="A955" s="9" t="s">
        <v>1795</v>
      </c>
      <c r="B955" s="10">
        <v>0.27374392220421401</v>
      </c>
      <c r="C955" s="10">
        <v>0.67167919799498699</v>
      </c>
      <c r="D955" s="11" t="s">
        <v>969</v>
      </c>
    </row>
    <row r="956" spans="1:4" x14ac:dyDescent="0.45">
      <c r="A956" s="9" t="s">
        <v>1796</v>
      </c>
      <c r="B956" s="10">
        <v>0.273581847649919</v>
      </c>
      <c r="C956" s="10">
        <v>0.313253012048193</v>
      </c>
      <c r="D956" s="11" t="s">
        <v>969</v>
      </c>
    </row>
    <row r="957" spans="1:4" x14ac:dyDescent="0.45">
      <c r="A957" s="9" t="s">
        <v>1797</v>
      </c>
      <c r="B957" s="10">
        <v>0.273581847649919</v>
      </c>
      <c r="C957" s="10">
        <v>0.48</v>
      </c>
      <c r="D957" s="11" t="s">
        <v>969</v>
      </c>
    </row>
    <row r="958" spans="1:4" x14ac:dyDescent="0.45">
      <c r="A958" s="9" t="s">
        <v>1798</v>
      </c>
      <c r="B958" s="10">
        <v>0.27325769854132897</v>
      </c>
      <c r="C958" s="10">
        <v>0.34936708860759502</v>
      </c>
      <c r="D958" s="11" t="s">
        <v>969</v>
      </c>
    </row>
    <row r="959" spans="1:4" x14ac:dyDescent="0.45">
      <c r="A959" s="9" t="s">
        <v>1799</v>
      </c>
      <c r="B959" s="10">
        <v>0.27309562398703402</v>
      </c>
      <c r="C959" s="10">
        <v>0.55421686746987997</v>
      </c>
      <c r="D959" s="11" t="s">
        <v>969</v>
      </c>
    </row>
    <row r="960" spans="1:4" x14ac:dyDescent="0.45">
      <c r="A960" s="9" t="s">
        <v>1800</v>
      </c>
      <c r="B960" s="10">
        <v>0.27293354943273901</v>
      </c>
      <c r="C960" s="10">
        <v>0.3725</v>
      </c>
      <c r="D960" s="11" t="s">
        <v>969</v>
      </c>
    </row>
    <row r="961" spans="1:4" x14ac:dyDescent="0.45">
      <c r="A961" s="9" t="s">
        <v>1801</v>
      </c>
      <c r="B961" s="10">
        <v>0.27293354943273901</v>
      </c>
      <c r="C961" s="10">
        <v>0.50749999999999995</v>
      </c>
      <c r="D961" s="11" t="s">
        <v>969</v>
      </c>
    </row>
    <row r="962" spans="1:4" x14ac:dyDescent="0.45">
      <c r="A962" s="9" t="s">
        <v>1802</v>
      </c>
      <c r="B962" s="10">
        <v>0.27293354943273901</v>
      </c>
      <c r="C962" s="10">
        <v>0.59750000000000003</v>
      </c>
      <c r="D962" s="11" t="s">
        <v>969</v>
      </c>
    </row>
    <row r="963" spans="1:4" x14ac:dyDescent="0.45">
      <c r="A963" s="9" t="s">
        <v>1259</v>
      </c>
      <c r="B963" s="10">
        <v>0.272771474878444</v>
      </c>
      <c r="C963" s="10">
        <v>0.36</v>
      </c>
      <c r="D963" s="11" t="s">
        <v>969</v>
      </c>
    </row>
    <row r="964" spans="1:4" x14ac:dyDescent="0.45">
      <c r="A964" s="9" t="s">
        <v>1167</v>
      </c>
      <c r="B964" s="10">
        <v>0.27244732576985398</v>
      </c>
      <c r="C964" s="10">
        <v>0.3775</v>
      </c>
      <c r="D964" s="11" t="s">
        <v>969</v>
      </c>
    </row>
    <row r="965" spans="1:4" x14ac:dyDescent="0.45">
      <c r="A965" s="9" t="s">
        <v>1803</v>
      </c>
      <c r="B965" s="10">
        <v>0.27244732576985398</v>
      </c>
      <c r="C965" s="10">
        <v>0.57422969187675099</v>
      </c>
      <c r="D965" s="11" t="s">
        <v>969</v>
      </c>
    </row>
    <row r="966" spans="1:4" ht="20.25" x14ac:dyDescent="0.45">
      <c r="A966" s="9" t="s">
        <v>1804</v>
      </c>
      <c r="B966" s="10">
        <v>0.27212317666126401</v>
      </c>
      <c r="C966" s="10">
        <v>0.44537815126050401</v>
      </c>
      <c r="D966" s="11" t="s">
        <v>969</v>
      </c>
    </row>
    <row r="967" spans="1:4" x14ac:dyDescent="0.45">
      <c r="A967" s="9" t="s">
        <v>1434</v>
      </c>
      <c r="B967" s="10">
        <v>0.271961102106969</v>
      </c>
      <c r="C967" s="10">
        <v>0.44817927170868399</v>
      </c>
      <c r="D967" s="11" t="s">
        <v>969</v>
      </c>
    </row>
    <row r="968" spans="1:4" x14ac:dyDescent="0.45">
      <c r="A968" s="9" t="s">
        <v>1805</v>
      </c>
      <c r="B968" s="10">
        <v>0.27163695299837898</v>
      </c>
      <c r="C968" s="10">
        <v>0.32500000000000001</v>
      </c>
      <c r="D968" s="11" t="s">
        <v>969</v>
      </c>
    </row>
    <row r="969" spans="1:4" x14ac:dyDescent="0.45">
      <c r="A969" s="9" t="s">
        <v>1806</v>
      </c>
      <c r="B969" s="10">
        <v>0.270340356564019</v>
      </c>
      <c r="C969" s="10">
        <v>0.40749999999999997</v>
      </c>
      <c r="D969" s="11" t="s">
        <v>969</v>
      </c>
    </row>
    <row r="970" spans="1:4" x14ac:dyDescent="0.45">
      <c r="A970" s="9" t="s">
        <v>1807</v>
      </c>
      <c r="B970" s="10">
        <v>0.270340356564019</v>
      </c>
      <c r="C970" s="10">
        <v>0.47249999999999998</v>
      </c>
      <c r="D970" s="11" t="s">
        <v>989</v>
      </c>
    </row>
    <row r="971" spans="1:4" x14ac:dyDescent="0.45">
      <c r="A971" s="9" t="s">
        <v>1808</v>
      </c>
      <c r="B971" s="10">
        <v>0.27001620745542998</v>
      </c>
      <c r="C971" s="10">
        <v>0.36499999999999999</v>
      </c>
      <c r="D971" s="11" t="s">
        <v>969</v>
      </c>
    </row>
    <row r="972" spans="1:4" x14ac:dyDescent="0.45">
      <c r="A972" s="9" t="s">
        <v>1809</v>
      </c>
      <c r="B972" s="10">
        <v>0.27001620745542998</v>
      </c>
      <c r="C972" s="10">
        <v>0.52682926829268295</v>
      </c>
      <c r="D972" s="11" t="s">
        <v>969</v>
      </c>
    </row>
    <row r="973" spans="1:4" x14ac:dyDescent="0.45">
      <c r="A973" s="9" t="s">
        <v>1810</v>
      </c>
      <c r="B973" s="10">
        <v>0.26985413290113502</v>
      </c>
      <c r="C973" s="10">
        <v>0.46</v>
      </c>
      <c r="D973" s="11" t="s">
        <v>969</v>
      </c>
    </row>
    <row r="974" spans="1:4" x14ac:dyDescent="0.45">
      <c r="A974" s="9" t="s">
        <v>1811</v>
      </c>
      <c r="B974" s="10">
        <v>0.26969205834684001</v>
      </c>
      <c r="C974" s="10">
        <v>0.617328519855596</v>
      </c>
      <c r="D974" s="11" t="s">
        <v>969</v>
      </c>
    </row>
    <row r="975" spans="1:4" x14ac:dyDescent="0.45">
      <c r="A975" s="9" t="s">
        <v>1812</v>
      </c>
      <c r="B975" s="10">
        <v>0.26920583468395498</v>
      </c>
      <c r="C975" s="10">
        <v>0.40963855421686701</v>
      </c>
      <c r="D975" s="11" t="s">
        <v>969</v>
      </c>
    </row>
    <row r="976" spans="1:4" x14ac:dyDescent="0.45">
      <c r="A976" s="9" t="s">
        <v>1813</v>
      </c>
      <c r="B976" s="10">
        <v>0.26855753646677499</v>
      </c>
      <c r="C976" s="10">
        <v>0.41749999999999998</v>
      </c>
      <c r="D976" s="11" t="s">
        <v>969</v>
      </c>
    </row>
    <row r="977" spans="1:4" x14ac:dyDescent="0.45">
      <c r="A977" s="9" t="s">
        <v>1814</v>
      </c>
      <c r="B977" s="10">
        <v>0.26839546191247998</v>
      </c>
      <c r="C977" s="10">
        <v>0.39215686274509798</v>
      </c>
      <c r="D977" s="11" t="s">
        <v>969</v>
      </c>
    </row>
    <row r="978" spans="1:4" x14ac:dyDescent="0.45">
      <c r="A978" s="9" t="s">
        <v>1815</v>
      </c>
      <c r="B978" s="10">
        <v>0.26807131280389002</v>
      </c>
      <c r="C978" s="10">
        <v>0.38989169675090302</v>
      </c>
      <c r="D978" s="11" t="s">
        <v>969</v>
      </c>
    </row>
    <row r="979" spans="1:4" x14ac:dyDescent="0.45">
      <c r="A979" s="9" t="s">
        <v>1816</v>
      </c>
      <c r="B979" s="10">
        <v>0.26774716369529999</v>
      </c>
      <c r="C979" s="10">
        <v>0.44086021505376299</v>
      </c>
      <c r="D979" s="11" t="s">
        <v>969</v>
      </c>
    </row>
    <row r="980" spans="1:4" x14ac:dyDescent="0.45">
      <c r="A980" s="9" t="s">
        <v>1817</v>
      </c>
      <c r="B980" s="10">
        <v>0.26726094003241502</v>
      </c>
      <c r="C980" s="10">
        <v>0.324909747292419</v>
      </c>
      <c r="D980" s="11" t="s">
        <v>969</v>
      </c>
    </row>
    <row r="981" spans="1:4" x14ac:dyDescent="0.45">
      <c r="A981" s="9" t="s">
        <v>1818</v>
      </c>
      <c r="B981" s="10">
        <v>0.266936790923825</v>
      </c>
      <c r="C981" s="10">
        <v>0.43</v>
      </c>
      <c r="D981" s="11" t="s">
        <v>969</v>
      </c>
    </row>
    <row r="982" spans="1:4" x14ac:dyDescent="0.45">
      <c r="A982" s="9" t="s">
        <v>1819</v>
      </c>
      <c r="B982" s="10">
        <v>0.26645056726094002</v>
      </c>
      <c r="C982" s="10">
        <v>0.38351254480286701</v>
      </c>
      <c r="D982" s="11" t="s">
        <v>969</v>
      </c>
    </row>
    <row r="983" spans="1:4" x14ac:dyDescent="0.45">
      <c r="A983" s="9" t="s">
        <v>1375</v>
      </c>
      <c r="B983" s="10">
        <v>0.26645056726094002</v>
      </c>
      <c r="C983" s="10">
        <v>0.42857142857142899</v>
      </c>
      <c r="D983" s="11" t="s">
        <v>969</v>
      </c>
    </row>
    <row r="984" spans="1:4" x14ac:dyDescent="0.45">
      <c r="A984" s="9" t="s">
        <v>1188</v>
      </c>
      <c r="B984" s="10">
        <v>0.26612641815235</v>
      </c>
      <c r="C984" s="10">
        <v>0.31</v>
      </c>
      <c r="D984" s="11" t="s">
        <v>969</v>
      </c>
    </row>
    <row r="985" spans="1:4" x14ac:dyDescent="0.45">
      <c r="A985" s="9" t="s">
        <v>1820</v>
      </c>
      <c r="B985" s="10">
        <v>0.26612641815235</v>
      </c>
      <c r="C985" s="10">
        <v>0.6015625</v>
      </c>
      <c r="D985" s="11" t="s">
        <v>989</v>
      </c>
    </row>
    <row r="986" spans="1:4" x14ac:dyDescent="0.45">
      <c r="A986" s="9" t="s">
        <v>1821</v>
      </c>
      <c r="B986" s="10">
        <v>0.26580226904375998</v>
      </c>
      <c r="C986" s="10">
        <v>0.60150375939849599</v>
      </c>
      <c r="D986" s="11" t="s">
        <v>973</v>
      </c>
    </row>
    <row r="987" spans="1:4" x14ac:dyDescent="0.45">
      <c r="A987" s="9" t="s">
        <v>1822</v>
      </c>
      <c r="B987" s="10">
        <v>0.26547811993517001</v>
      </c>
      <c r="C987" s="10">
        <v>0.351254480286738</v>
      </c>
      <c r="D987" s="11" t="s">
        <v>969</v>
      </c>
    </row>
    <row r="988" spans="1:4" x14ac:dyDescent="0.45">
      <c r="A988" s="9" t="s">
        <v>1823</v>
      </c>
      <c r="B988" s="10">
        <v>0.26547811993517001</v>
      </c>
      <c r="C988" s="10">
        <v>0.52409638554216897</v>
      </c>
      <c r="D988" s="11" t="s">
        <v>969</v>
      </c>
    </row>
    <row r="989" spans="1:4" x14ac:dyDescent="0.45">
      <c r="A989" s="9" t="s">
        <v>1824</v>
      </c>
      <c r="B989" s="10">
        <v>0.265316045380875</v>
      </c>
      <c r="C989" s="10">
        <v>0.50909090909090904</v>
      </c>
      <c r="D989" s="11" t="s">
        <v>969</v>
      </c>
    </row>
    <row r="990" spans="1:4" x14ac:dyDescent="0.45">
      <c r="A990" s="9" t="s">
        <v>1825</v>
      </c>
      <c r="B990" s="10">
        <v>0.26515397082657999</v>
      </c>
      <c r="C990" s="10">
        <v>0.39220779220779201</v>
      </c>
      <c r="D990" s="11" t="s">
        <v>969</v>
      </c>
    </row>
    <row r="991" spans="1:4" x14ac:dyDescent="0.45">
      <c r="A991" s="9" t="s">
        <v>1246</v>
      </c>
      <c r="B991" s="10">
        <v>0.26499189627228498</v>
      </c>
      <c r="C991" s="10">
        <v>0.35749999999999998</v>
      </c>
      <c r="D991" s="11" t="s">
        <v>969</v>
      </c>
    </row>
    <row r="992" spans="1:4" x14ac:dyDescent="0.45">
      <c r="A992" s="9" t="s">
        <v>1506</v>
      </c>
      <c r="B992" s="10">
        <v>0.26482982171799002</v>
      </c>
      <c r="C992" s="10">
        <v>0.48249999999999998</v>
      </c>
      <c r="D992" s="11" t="s">
        <v>969</v>
      </c>
    </row>
    <row r="993" spans="1:4" x14ac:dyDescent="0.45">
      <c r="A993" s="9" t="s">
        <v>1826</v>
      </c>
      <c r="B993" s="10">
        <v>0.2645056726094</v>
      </c>
      <c r="C993" s="10">
        <v>0.336585365853659</v>
      </c>
      <c r="D993" s="11" t="s">
        <v>969</v>
      </c>
    </row>
    <row r="994" spans="1:4" x14ac:dyDescent="0.45">
      <c r="A994" s="9" t="s">
        <v>1827</v>
      </c>
      <c r="B994" s="10">
        <v>0.26434359805510499</v>
      </c>
      <c r="C994" s="10">
        <v>0.54216867469879504</v>
      </c>
      <c r="D994" s="11" t="s">
        <v>969</v>
      </c>
    </row>
    <row r="995" spans="1:4" x14ac:dyDescent="0.45">
      <c r="A995" s="9" t="s">
        <v>1340</v>
      </c>
      <c r="B995" s="10">
        <v>0.26418152350080998</v>
      </c>
      <c r="C995" s="10">
        <v>0.46218487394958002</v>
      </c>
      <c r="D995" s="11" t="s">
        <v>969</v>
      </c>
    </row>
    <row r="996" spans="1:4" ht="20.25" x14ac:dyDescent="0.45">
      <c r="A996" s="9" t="s">
        <v>1828</v>
      </c>
      <c r="B996" s="10">
        <v>0.26385737439222001</v>
      </c>
      <c r="C996" s="10">
        <v>0.49610389610389599</v>
      </c>
      <c r="D996" s="11" t="s">
        <v>969</v>
      </c>
    </row>
    <row r="997" spans="1:4" x14ac:dyDescent="0.45">
      <c r="A997" s="9" t="s">
        <v>1829</v>
      </c>
      <c r="B997" s="10">
        <v>0.26353322528363099</v>
      </c>
      <c r="C997" s="10">
        <v>0.40361445783132499</v>
      </c>
      <c r="D997" s="11" t="s">
        <v>969</v>
      </c>
    </row>
    <row r="998" spans="1:4" x14ac:dyDescent="0.45">
      <c r="A998" s="9" t="s">
        <v>1830</v>
      </c>
      <c r="B998" s="10">
        <v>0.26337115072933598</v>
      </c>
      <c r="C998" s="10">
        <v>0.40336134453781503</v>
      </c>
      <c r="D998" s="11" t="s">
        <v>969</v>
      </c>
    </row>
    <row r="999" spans="1:4" x14ac:dyDescent="0.45">
      <c r="A999" s="9" t="s">
        <v>1831</v>
      </c>
      <c r="B999" s="10">
        <v>0.26320907617504102</v>
      </c>
      <c r="C999" s="10">
        <v>0.58823529411764697</v>
      </c>
      <c r="D999" s="11" t="s">
        <v>969</v>
      </c>
    </row>
    <row r="1000" spans="1:4" x14ac:dyDescent="0.45">
      <c r="A1000" s="9" t="s">
        <v>1128</v>
      </c>
      <c r="B1000" s="10">
        <v>0.26320907617504102</v>
      </c>
      <c r="C1000" s="10">
        <v>0.59499999999999997</v>
      </c>
      <c r="D1000" s="11" t="s">
        <v>969</v>
      </c>
    </row>
    <row r="1001" spans="1:4" x14ac:dyDescent="0.45">
      <c r="A1001" s="9" t="s">
        <v>1832</v>
      </c>
      <c r="B1001" s="10">
        <v>0.26320907617504102</v>
      </c>
      <c r="C1001" s="10">
        <v>0.42447916666666702</v>
      </c>
      <c r="D1001" s="11" t="s">
        <v>969</v>
      </c>
    </row>
    <row r="1002" spans="1:4" x14ac:dyDescent="0.45">
      <c r="A1002" s="9" t="s">
        <v>1833</v>
      </c>
      <c r="B1002" s="10">
        <v>0.262884927066451</v>
      </c>
      <c r="C1002" s="10">
        <v>0.34683544303797498</v>
      </c>
      <c r="D1002" s="11" t="s">
        <v>969</v>
      </c>
    </row>
    <row r="1003" spans="1:4" x14ac:dyDescent="0.45">
      <c r="A1003" s="9" t="s">
        <v>1834</v>
      </c>
      <c r="B1003" s="10">
        <v>0.26239870340356602</v>
      </c>
      <c r="C1003" s="10">
        <v>0.40963855421686701</v>
      </c>
      <c r="D1003" s="11" t="s">
        <v>969</v>
      </c>
    </row>
    <row r="1004" spans="1:4" x14ac:dyDescent="0.45">
      <c r="A1004" s="9" t="s">
        <v>890</v>
      </c>
      <c r="B1004" s="10">
        <v>0.26239870340356602</v>
      </c>
      <c r="C1004" s="10">
        <v>0.59512195121951195</v>
      </c>
      <c r="D1004" s="11" t="s">
        <v>973</v>
      </c>
    </row>
    <row r="1005" spans="1:4" x14ac:dyDescent="0.45">
      <c r="A1005" s="9" t="s">
        <v>1835</v>
      </c>
      <c r="B1005" s="10">
        <v>0.262074554294976</v>
      </c>
      <c r="C1005" s="10">
        <v>0.48780487804878098</v>
      </c>
      <c r="D1005" s="11" t="s">
        <v>969</v>
      </c>
    </row>
    <row r="1006" spans="1:4" x14ac:dyDescent="0.45">
      <c r="A1006" s="9" t="s">
        <v>1836</v>
      </c>
      <c r="B1006" s="10">
        <v>0.26175040518638598</v>
      </c>
      <c r="C1006" s="10">
        <v>0.3775</v>
      </c>
      <c r="D1006" s="11" t="s">
        <v>969</v>
      </c>
    </row>
    <row r="1007" spans="1:4" x14ac:dyDescent="0.45">
      <c r="A1007" s="9" t="s">
        <v>1209</v>
      </c>
      <c r="B1007" s="10">
        <v>0.26158833063209103</v>
      </c>
      <c r="C1007" s="10">
        <v>0.42447916666666702</v>
      </c>
      <c r="D1007" s="11" t="s">
        <v>989</v>
      </c>
    </row>
    <row r="1008" spans="1:4" x14ac:dyDescent="0.45">
      <c r="A1008" s="9" t="s">
        <v>1837</v>
      </c>
      <c r="B1008" s="10">
        <v>0.26158833063209103</v>
      </c>
      <c r="C1008" s="10">
        <v>0.48051948051948101</v>
      </c>
      <c r="D1008" s="11" t="s">
        <v>969</v>
      </c>
    </row>
    <row r="1009" spans="1:4" x14ac:dyDescent="0.45">
      <c r="A1009" s="9" t="s">
        <v>1838</v>
      </c>
      <c r="B1009" s="10">
        <v>0.26142625607779602</v>
      </c>
      <c r="C1009" s="10">
        <v>0.415584415584416</v>
      </c>
      <c r="D1009" s="11" t="s">
        <v>969</v>
      </c>
    </row>
    <row r="1010" spans="1:4" x14ac:dyDescent="0.45">
      <c r="A1010" s="9" t="s">
        <v>1839</v>
      </c>
      <c r="B1010" s="10">
        <v>0.26142625607779602</v>
      </c>
      <c r="C1010" s="10">
        <v>0.45365853658536598</v>
      </c>
      <c r="D1010" s="11" t="s">
        <v>969</v>
      </c>
    </row>
    <row r="1011" spans="1:4" x14ac:dyDescent="0.45">
      <c r="A1011" s="9" t="s">
        <v>1840</v>
      </c>
      <c r="B1011" s="10">
        <v>0.261264181523501</v>
      </c>
      <c r="C1011" s="10">
        <v>0.31</v>
      </c>
      <c r="D1011" s="11" t="s">
        <v>969</v>
      </c>
    </row>
    <row r="1012" spans="1:4" x14ac:dyDescent="0.45">
      <c r="A1012" s="9" t="s">
        <v>1841</v>
      </c>
      <c r="B1012" s="10">
        <v>0.26094003241491098</v>
      </c>
      <c r="C1012" s="10">
        <v>0.42499999999999999</v>
      </c>
      <c r="D1012" s="11" t="s">
        <v>969</v>
      </c>
    </row>
    <row r="1013" spans="1:4" x14ac:dyDescent="0.45">
      <c r="A1013" s="9" t="s">
        <v>1842</v>
      </c>
      <c r="B1013" s="10">
        <v>0.26077795786061603</v>
      </c>
      <c r="C1013" s="10">
        <v>0.36842105263157898</v>
      </c>
      <c r="D1013" s="11" t="s">
        <v>969</v>
      </c>
    </row>
    <row r="1014" spans="1:4" x14ac:dyDescent="0.45">
      <c r="A1014" s="9" t="s">
        <v>1843</v>
      </c>
      <c r="B1014" s="10">
        <v>0.26061588330632102</v>
      </c>
      <c r="C1014" s="10">
        <v>0.52249999999999996</v>
      </c>
      <c r="D1014" s="11" t="s">
        <v>969</v>
      </c>
    </row>
    <row r="1015" spans="1:4" x14ac:dyDescent="0.45">
      <c r="A1015" s="9" t="s">
        <v>1844</v>
      </c>
      <c r="B1015" s="10">
        <v>0.26061588330632102</v>
      </c>
      <c r="C1015" s="10">
        <v>0.56499999999999995</v>
      </c>
      <c r="D1015" s="11" t="s">
        <v>969</v>
      </c>
    </row>
    <row r="1016" spans="1:4" x14ac:dyDescent="0.45">
      <c r="A1016" s="9" t="s">
        <v>1845</v>
      </c>
      <c r="B1016" s="10">
        <v>0.26045380875202601</v>
      </c>
      <c r="C1016" s="10">
        <v>0.315</v>
      </c>
      <c r="D1016" s="11" t="s">
        <v>969</v>
      </c>
    </row>
    <row r="1017" spans="1:4" x14ac:dyDescent="0.45">
      <c r="A1017" s="9" t="s">
        <v>1846</v>
      </c>
      <c r="B1017" s="10">
        <v>0.260291734197731</v>
      </c>
      <c r="C1017" s="10">
        <v>0.40963855421686701</v>
      </c>
      <c r="D1017" s="11" t="s">
        <v>969</v>
      </c>
    </row>
    <row r="1018" spans="1:4" x14ac:dyDescent="0.45">
      <c r="A1018" s="9" t="s">
        <v>1847</v>
      </c>
      <c r="B1018" s="10">
        <v>0.25996758508914097</v>
      </c>
      <c r="C1018" s="10">
        <v>0.44404332129963903</v>
      </c>
      <c r="D1018" s="11" t="s">
        <v>969</v>
      </c>
    </row>
    <row r="1019" spans="1:4" x14ac:dyDescent="0.45">
      <c r="A1019" s="9" t="s">
        <v>1159</v>
      </c>
      <c r="B1019" s="10">
        <v>0.25980551053484602</v>
      </c>
      <c r="C1019" s="10">
        <v>0.343373493975904</v>
      </c>
      <c r="D1019" s="11" t="s">
        <v>969</v>
      </c>
    </row>
    <row r="1020" spans="1:4" x14ac:dyDescent="0.45">
      <c r="A1020" s="9" t="s">
        <v>865</v>
      </c>
      <c r="B1020" s="10">
        <v>0.25980551053484602</v>
      </c>
      <c r="C1020" s="10">
        <v>0.59943977591036401</v>
      </c>
      <c r="D1020" s="11" t="s">
        <v>969</v>
      </c>
    </row>
    <row r="1021" spans="1:4" x14ac:dyDescent="0.45">
      <c r="A1021" s="9" t="s">
        <v>1848</v>
      </c>
      <c r="B1021" s="10">
        <v>0.25883306320907601</v>
      </c>
      <c r="C1021" s="10">
        <v>0.4375</v>
      </c>
      <c r="D1021" s="11" t="s">
        <v>969</v>
      </c>
    </row>
    <row r="1022" spans="1:4" x14ac:dyDescent="0.45">
      <c r="A1022" s="9" t="s">
        <v>1849</v>
      </c>
      <c r="B1022" s="10">
        <v>0.25883306320907601</v>
      </c>
      <c r="C1022" s="10">
        <v>0.58250000000000002</v>
      </c>
      <c r="D1022" s="11" t="s">
        <v>973</v>
      </c>
    </row>
    <row r="1023" spans="1:4" x14ac:dyDescent="0.45">
      <c r="A1023" s="9" t="s">
        <v>1850</v>
      </c>
      <c r="B1023" s="10">
        <v>0.258670988654781</v>
      </c>
      <c r="C1023" s="10">
        <v>0.52405063291139198</v>
      </c>
      <c r="D1023" s="11" t="s">
        <v>969</v>
      </c>
    </row>
    <row r="1024" spans="1:4" x14ac:dyDescent="0.45">
      <c r="A1024" s="9" t="s">
        <v>1851</v>
      </c>
      <c r="B1024" s="10">
        <v>0.258670988654781</v>
      </c>
      <c r="C1024" s="10">
        <v>0.38375350140056003</v>
      </c>
      <c r="D1024" s="11" t="s">
        <v>969</v>
      </c>
    </row>
    <row r="1025" spans="1:4" x14ac:dyDescent="0.45">
      <c r="A1025" s="9" t="s">
        <v>1852</v>
      </c>
      <c r="B1025" s="10">
        <v>0.258670988654781</v>
      </c>
      <c r="C1025" s="10">
        <v>0.46778711484593799</v>
      </c>
      <c r="D1025" s="11" t="s">
        <v>969</v>
      </c>
    </row>
    <row r="1026" spans="1:4" ht="20.25" x14ac:dyDescent="0.45">
      <c r="A1026" s="9" t="s">
        <v>1853</v>
      </c>
      <c r="B1026" s="10">
        <v>0.257860615883306</v>
      </c>
      <c r="C1026" s="10">
        <v>0.315</v>
      </c>
      <c r="D1026" s="11" t="s">
        <v>969</v>
      </c>
    </row>
    <row r="1027" spans="1:4" x14ac:dyDescent="0.45">
      <c r="A1027" s="9" t="s">
        <v>1854</v>
      </c>
      <c r="B1027" s="10">
        <v>0.257860615883306</v>
      </c>
      <c r="C1027" s="10">
        <v>0.39759036144578302</v>
      </c>
      <c r="D1027" s="11" t="s">
        <v>969</v>
      </c>
    </row>
    <row r="1028" spans="1:4" x14ac:dyDescent="0.45">
      <c r="A1028" s="9" t="s">
        <v>1855</v>
      </c>
      <c r="B1028" s="10">
        <v>0.25769854132901099</v>
      </c>
      <c r="C1028" s="10">
        <v>0.44578313253012097</v>
      </c>
      <c r="D1028" s="11" t="s">
        <v>969</v>
      </c>
    </row>
    <row r="1029" spans="1:4" x14ac:dyDescent="0.45">
      <c r="A1029" s="9" t="s">
        <v>1856</v>
      </c>
      <c r="B1029" s="10">
        <v>0.25721231766612601</v>
      </c>
      <c r="C1029" s="10">
        <v>0.40616246498599401</v>
      </c>
      <c r="D1029" s="11" t="s">
        <v>969</v>
      </c>
    </row>
    <row r="1030" spans="1:4" x14ac:dyDescent="0.45">
      <c r="A1030" s="9" t="s">
        <v>1857</v>
      </c>
      <c r="B1030" s="10">
        <v>0.25721231766612601</v>
      </c>
      <c r="C1030" s="10">
        <v>0.37</v>
      </c>
      <c r="D1030" s="11" t="s">
        <v>969</v>
      </c>
    </row>
    <row r="1031" spans="1:4" x14ac:dyDescent="0.45">
      <c r="A1031" s="9" t="s">
        <v>1858</v>
      </c>
      <c r="B1031" s="10">
        <v>0.257050243111831</v>
      </c>
      <c r="C1031" s="10">
        <v>0.32530120481927699</v>
      </c>
      <c r="D1031" s="11" t="s">
        <v>969</v>
      </c>
    </row>
    <row r="1032" spans="1:4" x14ac:dyDescent="0.45">
      <c r="A1032" s="9" t="s">
        <v>1859</v>
      </c>
      <c r="B1032" s="10">
        <v>0.25656401944894702</v>
      </c>
      <c r="C1032" s="10">
        <v>0.44765342960288801</v>
      </c>
      <c r="D1032" s="11" t="s">
        <v>973</v>
      </c>
    </row>
    <row r="1033" spans="1:4" x14ac:dyDescent="0.45">
      <c r="A1033" s="9" t="s">
        <v>1860</v>
      </c>
      <c r="B1033" s="10">
        <v>0.25640194489465201</v>
      </c>
      <c r="C1033" s="10">
        <v>0.39220779220779201</v>
      </c>
      <c r="D1033" s="11" t="s">
        <v>969</v>
      </c>
    </row>
    <row r="1034" spans="1:4" x14ac:dyDescent="0.45">
      <c r="A1034" s="9" t="s">
        <v>1861</v>
      </c>
      <c r="B1034" s="10">
        <v>0.25640194489465201</v>
      </c>
      <c r="C1034" s="10">
        <v>0.34683544303797498</v>
      </c>
      <c r="D1034" s="11" t="s">
        <v>969</v>
      </c>
    </row>
    <row r="1035" spans="1:4" ht="20.25" x14ac:dyDescent="0.45">
      <c r="A1035" s="9" t="s">
        <v>1862</v>
      </c>
      <c r="B1035" s="10">
        <v>0.25607779578606199</v>
      </c>
      <c r="C1035" s="10">
        <v>0.41102756892230602</v>
      </c>
      <c r="D1035" s="11" t="s">
        <v>969</v>
      </c>
    </row>
    <row r="1036" spans="1:4" x14ac:dyDescent="0.45">
      <c r="A1036" s="9" t="s">
        <v>1863</v>
      </c>
      <c r="B1036" s="10">
        <v>0.25607779578606199</v>
      </c>
      <c r="C1036" s="10">
        <v>0.38</v>
      </c>
      <c r="D1036" s="11" t="s">
        <v>969</v>
      </c>
    </row>
    <row r="1037" spans="1:4" x14ac:dyDescent="0.45">
      <c r="A1037" s="9" t="s">
        <v>1108</v>
      </c>
      <c r="B1037" s="10">
        <v>0.25591572123176698</v>
      </c>
      <c r="C1037" s="10">
        <v>0.36749999999999999</v>
      </c>
      <c r="D1037" s="11" t="s">
        <v>969</v>
      </c>
    </row>
    <row r="1038" spans="1:4" x14ac:dyDescent="0.45">
      <c r="A1038" s="9" t="s">
        <v>1864</v>
      </c>
      <c r="B1038" s="10">
        <v>0.25591572123176698</v>
      </c>
      <c r="C1038" s="10">
        <v>0.303249097472924</v>
      </c>
      <c r="D1038" s="11" t="s">
        <v>969</v>
      </c>
    </row>
    <row r="1039" spans="1:4" x14ac:dyDescent="0.45">
      <c r="A1039" s="9" t="s">
        <v>1865</v>
      </c>
      <c r="B1039" s="10">
        <v>0.255429497568882</v>
      </c>
      <c r="C1039" s="10">
        <v>0.44257703081232502</v>
      </c>
      <c r="D1039" s="11" t="s">
        <v>969</v>
      </c>
    </row>
    <row r="1040" spans="1:4" x14ac:dyDescent="0.45">
      <c r="A1040" s="9" t="s">
        <v>1866</v>
      </c>
      <c r="B1040" s="10">
        <v>0.25478119935170201</v>
      </c>
      <c r="C1040" s="10">
        <v>0.34939759036144602</v>
      </c>
      <c r="D1040" s="11" t="s">
        <v>969</v>
      </c>
    </row>
    <row r="1041" spans="1:4" x14ac:dyDescent="0.45">
      <c r="A1041" s="9" t="s">
        <v>1867</v>
      </c>
      <c r="B1041" s="10">
        <v>0.25397082658022702</v>
      </c>
      <c r="C1041" s="10">
        <v>0.59103641456582601</v>
      </c>
      <c r="D1041" s="11" t="s">
        <v>973</v>
      </c>
    </row>
    <row r="1042" spans="1:4" x14ac:dyDescent="0.45">
      <c r="A1042" s="9" t="s">
        <v>1868</v>
      </c>
      <c r="B1042" s="10">
        <v>0.25380875202593201</v>
      </c>
      <c r="C1042" s="10">
        <v>0.37</v>
      </c>
      <c r="D1042" s="11" t="s">
        <v>969</v>
      </c>
    </row>
    <row r="1043" spans="1:4" x14ac:dyDescent="0.45">
      <c r="A1043" s="9" t="s">
        <v>1869</v>
      </c>
      <c r="B1043" s="10">
        <v>0.25364667747163699</v>
      </c>
      <c r="C1043" s="10">
        <v>0.41145833333333298</v>
      </c>
      <c r="D1043" s="11" t="s">
        <v>969</v>
      </c>
    </row>
    <row r="1044" spans="1:4" x14ac:dyDescent="0.45">
      <c r="A1044" s="9" t="s">
        <v>1870</v>
      </c>
      <c r="B1044" s="10">
        <v>0.25332252836304697</v>
      </c>
      <c r="C1044" s="10">
        <v>0.35294117647058798</v>
      </c>
      <c r="D1044" s="11" t="s">
        <v>969</v>
      </c>
    </row>
    <row r="1045" spans="1:4" x14ac:dyDescent="0.45">
      <c r="A1045" s="9" t="s">
        <v>1871</v>
      </c>
      <c r="B1045" s="10">
        <v>0.25316045380875202</v>
      </c>
      <c r="C1045" s="10">
        <v>0.326829268292683</v>
      </c>
      <c r="D1045" s="11" t="s">
        <v>969</v>
      </c>
    </row>
    <row r="1046" spans="1:4" x14ac:dyDescent="0.45">
      <c r="A1046" s="9" t="s">
        <v>1872</v>
      </c>
      <c r="B1046" s="10">
        <v>0.25316045380875202</v>
      </c>
      <c r="C1046" s="10">
        <v>0.36249999999999999</v>
      </c>
      <c r="D1046" s="11" t="s">
        <v>969</v>
      </c>
    </row>
    <row r="1047" spans="1:4" x14ac:dyDescent="0.45">
      <c r="A1047" s="9" t="s">
        <v>1873</v>
      </c>
      <c r="B1047" s="10">
        <v>0.252836304700162</v>
      </c>
      <c r="C1047" s="10">
        <v>0.310924369747899</v>
      </c>
      <c r="D1047" s="11" t="s">
        <v>969</v>
      </c>
    </row>
    <row r="1048" spans="1:4" ht="20.25" x14ac:dyDescent="0.45">
      <c r="A1048" s="9" t="s">
        <v>1874</v>
      </c>
      <c r="B1048" s="10">
        <v>0.25251215559157197</v>
      </c>
      <c r="C1048" s="10">
        <v>0.32500000000000001</v>
      </c>
      <c r="D1048" s="11" t="s">
        <v>969</v>
      </c>
    </row>
    <row r="1049" spans="1:4" x14ac:dyDescent="0.45">
      <c r="A1049" s="9" t="s">
        <v>1868</v>
      </c>
      <c r="B1049" s="10">
        <v>0.25235008103727702</v>
      </c>
      <c r="C1049" s="10">
        <v>0.313253012048193</v>
      </c>
      <c r="D1049" s="11" t="s">
        <v>969</v>
      </c>
    </row>
    <row r="1050" spans="1:4" x14ac:dyDescent="0.45">
      <c r="A1050" s="9" t="s">
        <v>1875</v>
      </c>
      <c r="B1050" s="10">
        <v>0.25218800648298201</v>
      </c>
      <c r="C1050" s="10">
        <v>0.36</v>
      </c>
      <c r="D1050" s="11" t="s">
        <v>969</v>
      </c>
    </row>
    <row r="1051" spans="1:4" x14ac:dyDescent="0.45">
      <c r="A1051" s="9" t="s">
        <v>1876</v>
      </c>
      <c r="B1051" s="10">
        <v>0.252025931928687</v>
      </c>
      <c r="C1051" s="10">
        <v>0.66386554621848703</v>
      </c>
      <c r="D1051" s="11" t="s">
        <v>973</v>
      </c>
    </row>
    <row r="1052" spans="1:4" x14ac:dyDescent="0.45">
      <c r="A1052" s="9" t="s">
        <v>1877</v>
      </c>
      <c r="B1052" s="10">
        <v>0.25153970826580202</v>
      </c>
      <c r="C1052" s="10">
        <v>0.37593984962406002</v>
      </c>
      <c r="D1052" s="11" t="s">
        <v>969</v>
      </c>
    </row>
    <row r="1053" spans="1:4" x14ac:dyDescent="0.45">
      <c r="A1053" s="9" t="s">
        <v>1878</v>
      </c>
      <c r="B1053" s="10">
        <v>0.25137763371150701</v>
      </c>
      <c r="C1053" s="10">
        <v>0.38</v>
      </c>
      <c r="D1053" s="11" t="s">
        <v>969</v>
      </c>
    </row>
    <row r="1054" spans="1:4" ht="20.25" x14ac:dyDescent="0.45">
      <c r="A1054" s="9" t="s">
        <v>1879</v>
      </c>
      <c r="B1054" s="10">
        <v>0.251215559157212</v>
      </c>
      <c r="C1054" s="10">
        <v>0.43</v>
      </c>
      <c r="D1054" s="11" t="s">
        <v>1069</v>
      </c>
    </row>
    <row r="1055" spans="1:4" x14ac:dyDescent="0.45">
      <c r="A1055" s="9" t="s">
        <v>1880</v>
      </c>
      <c r="B1055" s="10">
        <v>0.25072933549432702</v>
      </c>
      <c r="C1055" s="10">
        <v>0.343373493975904</v>
      </c>
      <c r="D1055" s="11" t="s">
        <v>969</v>
      </c>
    </row>
    <row r="1056" spans="1:4" x14ac:dyDescent="0.45">
      <c r="A1056" s="9" t="s">
        <v>1776</v>
      </c>
      <c r="B1056" s="10">
        <v>0.25056726094003201</v>
      </c>
      <c r="C1056" s="10">
        <v>0.48795180722891601</v>
      </c>
      <c r="D1056" s="11" t="s">
        <v>973</v>
      </c>
    </row>
    <row r="1057" spans="1:4" x14ac:dyDescent="0.45">
      <c r="A1057" s="9" t="s">
        <v>1881</v>
      </c>
      <c r="B1057" s="10">
        <v>0.25056726094003201</v>
      </c>
      <c r="C1057" s="10">
        <v>0.32129963898917002</v>
      </c>
      <c r="D1057" s="11" t="s">
        <v>969</v>
      </c>
    </row>
    <row r="1058" spans="1:4" x14ac:dyDescent="0.45">
      <c r="A1058" s="9" t="s">
        <v>1882</v>
      </c>
      <c r="B1058" s="10">
        <v>0.25024311183144299</v>
      </c>
      <c r="C1058" s="10">
        <v>0.44390243902439003</v>
      </c>
      <c r="D1058" s="11" t="s">
        <v>969</v>
      </c>
    </row>
    <row r="1059" spans="1:4" x14ac:dyDescent="0.45">
      <c r="A1059" s="9" t="s">
        <v>1883</v>
      </c>
      <c r="B1059" s="10">
        <v>0.25008103727714798</v>
      </c>
      <c r="C1059" s="10">
        <v>0.37634408602150499</v>
      </c>
      <c r="D1059" s="11" t="s">
        <v>969</v>
      </c>
    </row>
    <row r="1060" spans="1:4" x14ac:dyDescent="0.45">
      <c r="A1060" s="9" t="s">
        <v>1131</v>
      </c>
      <c r="B1060" s="10">
        <v>0.24991896272285299</v>
      </c>
      <c r="C1060" s="10">
        <v>0.35499999999999998</v>
      </c>
      <c r="D1060" s="11" t="s">
        <v>969</v>
      </c>
    </row>
    <row r="1061" spans="1:4" x14ac:dyDescent="0.45">
      <c r="A1061" s="9" t="s">
        <v>1884</v>
      </c>
      <c r="B1061" s="10">
        <v>0.249594813614263</v>
      </c>
      <c r="C1061" s="10">
        <v>0.56024096385542199</v>
      </c>
      <c r="D1061" s="11" t="s">
        <v>969</v>
      </c>
    </row>
    <row r="1062" spans="1:4" x14ac:dyDescent="0.45">
      <c r="A1062" s="9" t="s">
        <v>1885</v>
      </c>
      <c r="B1062" s="10">
        <v>0.24927066450567301</v>
      </c>
      <c r="C1062" s="10">
        <v>0.313253012048193</v>
      </c>
      <c r="D1062" s="11" t="s">
        <v>969</v>
      </c>
    </row>
    <row r="1063" spans="1:4" x14ac:dyDescent="0.45">
      <c r="A1063" s="9" t="s">
        <v>1886</v>
      </c>
      <c r="B1063" s="10">
        <v>0.24894651539708301</v>
      </c>
      <c r="C1063" s="10">
        <v>0.40250000000000002</v>
      </c>
      <c r="D1063" s="11" t="s">
        <v>969</v>
      </c>
    </row>
    <row r="1064" spans="1:4" x14ac:dyDescent="0.45">
      <c r="A1064" s="9" t="s">
        <v>1887</v>
      </c>
      <c r="B1064" s="10">
        <v>0.24846029173419801</v>
      </c>
      <c r="C1064" s="10">
        <v>0.51624548736462095</v>
      </c>
      <c r="D1064" s="11" t="s">
        <v>969</v>
      </c>
    </row>
    <row r="1065" spans="1:4" x14ac:dyDescent="0.45">
      <c r="A1065" s="9" t="s">
        <v>1888</v>
      </c>
      <c r="B1065" s="10">
        <v>0.247974068071313</v>
      </c>
      <c r="C1065" s="10">
        <v>0.5</v>
      </c>
      <c r="D1065" s="11" t="s">
        <v>969</v>
      </c>
    </row>
    <row r="1066" spans="1:4" x14ac:dyDescent="0.45">
      <c r="A1066" s="9" t="s">
        <v>1889</v>
      </c>
      <c r="B1066" s="10">
        <v>0.24781199351701799</v>
      </c>
      <c r="C1066" s="10">
        <v>0.41749999999999998</v>
      </c>
      <c r="D1066" s="11" t="s">
        <v>969</v>
      </c>
    </row>
    <row r="1067" spans="1:4" x14ac:dyDescent="0.45">
      <c r="A1067" s="9" t="s">
        <v>1890</v>
      </c>
      <c r="B1067" s="10">
        <v>0.247487844408428</v>
      </c>
      <c r="C1067" s="10">
        <v>0.31932773109243701</v>
      </c>
      <c r="D1067" s="11" t="s">
        <v>969</v>
      </c>
    </row>
    <row r="1068" spans="1:4" x14ac:dyDescent="0.45">
      <c r="A1068" s="9" t="s">
        <v>1891</v>
      </c>
      <c r="B1068" s="10">
        <v>0.247487844408428</v>
      </c>
      <c r="C1068" s="10">
        <v>0.34250000000000003</v>
      </c>
      <c r="D1068" s="11" t="s">
        <v>969</v>
      </c>
    </row>
    <row r="1069" spans="1:4" x14ac:dyDescent="0.45">
      <c r="A1069" s="9" t="s">
        <v>1393</v>
      </c>
      <c r="B1069" s="10">
        <v>0.24732576985413299</v>
      </c>
      <c r="C1069" s="10">
        <v>0.56000000000000005</v>
      </c>
      <c r="D1069" s="11" t="s">
        <v>969</v>
      </c>
    </row>
    <row r="1070" spans="1:4" x14ac:dyDescent="0.45">
      <c r="A1070" s="9" t="s">
        <v>1892</v>
      </c>
      <c r="B1070" s="10">
        <v>0.247163695299838</v>
      </c>
      <c r="C1070" s="10">
        <v>0.436974789915966</v>
      </c>
      <c r="D1070" s="11" t="s">
        <v>969</v>
      </c>
    </row>
    <row r="1071" spans="1:4" x14ac:dyDescent="0.45">
      <c r="A1071" s="9" t="s">
        <v>1893</v>
      </c>
      <c r="B1071" s="10">
        <v>0.24700162074554299</v>
      </c>
      <c r="C1071" s="10">
        <v>0.38500000000000001</v>
      </c>
      <c r="D1071" s="11" t="s">
        <v>969</v>
      </c>
    </row>
    <row r="1072" spans="1:4" x14ac:dyDescent="0.45">
      <c r="A1072" s="9" t="s">
        <v>1894</v>
      </c>
      <c r="B1072" s="10">
        <v>0.24683954619124801</v>
      </c>
      <c r="C1072" s="10">
        <v>0.39512195121951199</v>
      </c>
      <c r="D1072" s="11" t="s">
        <v>969</v>
      </c>
    </row>
    <row r="1073" spans="1:4" x14ac:dyDescent="0.45">
      <c r="A1073" s="9" t="s">
        <v>1895</v>
      </c>
      <c r="B1073" s="10">
        <v>0.246677471636953</v>
      </c>
      <c r="C1073" s="10">
        <v>0.30249999999999999</v>
      </c>
      <c r="D1073" s="11" t="s">
        <v>969</v>
      </c>
    </row>
    <row r="1074" spans="1:4" x14ac:dyDescent="0.45">
      <c r="A1074" s="9" t="s">
        <v>1896</v>
      </c>
      <c r="B1074" s="10">
        <v>0.246677471636953</v>
      </c>
      <c r="C1074" s="10">
        <v>0.40250000000000002</v>
      </c>
      <c r="D1074" s="11" t="s">
        <v>969</v>
      </c>
    </row>
    <row r="1075" spans="1:4" x14ac:dyDescent="0.45">
      <c r="A1075" s="9" t="s">
        <v>1481</v>
      </c>
      <c r="B1075" s="10">
        <v>0.24651539708265799</v>
      </c>
      <c r="C1075" s="10">
        <v>0.58844765342960303</v>
      </c>
      <c r="D1075" s="11" t="s">
        <v>969</v>
      </c>
    </row>
    <row r="1076" spans="1:4" x14ac:dyDescent="0.45">
      <c r="A1076" s="9" t="s">
        <v>124</v>
      </c>
      <c r="B1076" s="10">
        <v>0.24635332252836301</v>
      </c>
      <c r="C1076" s="10">
        <v>0.453634085213033</v>
      </c>
      <c r="D1076" s="11" t="s">
        <v>969</v>
      </c>
    </row>
    <row r="1077" spans="1:4" x14ac:dyDescent="0.45">
      <c r="A1077" s="9" t="s">
        <v>1897</v>
      </c>
      <c r="B1077" s="10">
        <v>0.24635332252836301</v>
      </c>
      <c r="C1077" s="10">
        <v>0.33212996389891702</v>
      </c>
      <c r="D1077" s="11" t="s">
        <v>969</v>
      </c>
    </row>
    <row r="1078" spans="1:4" x14ac:dyDescent="0.45">
      <c r="A1078" s="9" t="s">
        <v>1898</v>
      </c>
      <c r="B1078" s="10">
        <v>0.24619124797406799</v>
      </c>
      <c r="C1078" s="10">
        <v>0.37560975609756098</v>
      </c>
      <c r="D1078" s="11" t="s">
        <v>969</v>
      </c>
    </row>
    <row r="1079" spans="1:4" x14ac:dyDescent="0.45">
      <c r="A1079" s="9" t="s">
        <v>1899</v>
      </c>
      <c r="B1079" s="10">
        <v>0.24619124797406799</v>
      </c>
      <c r="C1079" s="10">
        <v>0.35064935064935099</v>
      </c>
      <c r="D1079" s="11" t="s">
        <v>969</v>
      </c>
    </row>
    <row r="1080" spans="1:4" x14ac:dyDescent="0.45">
      <c r="A1080" s="9" t="s">
        <v>1470</v>
      </c>
      <c r="B1080" s="10">
        <v>0.24619124797406799</v>
      </c>
      <c r="C1080" s="10">
        <v>0.45365853658536598</v>
      </c>
      <c r="D1080" s="11" t="s">
        <v>969</v>
      </c>
    </row>
    <row r="1081" spans="1:4" ht="20.25" x14ac:dyDescent="0.45">
      <c r="A1081" s="9" t="s">
        <v>1900</v>
      </c>
      <c r="B1081" s="10">
        <v>0.24602917341977301</v>
      </c>
      <c r="C1081" s="10">
        <v>0.90389610389610398</v>
      </c>
      <c r="D1081" s="11" t="s">
        <v>969</v>
      </c>
    </row>
    <row r="1082" spans="1:4" x14ac:dyDescent="0.45">
      <c r="A1082" s="9" t="s">
        <v>1280</v>
      </c>
      <c r="B1082" s="10">
        <v>0.245867098865478</v>
      </c>
      <c r="C1082" s="10">
        <v>0.35249999999999998</v>
      </c>
      <c r="D1082" s="11" t="s">
        <v>969</v>
      </c>
    </row>
    <row r="1083" spans="1:4" x14ac:dyDescent="0.45">
      <c r="A1083" s="9" t="s">
        <v>1901</v>
      </c>
      <c r="B1083" s="10">
        <v>0.24570502431118299</v>
      </c>
      <c r="C1083" s="10">
        <v>0.71428571428571397</v>
      </c>
      <c r="D1083" s="11" t="s">
        <v>969</v>
      </c>
    </row>
    <row r="1084" spans="1:4" x14ac:dyDescent="0.45">
      <c r="A1084" s="9" t="s">
        <v>1902</v>
      </c>
      <c r="B1084" s="10">
        <v>0.24554294975688801</v>
      </c>
      <c r="C1084" s="10">
        <v>0.4375</v>
      </c>
      <c r="D1084" s="11" t="s">
        <v>969</v>
      </c>
    </row>
    <row r="1085" spans="1:4" x14ac:dyDescent="0.45">
      <c r="A1085" s="9" t="s">
        <v>1903</v>
      </c>
      <c r="B1085" s="10">
        <v>0.24521880064829801</v>
      </c>
      <c r="C1085" s="10">
        <v>0.32500000000000001</v>
      </c>
      <c r="D1085" s="11" t="s">
        <v>969</v>
      </c>
    </row>
    <row r="1086" spans="1:4" x14ac:dyDescent="0.45">
      <c r="A1086" s="9" t="s">
        <v>1904</v>
      </c>
      <c r="B1086" s="10">
        <v>0.24489465153970799</v>
      </c>
      <c r="C1086" s="10">
        <v>0.31578947368421101</v>
      </c>
      <c r="D1086" s="11" t="s">
        <v>969</v>
      </c>
    </row>
    <row r="1087" spans="1:4" x14ac:dyDescent="0.45">
      <c r="A1087" s="9" t="s">
        <v>1905</v>
      </c>
      <c r="B1087" s="10">
        <v>0.24473257698541301</v>
      </c>
      <c r="C1087" s="10">
        <v>0.30731707317073198</v>
      </c>
      <c r="D1087" s="11" t="s">
        <v>969</v>
      </c>
    </row>
    <row r="1088" spans="1:4" x14ac:dyDescent="0.45">
      <c r="A1088" s="9" t="s">
        <v>1906</v>
      </c>
      <c r="B1088" s="10">
        <v>0.24440842787682299</v>
      </c>
      <c r="C1088" s="10">
        <v>0.44537815126050401</v>
      </c>
      <c r="D1088" s="11" t="s">
        <v>969</v>
      </c>
    </row>
    <row r="1089" spans="1:4" x14ac:dyDescent="0.45">
      <c r="A1089" s="9" t="s">
        <v>1809</v>
      </c>
      <c r="B1089" s="10">
        <v>0.243760129659643</v>
      </c>
      <c r="C1089" s="10">
        <v>0.52195121951219503</v>
      </c>
      <c r="D1089" s="11" t="s">
        <v>969</v>
      </c>
    </row>
    <row r="1090" spans="1:4" ht="20.25" x14ac:dyDescent="0.45">
      <c r="A1090" s="9" t="s">
        <v>1907</v>
      </c>
      <c r="B1090" s="10">
        <v>0.24343598055105301</v>
      </c>
      <c r="C1090" s="10">
        <v>0.33</v>
      </c>
      <c r="D1090" s="11" t="s">
        <v>969</v>
      </c>
    </row>
    <row r="1091" spans="1:4" x14ac:dyDescent="0.45">
      <c r="A1091" s="9" t="s">
        <v>1908</v>
      </c>
      <c r="B1091" s="10">
        <v>0.24343598055105301</v>
      </c>
      <c r="C1091" s="10">
        <v>0.44500000000000001</v>
      </c>
      <c r="D1091" s="11" t="s">
        <v>969</v>
      </c>
    </row>
    <row r="1092" spans="1:4" x14ac:dyDescent="0.45">
      <c r="A1092" s="9" t="s">
        <v>1909</v>
      </c>
      <c r="B1092" s="10">
        <v>0.24343598055105301</v>
      </c>
      <c r="C1092" s="10">
        <v>0.37951807228915702</v>
      </c>
      <c r="D1092" s="11" t="s">
        <v>969</v>
      </c>
    </row>
    <row r="1093" spans="1:4" x14ac:dyDescent="0.45">
      <c r="A1093" s="9" t="s">
        <v>1910</v>
      </c>
      <c r="B1093" s="10">
        <v>0.24327390599675899</v>
      </c>
      <c r="C1093" s="10">
        <v>0.29749999999999999</v>
      </c>
      <c r="D1093" s="11" t="s">
        <v>969</v>
      </c>
    </row>
    <row r="1094" spans="1:4" x14ac:dyDescent="0.45">
      <c r="A1094" s="9" t="s">
        <v>1911</v>
      </c>
      <c r="B1094" s="10">
        <v>0.24311183144246401</v>
      </c>
      <c r="C1094" s="10">
        <v>0.362007168458781</v>
      </c>
      <c r="D1094" s="11" t="s">
        <v>969</v>
      </c>
    </row>
    <row r="1095" spans="1:4" x14ac:dyDescent="0.45">
      <c r="A1095" s="9" t="s">
        <v>1912</v>
      </c>
      <c r="B1095" s="10">
        <v>0.24311183144246401</v>
      </c>
      <c r="C1095" s="10">
        <v>0.38351254480286701</v>
      </c>
      <c r="D1095" s="11" t="s">
        <v>969</v>
      </c>
    </row>
    <row r="1096" spans="1:4" x14ac:dyDescent="0.45">
      <c r="A1096" s="9" t="s">
        <v>1913</v>
      </c>
      <c r="B1096" s="10">
        <v>0.24262560777957901</v>
      </c>
      <c r="C1096" s="10">
        <v>0.35749999999999998</v>
      </c>
      <c r="D1096" s="11" t="s">
        <v>969</v>
      </c>
    </row>
    <row r="1097" spans="1:4" x14ac:dyDescent="0.45">
      <c r="A1097" s="9" t="s">
        <v>1914</v>
      </c>
      <c r="B1097" s="10">
        <v>0.24246353322528399</v>
      </c>
      <c r="C1097" s="10">
        <v>0.48795180722891601</v>
      </c>
      <c r="D1097" s="11" t="s">
        <v>969</v>
      </c>
    </row>
    <row r="1098" spans="1:4" x14ac:dyDescent="0.45">
      <c r="A1098" s="9" t="s">
        <v>1915</v>
      </c>
      <c r="B1098" s="10">
        <v>0.242139384116694</v>
      </c>
      <c r="C1098" s="10">
        <v>0.57468354430379698</v>
      </c>
      <c r="D1098" s="11" t="s">
        <v>969</v>
      </c>
    </row>
    <row r="1099" spans="1:4" ht="20.25" x14ac:dyDescent="0.45">
      <c r="A1099" s="9" t="s">
        <v>1916</v>
      </c>
      <c r="B1099" s="10">
        <v>0.242139384116694</v>
      </c>
      <c r="C1099" s="10">
        <v>0.55989583333333304</v>
      </c>
      <c r="D1099" s="11" t="s">
        <v>989</v>
      </c>
    </row>
    <row r="1100" spans="1:4" ht="20.25" x14ac:dyDescent="0.45">
      <c r="A1100" s="9" t="s">
        <v>1917</v>
      </c>
      <c r="B1100" s="10">
        <v>0.24197730956239899</v>
      </c>
      <c r="C1100" s="10">
        <v>0.33750000000000002</v>
      </c>
      <c r="D1100" s="11" t="s">
        <v>969</v>
      </c>
    </row>
    <row r="1101" spans="1:4" x14ac:dyDescent="0.45">
      <c r="A1101" s="9" t="s">
        <v>1918</v>
      </c>
      <c r="B1101" s="10">
        <v>0.241653160453809</v>
      </c>
      <c r="C1101" s="10">
        <v>0.348370927318296</v>
      </c>
      <c r="D1101" s="11" t="s">
        <v>969</v>
      </c>
    </row>
    <row r="1102" spans="1:4" x14ac:dyDescent="0.45">
      <c r="A1102" s="9" t="s">
        <v>1919</v>
      </c>
      <c r="B1102" s="10">
        <v>0.241653160453809</v>
      </c>
      <c r="C1102" s="10">
        <v>0.439024390243902</v>
      </c>
      <c r="D1102" s="11" t="s">
        <v>969</v>
      </c>
    </row>
    <row r="1103" spans="1:4" x14ac:dyDescent="0.45">
      <c r="A1103" s="9" t="s">
        <v>1631</v>
      </c>
      <c r="B1103" s="10">
        <v>0.24149108589951401</v>
      </c>
      <c r="C1103" s="10">
        <v>0.35499999999999998</v>
      </c>
      <c r="D1103" s="11" t="s">
        <v>969</v>
      </c>
    </row>
    <row r="1104" spans="1:4" x14ac:dyDescent="0.45">
      <c r="A1104" s="9" t="s">
        <v>1516</v>
      </c>
      <c r="B1104" s="10">
        <v>0.24149108589951401</v>
      </c>
      <c r="C1104" s="10">
        <v>0.42960288808664299</v>
      </c>
      <c r="D1104" s="11" t="s">
        <v>969</v>
      </c>
    </row>
    <row r="1105" spans="1:4" x14ac:dyDescent="0.45">
      <c r="A1105" s="9" t="s">
        <v>1920</v>
      </c>
      <c r="B1105" s="10">
        <v>0.24149108589951401</v>
      </c>
      <c r="C1105" s="10">
        <v>0.33132530120481901</v>
      </c>
      <c r="D1105" s="11" t="s">
        <v>969</v>
      </c>
    </row>
    <row r="1106" spans="1:4" ht="20.25" x14ac:dyDescent="0.45">
      <c r="A1106" s="9" t="s">
        <v>1921</v>
      </c>
      <c r="B1106" s="10">
        <v>0.241329011345219</v>
      </c>
      <c r="C1106" s="10">
        <v>0.40749999999999997</v>
      </c>
      <c r="D1106" s="11" t="s">
        <v>969</v>
      </c>
    </row>
    <row r="1107" spans="1:4" x14ac:dyDescent="0.45">
      <c r="A1107" s="9" t="s">
        <v>1922</v>
      </c>
      <c r="B1107" s="10">
        <v>0.24100486223662901</v>
      </c>
      <c r="C1107" s="10">
        <v>0.39250000000000002</v>
      </c>
      <c r="D1107" s="11" t="s">
        <v>969</v>
      </c>
    </row>
    <row r="1108" spans="1:4" x14ac:dyDescent="0.45">
      <c r="A1108" s="9" t="s">
        <v>1923</v>
      </c>
      <c r="B1108" s="10">
        <v>0.24100486223662901</v>
      </c>
      <c r="C1108" s="10">
        <v>0.483754512635379</v>
      </c>
      <c r="D1108" s="11" t="s">
        <v>969</v>
      </c>
    </row>
    <row r="1109" spans="1:4" x14ac:dyDescent="0.45">
      <c r="A1109" s="9" t="s">
        <v>1924</v>
      </c>
      <c r="B1109" s="10">
        <v>0.240842787682334</v>
      </c>
      <c r="C1109" s="10">
        <v>0.330532212885154</v>
      </c>
      <c r="D1109" s="11" t="s">
        <v>969</v>
      </c>
    </row>
    <row r="1110" spans="1:4" x14ac:dyDescent="0.45">
      <c r="A1110" s="9" t="s">
        <v>1925</v>
      </c>
      <c r="B1110" s="10">
        <v>0.240518638573744</v>
      </c>
      <c r="C1110" s="10">
        <v>0.280519480519481</v>
      </c>
      <c r="D1110" s="11" t="s">
        <v>969</v>
      </c>
    </row>
    <row r="1111" spans="1:4" x14ac:dyDescent="0.45">
      <c r="A1111" s="9" t="s">
        <v>1926</v>
      </c>
      <c r="B1111" s="10">
        <v>0.24019448946515401</v>
      </c>
      <c r="C1111" s="10">
        <v>0.42337662337662302</v>
      </c>
      <c r="D1111" s="11" t="s">
        <v>969</v>
      </c>
    </row>
    <row r="1112" spans="1:4" x14ac:dyDescent="0.45">
      <c r="A1112" s="9" t="s">
        <v>1927</v>
      </c>
      <c r="B1112" s="10">
        <v>0.240032414910859</v>
      </c>
      <c r="C1112" s="10">
        <v>0.48192771084337399</v>
      </c>
      <c r="D1112" s="11" t="s">
        <v>969</v>
      </c>
    </row>
    <row r="1113" spans="1:4" x14ac:dyDescent="0.45">
      <c r="A1113" s="9" t="s">
        <v>1393</v>
      </c>
      <c r="B1113" s="10">
        <v>0.239708265802269</v>
      </c>
      <c r="C1113" s="10">
        <v>0.441102756892231</v>
      </c>
      <c r="D1113" s="11" t="s">
        <v>969</v>
      </c>
    </row>
    <row r="1114" spans="1:4" x14ac:dyDescent="0.45">
      <c r="A1114" s="9" t="s">
        <v>1928</v>
      </c>
      <c r="B1114" s="10">
        <v>0.23954619124797399</v>
      </c>
      <c r="C1114" s="10">
        <v>0.313253012048193</v>
      </c>
      <c r="D1114" s="11" t="s">
        <v>969</v>
      </c>
    </row>
    <row r="1115" spans="1:4" x14ac:dyDescent="0.45">
      <c r="A1115" s="9" t="s">
        <v>1929</v>
      </c>
      <c r="B1115" s="10">
        <v>0.23889789303079401</v>
      </c>
      <c r="C1115" s="10">
        <v>0.48</v>
      </c>
      <c r="D1115" s="11" t="s">
        <v>969</v>
      </c>
    </row>
    <row r="1116" spans="1:4" x14ac:dyDescent="0.45">
      <c r="A1116" s="9" t="s">
        <v>1930</v>
      </c>
      <c r="B1116" s="10">
        <v>0.23857374392220401</v>
      </c>
      <c r="C1116" s="10">
        <v>0.32500000000000001</v>
      </c>
      <c r="D1116" s="11" t="s">
        <v>969</v>
      </c>
    </row>
    <row r="1117" spans="1:4" ht="20.25" x14ac:dyDescent="0.45">
      <c r="A1117" s="9" t="s">
        <v>1931</v>
      </c>
      <c r="B1117" s="10">
        <v>0.23824959481361399</v>
      </c>
      <c r="C1117" s="10">
        <v>0.330532212885154</v>
      </c>
      <c r="D1117" s="11" t="s">
        <v>969</v>
      </c>
    </row>
    <row r="1118" spans="1:4" x14ac:dyDescent="0.45">
      <c r="A1118" s="9" t="s">
        <v>1932</v>
      </c>
      <c r="B1118" s="10">
        <v>0.237925445705024</v>
      </c>
      <c r="C1118" s="10">
        <v>0.47594936708860802</v>
      </c>
      <c r="D1118" s="11" t="s">
        <v>969</v>
      </c>
    </row>
    <row r="1119" spans="1:4" x14ac:dyDescent="0.45">
      <c r="A1119" s="9" t="s">
        <v>1933</v>
      </c>
      <c r="B1119" s="10">
        <v>0.23776337115072901</v>
      </c>
      <c r="C1119" s="10">
        <v>0.38541666666666702</v>
      </c>
      <c r="D1119" s="11" t="s">
        <v>969</v>
      </c>
    </row>
    <row r="1120" spans="1:4" x14ac:dyDescent="0.45">
      <c r="A1120" s="9" t="s">
        <v>1934</v>
      </c>
      <c r="B1120" s="10">
        <v>0.23776337115072901</v>
      </c>
      <c r="C1120" s="10">
        <v>0.37402597402597398</v>
      </c>
      <c r="D1120" s="11" t="s">
        <v>969</v>
      </c>
    </row>
    <row r="1121" spans="1:4" x14ac:dyDescent="0.45">
      <c r="A1121" s="9" t="s">
        <v>1935</v>
      </c>
      <c r="B1121" s="10">
        <v>0.237601296596434</v>
      </c>
      <c r="C1121" s="10">
        <v>0.33132530120481901</v>
      </c>
      <c r="D1121" s="11" t="s">
        <v>969</v>
      </c>
    </row>
    <row r="1122" spans="1:4" x14ac:dyDescent="0.45">
      <c r="A1122" s="9" t="s">
        <v>1936</v>
      </c>
      <c r="B1122" s="10">
        <v>0.237601296596434</v>
      </c>
      <c r="C1122" s="10">
        <v>0.375</v>
      </c>
      <c r="D1122" s="11" t="s">
        <v>969</v>
      </c>
    </row>
    <row r="1123" spans="1:4" x14ac:dyDescent="0.45">
      <c r="A1123" s="9" t="s">
        <v>1937</v>
      </c>
      <c r="B1123" s="10">
        <v>0.23743922204213899</v>
      </c>
      <c r="C1123" s="10">
        <v>0.37922077922077901</v>
      </c>
      <c r="D1123" s="11" t="s">
        <v>969</v>
      </c>
    </row>
    <row r="1124" spans="1:4" x14ac:dyDescent="0.45">
      <c r="A1124" s="9" t="s">
        <v>1938</v>
      </c>
      <c r="B1124" s="10">
        <v>0.23727714748784401</v>
      </c>
      <c r="C1124" s="10">
        <v>0.42249999999999999</v>
      </c>
      <c r="D1124" s="11" t="s">
        <v>969</v>
      </c>
    </row>
    <row r="1125" spans="1:4" x14ac:dyDescent="0.45">
      <c r="A1125" s="9" t="s">
        <v>1939</v>
      </c>
      <c r="B1125" s="10">
        <v>0.23646677471637001</v>
      </c>
      <c r="C1125" s="10">
        <v>0.40975609756097597</v>
      </c>
      <c r="D1125" s="11" t="s">
        <v>973</v>
      </c>
    </row>
    <row r="1126" spans="1:4" x14ac:dyDescent="0.45">
      <c r="A1126" s="9" t="s">
        <v>1940</v>
      </c>
      <c r="B1126" s="10">
        <v>0.23646677471637001</v>
      </c>
      <c r="C1126" s="10">
        <v>0.369747899159664</v>
      </c>
      <c r="D1126" s="11" t="s">
        <v>969</v>
      </c>
    </row>
    <row r="1127" spans="1:4" x14ac:dyDescent="0.45">
      <c r="A1127" s="9" t="s">
        <v>1941</v>
      </c>
      <c r="B1127" s="10">
        <v>0.236304700162075</v>
      </c>
      <c r="C1127" s="10">
        <v>0.40749999999999997</v>
      </c>
      <c r="D1127" s="11" t="s">
        <v>969</v>
      </c>
    </row>
    <row r="1128" spans="1:4" x14ac:dyDescent="0.45">
      <c r="A1128" s="9" t="s">
        <v>1942</v>
      </c>
      <c r="B1128" s="10">
        <v>0.23614262560777999</v>
      </c>
      <c r="C1128" s="10">
        <v>0.41935483870967699</v>
      </c>
      <c r="D1128" s="11" t="s">
        <v>969</v>
      </c>
    </row>
    <row r="1129" spans="1:4" x14ac:dyDescent="0.45">
      <c r="A1129" s="9" t="s">
        <v>1943</v>
      </c>
      <c r="B1129" s="10">
        <v>0.23614262560777999</v>
      </c>
      <c r="C1129" s="10">
        <v>0.35</v>
      </c>
      <c r="D1129" s="11" t="s">
        <v>969</v>
      </c>
    </row>
    <row r="1130" spans="1:4" x14ac:dyDescent="0.45">
      <c r="A1130" s="9" t="s">
        <v>1944</v>
      </c>
      <c r="B1130" s="10">
        <v>0.235980551053485</v>
      </c>
      <c r="C1130" s="10">
        <v>0.47</v>
      </c>
      <c r="D1130" s="11" t="s">
        <v>969</v>
      </c>
    </row>
    <row r="1131" spans="1:4" ht="20.25" x14ac:dyDescent="0.45">
      <c r="A1131" s="9" t="s">
        <v>1945</v>
      </c>
      <c r="B1131" s="10">
        <v>0.23565640194489501</v>
      </c>
      <c r="C1131" s="10">
        <v>0.30249999999999999</v>
      </c>
      <c r="D1131" s="11" t="s">
        <v>969</v>
      </c>
    </row>
    <row r="1132" spans="1:4" x14ac:dyDescent="0.45">
      <c r="A1132" s="9" t="s">
        <v>1681</v>
      </c>
      <c r="B1132" s="10">
        <v>0.2354943273906</v>
      </c>
      <c r="C1132" s="10">
        <v>0.32750000000000001</v>
      </c>
      <c r="D1132" s="11" t="s">
        <v>973</v>
      </c>
    </row>
    <row r="1133" spans="1:4" x14ac:dyDescent="0.45">
      <c r="A1133" s="9" t="s">
        <v>1946</v>
      </c>
      <c r="B1133" s="10">
        <v>0.23533225283630499</v>
      </c>
      <c r="C1133" s="10">
        <v>0.68067226890756305</v>
      </c>
      <c r="D1133" s="11" t="s">
        <v>969</v>
      </c>
    </row>
    <row r="1134" spans="1:4" x14ac:dyDescent="0.45">
      <c r="A1134" s="9" t="s">
        <v>1381</v>
      </c>
      <c r="B1134" s="10">
        <v>0.235008103727715</v>
      </c>
      <c r="C1134" s="10">
        <v>0.37922077922077901</v>
      </c>
      <c r="D1134" s="11" t="s">
        <v>969</v>
      </c>
    </row>
    <row r="1135" spans="1:4" x14ac:dyDescent="0.45">
      <c r="A1135" s="9" t="s">
        <v>1947</v>
      </c>
      <c r="B1135" s="10">
        <v>0.235008103727715</v>
      </c>
      <c r="C1135" s="10">
        <v>0.435</v>
      </c>
      <c r="D1135" s="11" t="s">
        <v>969</v>
      </c>
    </row>
    <row r="1136" spans="1:4" x14ac:dyDescent="0.45">
      <c r="A1136" s="9" t="s">
        <v>1948</v>
      </c>
      <c r="B1136" s="10">
        <v>0.23484602917342001</v>
      </c>
      <c r="C1136" s="10">
        <v>0.35839598997493699</v>
      </c>
      <c r="D1136" s="11" t="s">
        <v>969</v>
      </c>
    </row>
    <row r="1137" spans="1:4" x14ac:dyDescent="0.45">
      <c r="A1137" s="9" t="s">
        <v>1949</v>
      </c>
      <c r="B1137" s="10">
        <v>0.234683954619125</v>
      </c>
      <c r="C1137" s="10">
        <v>0.46341463414634199</v>
      </c>
      <c r="D1137" s="11" t="s">
        <v>969</v>
      </c>
    </row>
    <row r="1138" spans="1:4" x14ac:dyDescent="0.45">
      <c r="A1138" s="9" t="s">
        <v>1950</v>
      </c>
      <c r="B1138" s="10">
        <v>0.23419773095624</v>
      </c>
      <c r="C1138" s="10">
        <v>0.3203125</v>
      </c>
      <c r="D1138" s="11" t="s">
        <v>969</v>
      </c>
    </row>
    <row r="1139" spans="1:4" x14ac:dyDescent="0.45">
      <c r="A1139" s="9" t="s">
        <v>1951</v>
      </c>
      <c r="B1139" s="10">
        <v>0.23354943273906001</v>
      </c>
      <c r="C1139" s="10">
        <v>0.28519855595667898</v>
      </c>
      <c r="D1139" s="11" t="s">
        <v>969</v>
      </c>
    </row>
    <row r="1140" spans="1:4" x14ac:dyDescent="0.45">
      <c r="A1140" s="9" t="s">
        <v>1286</v>
      </c>
      <c r="B1140" s="10">
        <v>0.23354943273906001</v>
      </c>
      <c r="C1140" s="10">
        <v>0.34586466165413499</v>
      </c>
      <c r="D1140" s="11" t="s">
        <v>969</v>
      </c>
    </row>
    <row r="1141" spans="1:4" x14ac:dyDescent="0.45">
      <c r="A1141" s="9" t="s">
        <v>1952</v>
      </c>
      <c r="B1141" s="10">
        <v>0.233063209076175</v>
      </c>
      <c r="C1141" s="10">
        <v>0.32500000000000001</v>
      </c>
      <c r="D1141" s="11" t="s">
        <v>969</v>
      </c>
    </row>
    <row r="1142" spans="1:4" x14ac:dyDescent="0.45">
      <c r="A1142" s="9" t="s">
        <v>1953</v>
      </c>
      <c r="B1142" s="10">
        <v>0.233063209076175</v>
      </c>
      <c r="C1142" s="10">
        <v>0.328125</v>
      </c>
      <c r="D1142" s="11" t="s">
        <v>969</v>
      </c>
    </row>
    <row r="1143" spans="1:4" x14ac:dyDescent="0.45">
      <c r="A1143" s="9" t="s">
        <v>1954</v>
      </c>
      <c r="B1143" s="10">
        <v>0.23290113452187999</v>
      </c>
      <c r="C1143" s="10">
        <v>0.4975</v>
      </c>
      <c r="D1143" s="11" t="s">
        <v>969</v>
      </c>
    </row>
    <row r="1144" spans="1:4" x14ac:dyDescent="0.45">
      <c r="A1144" s="9" t="s">
        <v>1955</v>
      </c>
      <c r="B1144" s="10">
        <v>0.23257698541329</v>
      </c>
      <c r="C1144" s="10">
        <v>0.36917562724014302</v>
      </c>
      <c r="D1144" s="11" t="s">
        <v>969</v>
      </c>
    </row>
    <row r="1145" spans="1:4" x14ac:dyDescent="0.45">
      <c r="A1145" s="9" t="s">
        <v>545</v>
      </c>
      <c r="B1145" s="10">
        <v>0.23257698541329</v>
      </c>
      <c r="C1145" s="10">
        <v>0.47117794486215497</v>
      </c>
      <c r="D1145" s="11" t="s">
        <v>973</v>
      </c>
    </row>
    <row r="1146" spans="1:4" x14ac:dyDescent="0.45">
      <c r="A1146" s="9" t="s">
        <v>1956</v>
      </c>
      <c r="B1146" s="10">
        <v>0.23241491085899499</v>
      </c>
      <c r="C1146" s="10">
        <v>0.3175</v>
      </c>
      <c r="D1146" s="11" t="s">
        <v>969</v>
      </c>
    </row>
    <row r="1147" spans="1:4" x14ac:dyDescent="0.45">
      <c r="A1147" s="9" t="s">
        <v>1957</v>
      </c>
      <c r="B1147" s="10">
        <v>0.23241491085899499</v>
      </c>
      <c r="C1147" s="10">
        <v>0.3125</v>
      </c>
      <c r="D1147" s="11" t="s">
        <v>969</v>
      </c>
    </row>
    <row r="1148" spans="1:4" x14ac:dyDescent="0.45">
      <c r="A1148" s="9" t="s">
        <v>1958</v>
      </c>
      <c r="B1148" s="10">
        <v>0.23225283630470001</v>
      </c>
      <c r="C1148" s="10">
        <v>0.31932773109243701</v>
      </c>
      <c r="D1148" s="11" t="s">
        <v>969</v>
      </c>
    </row>
    <row r="1149" spans="1:4" x14ac:dyDescent="0.45">
      <c r="A1149" s="9" t="s">
        <v>1959</v>
      </c>
      <c r="B1149" s="10">
        <v>0.23209076175040499</v>
      </c>
      <c r="C1149" s="10">
        <v>0.36249999999999999</v>
      </c>
      <c r="D1149" s="11" t="s">
        <v>969</v>
      </c>
    </row>
    <row r="1150" spans="1:4" x14ac:dyDescent="0.45">
      <c r="A1150" s="9" t="s">
        <v>1960</v>
      </c>
      <c r="B1150" s="10">
        <v>0.23209076175040499</v>
      </c>
      <c r="C1150" s="10">
        <v>0.45365853658536598</v>
      </c>
      <c r="D1150" s="11" t="s">
        <v>969</v>
      </c>
    </row>
    <row r="1151" spans="1:4" x14ac:dyDescent="0.45">
      <c r="A1151" s="9" t="s">
        <v>1961</v>
      </c>
      <c r="B1151" s="10">
        <v>0.231766612641815</v>
      </c>
      <c r="C1151" s="10">
        <v>0.42</v>
      </c>
      <c r="D1151" s="11" t="s">
        <v>969</v>
      </c>
    </row>
    <row r="1152" spans="1:4" x14ac:dyDescent="0.45">
      <c r="A1152" s="9" t="s">
        <v>1962</v>
      </c>
      <c r="B1152" s="10">
        <v>0.23160453808751999</v>
      </c>
      <c r="C1152" s="10">
        <v>0.56499999999999995</v>
      </c>
      <c r="D1152" s="11" t="s">
        <v>969</v>
      </c>
    </row>
    <row r="1153" spans="1:4" x14ac:dyDescent="0.45">
      <c r="A1153" s="9" t="s">
        <v>1963</v>
      </c>
      <c r="B1153" s="10">
        <v>0.23160453808751999</v>
      </c>
      <c r="C1153" s="10">
        <v>0.37760416666666702</v>
      </c>
      <c r="D1153" s="11" t="s">
        <v>969</v>
      </c>
    </row>
    <row r="1154" spans="1:4" x14ac:dyDescent="0.45">
      <c r="A1154" s="9" t="s">
        <v>1964</v>
      </c>
      <c r="B1154" s="10">
        <v>0.23095623987034</v>
      </c>
      <c r="C1154" s="10">
        <v>0.296875</v>
      </c>
      <c r="D1154" s="11" t="s">
        <v>969</v>
      </c>
    </row>
    <row r="1155" spans="1:4" x14ac:dyDescent="0.45">
      <c r="A1155" s="9" t="s">
        <v>1965</v>
      </c>
      <c r="B1155" s="10">
        <v>0.23079416531604499</v>
      </c>
      <c r="C1155" s="10">
        <v>0.34408602150537598</v>
      </c>
      <c r="D1155" s="11" t="s">
        <v>969</v>
      </c>
    </row>
    <row r="1156" spans="1:4" x14ac:dyDescent="0.45">
      <c r="A1156" s="9" t="s">
        <v>1584</v>
      </c>
      <c r="B1156" s="10">
        <v>0.23079416531604499</v>
      </c>
      <c r="C1156" s="10">
        <v>0.33</v>
      </c>
      <c r="D1156" s="11" t="s">
        <v>969</v>
      </c>
    </row>
    <row r="1157" spans="1:4" x14ac:dyDescent="0.45">
      <c r="A1157" s="9" t="s">
        <v>124</v>
      </c>
      <c r="B1157" s="10">
        <v>0.230145867098865</v>
      </c>
      <c r="C1157" s="10">
        <v>0.38020833333333298</v>
      </c>
      <c r="D1157" s="11" t="s">
        <v>969</v>
      </c>
    </row>
    <row r="1158" spans="1:4" x14ac:dyDescent="0.45">
      <c r="A1158" s="9" t="s">
        <v>1966</v>
      </c>
      <c r="B1158" s="10">
        <v>0.230145867098865</v>
      </c>
      <c r="C1158" s="10">
        <v>0.41499999999999998</v>
      </c>
      <c r="D1158" s="11" t="s">
        <v>969</v>
      </c>
    </row>
    <row r="1159" spans="1:4" x14ac:dyDescent="0.45">
      <c r="A1159" s="9" t="s">
        <v>1967</v>
      </c>
      <c r="B1159" s="10">
        <v>0.22998379254457099</v>
      </c>
      <c r="C1159" s="10">
        <v>0.52</v>
      </c>
      <c r="D1159" s="11" t="s">
        <v>969</v>
      </c>
    </row>
    <row r="1160" spans="1:4" ht="20.25" x14ac:dyDescent="0.45">
      <c r="A1160" s="9" t="s">
        <v>1968</v>
      </c>
      <c r="B1160" s="10">
        <v>0.22982171799027601</v>
      </c>
      <c r="C1160" s="10">
        <v>0.41951219512195098</v>
      </c>
      <c r="D1160" s="11" t="s">
        <v>969</v>
      </c>
    </row>
    <row r="1161" spans="1:4" x14ac:dyDescent="0.45">
      <c r="A1161" s="9" t="s">
        <v>1435</v>
      </c>
      <c r="B1161" s="10">
        <v>0.22982171799027601</v>
      </c>
      <c r="C1161" s="10">
        <v>0.54621848739495804</v>
      </c>
      <c r="D1161" s="11" t="s">
        <v>969</v>
      </c>
    </row>
    <row r="1162" spans="1:4" ht="20.25" x14ac:dyDescent="0.45">
      <c r="A1162" s="9" t="s">
        <v>1969</v>
      </c>
      <c r="B1162" s="10">
        <v>0.229659643435981</v>
      </c>
      <c r="C1162" s="10">
        <v>0.38500000000000001</v>
      </c>
      <c r="D1162" s="11" t="s">
        <v>969</v>
      </c>
    </row>
    <row r="1163" spans="1:4" x14ac:dyDescent="0.45">
      <c r="A1163" s="9" t="s">
        <v>1970</v>
      </c>
      <c r="B1163" s="10">
        <v>0.22949756888168599</v>
      </c>
      <c r="C1163" s="10">
        <v>0.32530120481927699</v>
      </c>
      <c r="D1163" s="11" t="s">
        <v>969</v>
      </c>
    </row>
    <row r="1164" spans="1:4" x14ac:dyDescent="0.45">
      <c r="A1164" s="9" t="s">
        <v>1971</v>
      </c>
      <c r="B1164" s="10">
        <v>0.22949756888168599</v>
      </c>
      <c r="C1164" s="10">
        <v>0.4325</v>
      </c>
      <c r="D1164" s="11" t="s">
        <v>969</v>
      </c>
    </row>
    <row r="1165" spans="1:4" x14ac:dyDescent="0.45">
      <c r="A1165" s="9" t="s">
        <v>1972</v>
      </c>
      <c r="B1165" s="10">
        <v>0.229335494327391</v>
      </c>
      <c r="C1165" s="10">
        <v>0.69750000000000001</v>
      </c>
      <c r="D1165" s="11" t="s">
        <v>969</v>
      </c>
    </row>
    <row r="1166" spans="1:4" x14ac:dyDescent="0.45">
      <c r="A1166" s="9" t="s">
        <v>1973</v>
      </c>
      <c r="B1166" s="10">
        <v>0.228849270664506</v>
      </c>
      <c r="C1166" s="10">
        <v>0.35249999999999998</v>
      </c>
      <c r="D1166" s="11" t="s">
        <v>969</v>
      </c>
    </row>
    <row r="1167" spans="1:4" x14ac:dyDescent="0.45">
      <c r="A1167" s="9" t="s">
        <v>1974</v>
      </c>
      <c r="B1167" s="10">
        <v>0.22868719611021099</v>
      </c>
      <c r="C1167" s="10">
        <v>0.40896358543417399</v>
      </c>
      <c r="D1167" s="11" t="s">
        <v>969</v>
      </c>
    </row>
    <row r="1168" spans="1:4" x14ac:dyDescent="0.45">
      <c r="A1168" s="9" t="s">
        <v>1975</v>
      </c>
      <c r="B1168" s="10">
        <v>0.22852512155591601</v>
      </c>
      <c r="C1168" s="10">
        <v>0.30812324929972001</v>
      </c>
      <c r="D1168" s="11" t="s">
        <v>969</v>
      </c>
    </row>
    <row r="1169" spans="1:4" x14ac:dyDescent="0.45">
      <c r="A1169" s="9" t="s">
        <v>1976</v>
      </c>
      <c r="B1169" s="10">
        <v>0.22836304700162099</v>
      </c>
      <c r="C1169" s="10">
        <v>0.34499999999999997</v>
      </c>
      <c r="D1169" s="11" t="s">
        <v>969</v>
      </c>
    </row>
    <row r="1170" spans="1:4" x14ac:dyDescent="0.45">
      <c r="A1170" s="9" t="s">
        <v>1977</v>
      </c>
      <c r="B1170" s="10">
        <v>0.22836304700162099</v>
      </c>
      <c r="C1170" s="10">
        <v>0.32</v>
      </c>
      <c r="D1170" s="11" t="s">
        <v>969</v>
      </c>
    </row>
    <row r="1171" spans="1:4" x14ac:dyDescent="0.45">
      <c r="A1171" s="9" t="s">
        <v>1978</v>
      </c>
      <c r="B1171" s="10">
        <v>0.228038897893031</v>
      </c>
      <c r="C1171" s="10">
        <v>0.421686746987952</v>
      </c>
      <c r="D1171" s="11" t="s">
        <v>969</v>
      </c>
    </row>
    <row r="1172" spans="1:4" x14ac:dyDescent="0.45">
      <c r="A1172" s="9" t="s">
        <v>1381</v>
      </c>
      <c r="B1172" s="10">
        <v>0.228038897893031</v>
      </c>
      <c r="C1172" s="10">
        <v>0.436974789915966</v>
      </c>
      <c r="D1172" s="11" t="s">
        <v>969</v>
      </c>
    </row>
    <row r="1173" spans="1:4" x14ac:dyDescent="0.45">
      <c r="A1173" s="9" t="s">
        <v>1367</v>
      </c>
      <c r="B1173" s="10">
        <v>0.22771474878444101</v>
      </c>
      <c r="C1173" s="10">
        <v>0.28499999999999998</v>
      </c>
      <c r="D1173" s="11" t="s">
        <v>969</v>
      </c>
    </row>
    <row r="1174" spans="1:4" x14ac:dyDescent="0.45">
      <c r="A1174" s="9" t="s">
        <v>1979</v>
      </c>
      <c r="B1174" s="10">
        <v>0.22739059967585101</v>
      </c>
      <c r="C1174" s="10">
        <v>0.30120481927710802</v>
      </c>
      <c r="D1174" s="11" t="s">
        <v>973</v>
      </c>
    </row>
    <row r="1175" spans="1:4" x14ac:dyDescent="0.45">
      <c r="A1175" s="9" t="s">
        <v>1980</v>
      </c>
      <c r="B1175" s="10">
        <v>0.22739059967585101</v>
      </c>
      <c r="C1175" s="10">
        <v>0.30120481927710802</v>
      </c>
      <c r="D1175" s="11" t="s">
        <v>969</v>
      </c>
    </row>
    <row r="1176" spans="1:4" x14ac:dyDescent="0.45">
      <c r="A1176" s="9" t="s">
        <v>1981</v>
      </c>
      <c r="B1176" s="10">
        <v>0.22739059967585101</v>
      </c>
      <c r="C1176" s="10">
        <v>0.38250000000000001</v>
      </c>
      <c r="D1176" s="11" t="s">
        <v>969</v>
      </c>
    </row>
    <row r="1177" spans="1:4" x14ac:dyDescent="0.45">
      <c r="A1177" s="9" t="s">
        <v>1982</v>
      </c>
      <c r="B1177" s="10">
        <v>0.227228525121556</v>
      </c>
      <c r="C1177" s="10">
        <v>0.3125</v>
      </c>
      <c r="D1177" s="11" t="s">
        <v>969</v>
      </c>
    </row>
    <row r="1178" spans="1:4" ht="20.25" x14ac:dyDescent="0.45">
      <c r="A1178" s="9" t="s">
        <v>1983</v>
      </c>
      <c r="B1178" s="10">
        <v>0.22706645056726099</v>
      </c>
      <c r="C1178" s="10">
        <v>0.38250000000000001</v>
      </c>
      <c r="D1178" s="11" t="s">
        <v>969</v>
      </c>
    </row>
    <row r="1179" spans="1:4" x14ac:dyDescent="0.45">
      <c r="A1179" s="9" t="s">
        <v>1984</v>
      </c>
      <c r="B1179" s="10">
        <v>0.22706645056726099</v>
      </c>
      <c r="C1179" s="10">
        <v>0.375</v>
      </c>
      <c r="D1179" s="11" t="s">
        <v>969</v>
      </c>
    </row>
    <row r="1180" spans="1:4" ht="20.25" x14ac:dyDescent="0.45">
      <c r="A1180" s="9" t="s">
        <v>1985</v>
      </c>
      <c r="B1180" s="10">
        <v>0.22690437601296601</v>
      </c>
      <c r="C1180" s="10">
        <v>0.36144578313253001</v>
      </c>
      <c r="D1180" s="11" t="s">
        <v>969</v>
      </c>
    </row>
    <row r="1181" spans="1:4" x14ac:dyDescent="0.45">
      <c r="A1181" s="9" t="s">
        <v>1986</v>
      </c>
      <c r="B1181" s="10">
        <v>0.226418152350081</v>
      </c>
      <c r="C1181" s="10">
        <v>0.29873417721519002</v>
      </c>
      <c r="D1181" s="11" t="s">
        <v>969</v>
      </c>
    </row>
    <row r="1182" spans="1:4" x14ac:dyDescent="0.45">
      <c r="A1182" s="9" t="s">
        <v>1987</v>
      </c>
      <c r="B1182" s="10">
        <v>0.22625607779578599</v>
      </c>
      <c r="C1182" s="10">
        <v>0.47</v>
      </c>
      <c r="D1182" s="11" t="s">
        <v>969</v>
      </c>
    </row>
    <row r="1183" spans="1:4" x14ac:dyDescent="0.45">
      <c r="A1183" s="9" t="s">
        <v>1988</v>
      </c>
      <c r="B1183" s="10">
        <v>0.225931928687196</v>
      </c>
      <c r="C1183" s="10">
        <v>0.30499999999999999</v>
      </c>
      <c r="D1183" s="11" t="s">
        <v>969</v>
      </c>
    </row>
    <row r="1184" spans="1:4" x14ac:dyDescent="0.45">
      <c r="A1184" s="9" t="s">
        <v>1989</v>
      </c>
      <c r="B1184" s="10">
        <v>0.22528363047001601</v>
      </c>
      <c r="C1184" s="10">
        <v>0.42499999999999999</v>
      </c>
      <c r="D1184" s="11" t="s">
        <v>969</v>
      </c>
    </row>
    <row r="1185" spans="1:4" x14ac:dyDescent="0.45">
      <c r="A1185" s="9" t="s">
        <v>1990</v>
      </c>
      <c r="B1185" s="10">
        <v>0.224311183144246</v>
      </c>
      <c r="C1185" s="10">
        <v>0.47899159663865598</v>
      </c>
      <c r="D1185" s="11" t="s">
        <v>969</v>
      </c>
    </row>
    <row r="1186" spans="1:4" ht="20.25" x14ac:dyDescent="0.45">
      <c r="A1186" s="9" t="s">
        <v>1991</v>
      </c>
      <c r="B1186" s="10">
        <v>0.224311183144246</v>
      </c>
      <c r="C1186" s="10">
        <v>0.72829131652661105</v>
      </c>
      <c r="D1186" s="11" t="s">
        <v>969</v>
      </c>
    </row>
    <row r="1187" spans="1:4" ht="20.25" x14ac:dyDescent="0.45">
      <c r="A1187" s="9" t="s">
        <v>124</v>
      </c>
      <c r="B1187" s="10">
        <v>0.22414910858995099</v>
      </c>
      <c r="C1187" s="10">
        <v>0.53634085213032601</v>
      </c>
      <c r="D1187" s="11" t="s">
        <v>1069</v>
      </c>
    </row>
    <row r="1188" spans="1:4" x14ac:dyDescent="0.45">
      <c r="A1188" s="9" t="s">
        <v>1992</v>
      </c>
      <c r="B1188" s="10">
        <v>0.22398703403565601</v>
      </c>
      <c r="C1188" s="10">
        <v>0.35416666666666702</v>
      </c>
      <c r="D1188" s="11" t="s">
        <v>969</v>
      </c>
    </row>
    <row r="1189" spans="1:4" ht="20.25" x14ac:dyDescent="0.45">
      <c r="A1189" s="9" t="s">
        <v>1993</v>
      </c>
      <c r="B1189" s="10">
        <v>0.223824959481361</v>
      </c>
      <c r="C1189" s="10">
        <v>0.53749999999999998</v>
      </c>
      <c r="D1189" s="11" t="s">
        <v>969</v>
      </c>
    </row>
    <row r="1190" spans="1:4" ht="20.25" x14ac:dyDescent="0.45">
      <c r="A1190" s="9" t="s">
        <v>1994</v>
      </c>
      <c r="B1190" s="10">
        <v>0.22333873581847699</v>
      </c>
      <c r="C1190" s="10">
        <v>0.36144578313253001</v>
      </c>
      <c r="D1190" s="11" t="s">
        <v>969</v>
      </c>
    </row>
    <row r="1191" spans="1:4" x14ac:dyDescent="0.45">
      <c r="A1191" s="9" t="s">
        <v>1995</v>
      </c>
      <c r="B1191" s="10">
        <v>0.22333873581847699</v>
      </c>
      <c r="C1191" s="10">
        <v>0.51971326164874598</v>
      </c>
      <c r="D1191" s="11" t="s">
        <v>989</v>
      </c>
    </row>
    <row r="1192" spans="1:4" x14ac:dyDescent="0.45">
      <c r="A1192" s="9" t="s">
        <v>1996</v>
      </c>
      <c r="B1192" s="10">
        <v>0.22317666126418201</v>
      </c>
      <c r="C1192" s="10">
        <v>0.34</v>
      </c>
      <c r="D1192" s="11" t="s">
        <v>969</v>
      </c>
    </row>
    <row r="1193" spans="1:4" x14ac:dyDescent="0.45">
      <c r="A1193" s="9" t="s">
        <v>1512</v>
      </c>
      <c r="B1193" s="10">
        <v>0.22285251215559199</v>
      </c>
      <c r="C1193" s="10">
        <v>0.371428571428571</v>
      </c>
      <c r="D1193" s="11" t="s">
        <v>969</v>
      </c>
    </row>
    <row r="1194" spans="1:4" x14ac:dyDescent="0.45">
      <c r="A1194" s="9" t="s">
        <v>1997</v>
      </c>
      <c r="B1194" s="10">
        <v>0.22236628849270701</v>
      </c>
      <c r="C1194" s="10">
        <v>0.34634146341463401</v>
      </c>
      <c r="D1194" s="11" t="s">
        <v>969</v>
      </c>
    </row>
    <row r="1195" spans="1:4" x14ac:dyDescent="0.45">
      <c r="A1195" s="9" t="s">
        <v>1998</v>
      </c>
      <c r="B1195" s="10">
        <v>0.222204213938412</v>
      </c>
      <c r="C1195" s="10">
        <v>0.28313253012048201</v>
      </c>
      <c r="D1195" s="11" t="s">
        <v>969</v>
      </c>
    </row>
    <row r="1196" spans="1:4" x14ac:dyDescent="0.45">
      <c r="A1196" s="9" t="s">
        <v>1999</v>
      </c>
      <c r="B1196" s="10">
        <v>0.221880064829822</v>
      </c>
      <c r="C1196" s="10">
        <v>0.40250000000000002</v>
      </c>
      <c r="D1196" s="11" t="s">
        <v>969</v>
      </c>
    </row>
    <row r="1197" spans="1:4" x14ac:dyDescent="0.45">
      <c r="A1197" s="9" t="s">
        <v>2000</v>
      </c>
      <c r="B1197" s="10">
        <v>0.22155591572123201</v>
      </c>
      <c r="C1197" s="10">
        <v>0.40852130325814501</v>
      </c>
      <c r="D1197" s="11" t="s">
        <v>969</v>
      </c>
    </row>
    <row r="1198" spans="1:4" x14ac:dyDescent="0.45">
      <c r="A1198" s="9" t="s">
        <v>2001</v>
      </c>
      <c r="B1198" s="10">
        <v>0.22155591572123201</v>
      </c>
      <c r="C1198" s="10">
        <v>0.43373493975903599</v>
      </c>
      <c r="D1198" s="11" t="s">
        <v>969</v>
      </c>
    </row>
    <row r="1199" spans="1:4" x14ac:dyDescent="0.45">
      <c r="A1199" s="9" t="s">
        <v>2002</v>
      </c>
      <c r="B1199" s="10">
        <v>0.221393841166937</v>
      </c>
      <c r="C1199" s="10">
        <v>0.30812324929972001</v>
      </c>
      <c r="D1199" s="11" t="s">
        <v>969</v>
      </c>
    </row>
    <row r="1200" spans="1:4" x14ac:dyDescent="0.45">
      <c r="A1200" s="9" t="s">
        <v>2003</v>
      </c>
      <c r="B1200" s="10">
        <v>0.221393841166937</v>
      </c>
      <c r="C1200" s="10">
        <v>0.28673835125448</v>
      </c>
      <c r="D1200" s="11" t="s">
        <v>969</v>
      </c>
    </row>
    <row r="1201" spans="1:4" x14ac:dyDescent="0.45">
      <c r="A1201" s="9" t="s">
        <v>2004</v>
      </c>
      <c r="B1201" s="10">
        <v>0.22123176661264199</v>
      </c>
      <c r="C1201" s="10">
        <v>0.33333333333333298</v>
      </c>
      <c r="D1201" s="11" t="s">
        <v>969</v>
      </c>
    </row>
    <row r="1202" spans="1:4" x14ac:dyDescent="0.45">
      <c r="A1202" s="9" t="s">
        <v>2005</v>
      </c>
      <c r="B1202" s="10">
        <v>0.22123176661264199</v>
      </c>
      <c r="C1202" s="10">
        <v>0.28999999999999998</v>
      </c>
      <c r="D1202" s="11" t="s">
        <v>969</v>
      </c>
    </row>
    <row r="1203" spans="1:4" x14ac:dyDescent="0.45">
      <c r="A1203" s="9" t="s">
        <v>2006</v>
      </c>
      <c r="B1203" s="10">
        <v>0.22106969205834701</v>
      </c>
      <c r="C1203" s="10">
        <v>0.44817927170868399</v>
      </c>
      <c r="D1203" s="11" t="s">
        <v>973</v>
      </c>
    </row>
    <row r="1204" spans="1:4" x14ac:dyDescent="0.45">
      <c r="A1204" s="9" t="s">
        <v>2007</v>
      </c>
      <c r="B1204" s="10">
        <v>0.22106969205834701</v>
      </c>
      <c r="C1204" s="10">
        <v>0.41</v>
      </c>
      <c r="D1204" s="11" t="s">
        <v>969</v>
      </c>
    </row>
    <row r="1205" spans="1:4" x14ac:dyDescent="0.45">
      <c r="A1205" s="9" t="s">
        <v>122</v>
      </c>
      <c r="B1205" s="10">
        <v>0.220907617504052</v>
      </c>
      <c r="C1205" s="10">
        <v>0.8</v>
      </c>
      <c r="D1205" s="11" t="s">
        <v>969</v>
      </c>
    </row>
    <row r="1206" spans="1:4" x14ac:dyDescent="0.45">
      <c r="A1206" s="9" t="s">
        <v>2008</v>
      </c>
      <c r="B1206" s="10">
        <v>0.22074554294975701</v>
      </c>
      <c r="C1206" s="10">
        <v>0.27604166666666702</v>
      </c>
      <c r="D1206" s="11" t="s">
        <v>969</v>
      </c>
    </row>
    <row r="1207" spans="1:4" x14ac:dyDescent="0.45">
      <c r="A1207" s="9" t="s">
        <v>2009</v>
      </c>
      <c r="B1207" s="10">
        <v>0.22074554294975701</v>
      </c>
      <c r="C1207" s="10">
        <v>0.45938375350140098</v>
      </c>
      <c r="D1207" s="11" t="s">
        <v>969</v>
      </c>
    </row>
    <row r="1208" spans="1:4" x14ac:dyDescent="0.45">
      <c r="A1208" s="9" t="s">
        <v>2010</v>
      </c>
      <c r="B1208" s="10">
        <v>0.220583468395462</v>
      </c>
      <c r="C1208" s="10">
        <v>0.455696202531646</v>
      </c>
      <c r="D1208" s="11" t="s">
        <v>969</v>
      </c>
    </row>
    <row r="1209" spans="1:4" x14ac:dyDescent="0.45">
      <c r="A1209" s="9" t="s">
        <v>2011</v>
      </c>
      <c r="B1209" s="10">
        <v>0.22042139384116699</v>
      </c>
      <c r="C1209" s="10">
        <v>0.51</v>
      </c>
      <c r="D1209" s="11" t="s">
        <v>973</v>
      </c>
    </row>
    <row r="1210" spans="1:4" x14ac:dyDescent="0.45">
      <c r="A1210" s="9" t="s">
        <v>1667</v>
      </c>
      <c r="B1210" s="10">
        <v>0.22025931928687201</v>
      </c>
      <c r="C1210" s="10">
        <v>0.29749999999999999</v>
      </c>
      <c r="D1210" s="11" t="s">
        <v>969</v>
      </c>
    </row>
    <row r="1211" spans="1:4" ht="20.25" x14ac:dyDescent="0.45">
      <c r="A1211" s="9" t="s">
        <v>2012</v>
      </c>
      <c r="B1211" s="10">
        <v>0.22025931928687201</v>
      </c>
      <c r="C1211" s="10">
        <v>0.4975</v>
      </c>
      <c r="D1211" s="11" t="s">
        <v>973</v>
      </c>
    </row>
    <row r="1212" spans="1:4" x14ac:dyDescent="0.45">
      <c r="A1212" s="9" t="s">
        <v>2013</v>
      </c>
      <c r="B1212" s="10">
        <v>0.220097244732577</v>
      </c>
      <c r="C1212" s="10">
        <v>0.58433734939758997</v>
      </c>
      <c r="D1212" s="11" t="s">
        <v>969</v>
      </c>
    </row>
    <row r="1213" spans="1:4" x14ac:dyDescent="0.45">
      <c r="A1213" s="9" t="s">
        <v>2014</v>
      </c>
      <c r="B1213" s="10">
        <v>0.220097244732577</v>
      </c>
      <c r="C1213" s="10">
        <v>0.46250000000000002</v>
      </c>
      <c r="D1213" s="11" t="s">
        <v>969</v>
      </c>
    </row>
    <row r="1214" spans="1:4" x14ac:dyDescent="0.45">
      <c r="A1214" s="9" t="s">
        <v>2015</v>
      </c>
      <c r="B1214" s="10">
        <v>0.220097244732577</v>
      </c>
      <c r="C1214" s="10">
        <v>0.656626506024096</v>
      </c>
      <c r="D1214" s="11" t="s">
        <v>969</v>
      </c>
    </row>
    <row r="1215" spans="1:4" x14ac:dyDescent="0.45">
      <c r="A1215" s="9" t="s">
        <v>2016</v>
      </c>
      <c r="B1215" s="10">
        <v>0.220097244732577</v>
      </c>
      <c r="C1215" s="10">
        <v>0.41566265060240998</v>
      </c>
      <c r="D1215" s="11" t="s">
        <v>969</v>
      </c>
    </row>
    <row r="1216" spans="1:4" x14ac:dyDescent="0.45">
      <c r="A1216" s="9" t="s">
        <v>2017</v>
      </c>
      <c r="B1216" s="10">
        <v>0.21993517017828201</v>
      </c>
      <c r="C1216" s="10">
        <v>0.42337662337662302</v>
      </c>
      <c r="D1216" s="11" t="s">
        <v>969</v>
      </c>
    </row>
    <row r="1217" spans="1:4" ht="20.25" x14ac:dyDescent="0.45">
      <c r="A1217" s="9" t="s">
        <v>2018</v>
      </c>
      <c r="B1217" s="10">
        <v>0.219773095623987</v>
      </c>
      <c r="C1217" s="10">
        <v>0.38989169675090302</v>
      </c>
      <c r="D1217" s="11" t="s">
        <v>1069</v>
      </c>
    </row>
    <row r="1218" spans="1:4" x14ac:dyDescent="0.45">
      <c r="A1218" s="9" t="s">
        <v>2019</v>
      </c>
      <c r="B1218" s="10">
        <v>0.219773095623987</v>
      </c>
      <c r="C1218" s="10">
        <v>0.40616246498599401</v>
      </c>
      <c r="D1218" s="11" t="s">
        <v>969</v>
      </c>
    </row>
    <row r="1219" spans="1:4" x14ac:dyDescent="0.45">
      <c r="A1219" s="9" t="s">
        <v>2020</v>
      </c>
      <c r="B1219" s="10">
        <v>0.21944894651539701</v>
      </c>
      <c r="C1219" s="10">
        <v>0.44500000000000001</v>
      </c>
      <c r="D1219" s="11" t="s">
        <v>969</v>
      </c>
    </row>
    <row r="1220" spans="1:4" x14ac:dyDescent="0.45">
      <c r="A1220" s="9" t="s">
        <v>2021</v>
      </c>
      <c r="B1220" s="10">
        <v>0.21944894651539701</v>
      </c>
      <c r="C1220" s="10">
        <v>0.40749999999999997</v>
      </c>
      <c r="D1220" s="11" t="s">
        <v>969</v>
      </c>
    </row>
    <row r="1221" spans="1:4" x14ac:dyDescent="0.45">
      <c r="A1221" s="9" t="s">
        <v>2022</v>
      </c>
      <c r="B1221" s="10">
        <v>0.219286871961102</v>
      </c>
      <c r="C1221" s="10">
        <v>0.313253012048193</v>
      </c>
      <c r="D1221" s="11" t="s">
        <v>969</v>
      </c>
    </row>
    <row r="1222" spans="1:4" ht="20.25" x14ac:dyDescent="0.45">
      <c r="A1222" s="9" t="s">
        <v>2023</v>
      </c>
      <c r="B1222" s="10">
        <v>0.219286871961102</v>
      </c>
      <c r="C1222" s="10">
        <v>0.32530120481927699</v>
      </c>
      <c r="D1222" s="11" t="s">
        <v>969</v>
      </c>
    </row>
    <row r="1223" spans="1:4" x14ac:dyDescent="0.45">
      <c r="A1223" s="9" t="s">
        <v>2024</v>
      </c>
      <c r="B1223" s="10">
        <v>0.21912479740680699</v>
      </c>
      <c r="C1223" s="10">
        <v>0.74368231046931399</v>
      </c>
      <c r="D1223" s="11" t="s">
        <v>969</v>
      </c>
    </row>
    <row r="1224" spans="1:4" x14ac:dyDescent="0.45">
      <c r="A1224" s="9" t="s">
        <v>2025</v>
      </c>
      <c r="B1224" s="10">
        <v>0.218962722852512</v>
      </c>
      <c r="C1224" s="10">
        <v>0.318996415770609</v>
      </c>
      <c r="D1224" s="11" t="s">
        <v>969</v>
      </c>
    </row>
    <row r="1225" spans="1:4" x14ac:dyDescent="0.45">
      <c r="A1225" s="9" t="s">
        <v>2026</v>
      </c>
      <c r="B1225" s="10">
        <v>0.21880064829821699</v>
      </c>
      <c r="C1225" s="10">
        <v>0.375</v>
      </c>
      <c r="D1225" s="11" t="s">
        <v>969</v>
      </c>
    </row>
    <row r="1226" spans="1:4" x14ac:dyDescent="0.45">
      <c r="A1226" s="9" t="s">
        <v>2027</v>
      </c>
      <c r="B1226" s="10">
        <v>0.21863857374392201</v>
      </c>
      <c r="C1226" s="10">
        <v>0.375</v>
      </c>
      <c r="D1226" s="11" t="s">
        <v>969</v>
      </c>
    </row>
    <row r="1227" spans="1:4" x14ac:dyDescent="0.45">
      <c r="A1227" s="9" t="s">
        <v>2028</v>
      </c>
      <c r="B1227" s="10">
        <v>0.21863857374392201</v>
      </c>
      <c r="C1227" s="10">
        <v>0.38020833333333298</v>
      </c>
      <c r="D1227" s="11" t="s">
        <v>969</v>
      </c>
    </row>
    <row r="1228" spans="1:4" x14ac:dyDescent="0.45">
      <c r="A1228" s="9" t="s">
        <v>2029</v>
      </c>
      <c r="B1228" s="10">
        <v>0.218476499189627</v>
      </c>
      <c r="C1228" s="10">
        <v>0.30499999999999999</v>
      </c>
      <c r="D1228" s="11" t="s">
        <v>969</v>
      </c>
    </row>
    <row r="1229" spans="1:4" x14ac:dyDescent="0.45">
      <c r="A1229" s="9" t="s">
        <v>2030</v>
      </c>
      <c r="B1229" s="10">
        <v>0.21831442463533199</v>
      </c>
      <c r="C1229" s="10">
        <v>0.49</v>
      </c>
      <c r="D1229" s="11" t="s">
        <v>969</v>
      </c>
    </row>
    <row r="1230" spans="1:4" x14ac:dyDescent="0.45">
      <c r="A1230" s="9" t="s">
        <v>2031</v>
      </c>
      <c r="B1230" s="10">
        <v>0.21799027552674199</v>
      </c>
      <c r="C1230" s="10">
        <v>0.34749999999999998</v>
      </c>
      <c r="D1230" s="11" t="s">
        <v>969</v>
      </c>
    </row>
    <row r="1231" spans="1:4" x14ac:dyDescent="0.45">
      <c r="A1231" s="9" t="s">
        <v>1689</v>
      </c>
      <c r="B1231" s="10">
        <v>0.217666126418152</v>
      </c>
      <c r="C1231" s="10">
        <v>0.4425</v>
      </c>
      <c r="D1231" s="11" t="s">
        <v>969</v>
      </c>
    </row>
    <row r="1232" spans="1:4" x14ac:dyDescent="0.45">
      <c r="A1232" s="9" t="s">
        <v>2032</v>
      </c>
      <c r="B1232" s="10">
        <v>0.217666126418152</v>
      </c>
      <c r="C1232" s="10">
        <v>0.29090909090909101</v>
      </c>
      <c r="D1232" s="11" t="s">
        <v>969</v>
      </c>
    </row>
    <row r="1233" spans="1:4" x14ac:dyDescent="0.45">
      <c r="A1233" s="9" t="s">
        <v>779</v>
      </c>
      <c r="B1233" s="10">
        <v>0.217666126418152</v>
      </c>
      <c r="C1233" s="10">
        <v>0.39512195121951199</v>
      </c>
      <c r="D1233" s="11" t="s">
        <v>969</v>
      </c>
    </row>
    <row r="1234" spans="1:4" x14ac:dyDescent="0.45">
      <c r="A1234" s="9" t="s">
        <v>2033</v>
      </c>
      <c r="B1234" s="10">
        <v>0.21701782820097201</v>
      </c>
      <c r="C1234" s="10">
        <v>0.325814536340852</v>
      </c>
      <c r="D1234" s="11" t="s">
        <v>969</v>
      </c>
    </row>
    <row r="1235" spans="1:4" ht="20.25" x14ac:dyDescent="0.45">
      <c r="A1235" s="9" t="s">
        <v>2034</v>
      </c>
      <c r="B1235" s="10">
        <v>0.216855753646677</v>
      </c>
      <c r="C1235" s="10">
        <v>0.30886075949367098</v>
      </c>
      <c r="D1235" s="11" t="s">
        <v>969</v>
      </c>
    </row>
    <row r="1236" spans="1:4" x14ac:dyDescent="0.45">
      <c r="A1236" s="9" t="s">
        <v>2035</v>
      </c>
      <c r="B1236" s="10">
        <v>0.21653160453808801</v>
      </c>
      <c r="C1236" s="10">
        <v>0.26750000000000002</v>
      </c>
      <c r="D1236" s="11" t="s">
        <v>969</v>
      </c>
    </row>
    <row r="1237" spans="1:4" x14ac:dyDescent="0.45">
      <c r="A1237" s="9" t="s">
        <v>2036</v>
      </c>
      <c r="B1237" s="10">
        <v>0.216045380875203</v>
      </c>
      <c r="C1237" s="10">
        <v>0.66917293233082698</v>
      </c>
      <c r="D1237" s="11" t="s">
        <v>969</v>
      </c>
    </row>
    <row r="1238" spans="1:4" x14ac:dyDescent="0.45">
      <c r="A1238" s="9" t="s">
        <v>1842</v>
      </c>
      <c r="B1238" s="10">
        <v>0.215559157212318</v>
      </c>
      <c r="C1238" s="10">
        <v>0.39750000000000002</v>
      </c>
      <c r="D1238" s="11" t="s">
        <v>969</v>
      </c>
    </row>
    <row r="1239" spans="1:4" x14ac:dyDescent="0.45">
      <c r="A1239" s="9" t="s">
        <v>2037</v>
      </c>
      <c r="B1239" s="10">
        <v>0.215559157212318</v>
      </c>
      <c r="C1239" s="10">
        <v>0.34749999999999998</v>
      </c>
      <c r="D1239" s="11" t="s">
        <v>989</v>
      </c>
    </row>
    <row r="1240" spans="1:4" x14ac:dyDescent="0.45">
      <c r="A1240" s="9" t="s">
        <v>2038</v>
      </c>
      <c r="B1240" s="10">
        <v>0.21539708265802299</v>
      </c>
      <c r="C1240" s="10">
        <v>0.57499999999999996</v>
      </c>
      <c r="D1240" s="11" t="s">
        <v>969</v>
      </c>
    </row>
    <row r="1241" spans="1:4" x14ac:dyDescent="0.45">
      <c r="A1241" s="9" t="s">
        <v>1585</v>
      </c>
      <c r="B1241" s="10">
        <v>0.21491085899513801</v>
      </c>
      <c r="C1241" s="10">
        <v>0.34296028880866403</v>
      </c>
      <c r="D1241" s="11" t="s">
        <v>969</v>
      </c>
    </row>
    <row r="1242" spans="1:4" x14ac:dyDescent="0.45">
      <c r="A1242" s="9" t="s">
        <v>2039</v>
      </c>
      <c r="B1242" s="10">
        <v>0.21491085899513801</v>
      </c>
      <c r="C1242" s="10">
        <v>0.63037974683544296</v>
      </c>
      <c r="D1242" s="11" t="s">
        <v>969</v>
      </c>
    </row>
    <row r="1243" spans="1:4" x14ac:dyDescent="0.45">
      <c r="A1243" s="9" t="s">
        <v>2040</v>
      </c>
      <c r="B1243" s="10">
        <v>0.21491085899513801</v>
      </c>
      <c r="C1243" s="10">
        <v>0.53658536585365901</v>
      </c>
      <c r="D1243" s="11" t="s">
        <v>969</v>
      </c>
    </row>
    <row r="1244" spans="1:4" x14ac:dyDescent="0.45">
      <c r="A1244" s="9" t="s">
        <v>2041</v>
      </c>
      <c r="B1244" s="10">
        <v>0.214748784440843</v>
      </c>
      <c r="C1244" s="10">
        <v>0.348370927318296</v>
      </c>
      <c r="D1244" s="11" t="s">
        <v>969</v>
      </c>
    </row>
    <row r="1245" spans="1:4" ht="20.25" x14ac:dyDescent="0.45">
      <c r="A1245" s="9" t="s">
        <v>2042</v>
      </c>
      <c r="B1245" s="10">
        <v>0.21442463533225301</v>
      </c>
      <c r="C1245" s="10">
        <v>0.33250000000000002</v>
      </c>
      <c r="D1245" s="11" t="s">
        <v>989</v>
      </c>
    </row>
    <row r="1246" spans="1:4" x14ac:dyDescent="0.45">
      <c r="A1246" s="9" t="s">
        <v>2043</v>
      </c>
      <c r="B1246" s="10">
        <v>0.21410048622366301</v>
      </c>
      <c r="C1246" s="10">
        <v>0.31</v>
      </c>
      <c r="D1246" s="11" t="s">
        <v>969</v>
      </c>
    </row>
    <row r="1247" spans="1:4" x14ac:dyDescent="0.45">
      <c r="A1247" s="9" t="s">
        <v>2044</v>
      </c>
      <c r="B1247" s="10">
        <v>0.21410048622366301</v>
      </c>
      <c r="C1247" s="10">
        <v>0.35499999999999998</v>
      </c>
      <c r="D1247" s="11" t="s">
        <v>969</v>
      </c>
    </row>
    <row r="1248" spans="1:4" x14ac:dyDescent="0.45">
      <c r="A1248" s="9" t="s">
        <v>2045</v>
      </c>
      <c r="B1248" s="10">
        <v>0.213938411669368</v>
      </c>
      <c r="C1248" s="10">
        <v>0.33170731707317103</v>
      </c>
      <c r="D1248" s="11" t="s">
        <v>969</v>
      </c>
    </row>
    <row r="1249" spans="1:4" x14ac:dyDescent="0.45">
      <c r="A1249" s="9" t="s">
        <v>2046</v>
      </c>
      <c r="B1249" s="10">
        <v>0.21361426256077801</v>
      </c>
      <c r="C1249" s="10">
        <v>0.30120481927710802</v>
      </c>
      <c r="D1249" s="11" t="s">
        <v>969</v>
      </c>
    </row>
    <row r="1250" spans="1:4" ht="20.25" x14ac:dyDescent="0.45">
      <c r="A1250" s="9" t="s">
        <v>2047</v>
      </c>
      <c r="B1250" s="10">
        <v>0.21361426256077801</v>
      </c>
      <c r="C1250" s="10">
        <v>0.378151260504202</v>
      </c>
      <c r="D1250" s="11" t="s">
        <v>1069</v>
      </c>
    </row>
    <row r="1251" spans="1:4" x14ac:dyDescent="0.45">
      <c r="A1251" s="9" t="s">
        <v>2048</v>
      </c>
      <c r="B1251" s="10">
        <v>0.21361426256077801</v>
      </c>
      <c r="C1251" s="10">
        <v>0.30731707317073198</v>
      </c>
      <c r="D1251" s="11" t="s">
        <v>969</v>
      </c>
    </row>
    <row r="1252" spans="1:4" x14ac:dyDescent="0.45">
      <c r="A1252" s="9" t="s">
        <v>2049</v>
      </c>
      <c r="B1252" s="10">
        <v>0.213452188006483</v>
      </c>
      <c r="C1252" s="10">
        <v>0.34250000000000003</v>
      </c>
      <c r="D1252" s="11" t="s">
        <v>969</v>
      </c>
    </row>
    <row r="1253" spans="1:4" x14ac:dyDescent="0.45">
      <c r="A1253" s="9" t="s">
        <v>2050</v>
      </c>
      <c r="B1253" s="10">
        <v>0.213452188006483</v>
      </c>
      <c r="C1253" s="10">
        <v>0.32</v>
      </c>
      <c r="D1253" s="11" t="s">
        <v>969</v>
      </c>
    </row>
    <row r="1254" spans="1:4" x14ac:dyDescent="0.45">
      <c r="A1254" s="9" t="s">
        <v>2051</v>
      </c>
      <c r="B1254" s="10">
        <v>0.213128038897893</v>
      </c>
      <c r="C1254" s="10">
        <v>0.252100840336134</v>
      </c>
      <c r="D1254" s="11" t="s">
        <v>969</v>
      </c>
    </row>
    <row r="1255" spans="1:4" x14ac:dyDescent="0.45">
      <c r="A1255" s="9" t="s">
        <v>2052</v>
      </c>
      <c r="B1255" s="10">
        <v>0.21296596434359799</v>
      </c>
      <c r="C1255" s="10">
        <v>0.36979166666666702</v>
      </c>
      <c r="D1255" s="11" t="s">
        <v>969</v>
      </c>
    </row>
    <row r="1256" spans="1:4" x14ac:dyDescent="0.45">
      <c r="A1256" s="9" t="s">
        <v>2053</v>
      </c>
      <c r="B1256" s="10">
        <v>0.212641815235008</v>
      </c>
      <c r="C1256" s="10">
        <v>0.42296918767507002</v>
      </c>
      <c r="D1256" s="11" t="s">
        <v>969</v>
      </c>
    </row>
    <row r="1257" spans="1:4" x14ac:dyDescent="0.45">
      <c r="A1257" s="9" t="s">
        <v>2054</v>
      </c>
      <c r="B1257" s="10">
        <v>0.212641815235008</v>
      </c>
      <c r="C1257" s="10">
        <v>0.41</v>
      </c>
      <c r="D1257" s="11" t="s">
        <v>989</v>
      </c>
    </row>
    <row r="1258" spans="1:4" x14ac:dyDescent="0.45">
      <c r="A1258" s="9" t="s">
        <v>2055</v>
      </c>
      <c r="B1258" s="10">
        <v>0.21247974068071299</v>
      </c>
      <c r="C1258" s="10">
        <v>0.37662337662337703</v>
      </c>
      <c r="D1258" s="11" t="s">
        <v>969</v>
      </c>
    </row>
    <row r="1259" spans="1:4" x14ac:dyDescent="0.45">
      <c r="A1259" s="9" t="s">
        <v>1593</v>
      </c>
      <c r="B1259" s="10">
        <v>0.212317666126418</v>
      </c>
      <c r="C1259" s="10">
        <v>0.51</v>
      </c>
      <c r="D1259" s="11" t="s">
        <v>969</v>
      </c>
    </row>
    <row r="1260" spans="1:4" x14ac:dyDescent="0.45">
      <c r="A1260" s="9" t="s">
        <v>1455</v>
      </c>
      <c r="B1260" s="10">
        <v>0.21215559157212299</v>
      </c>
      <c r="C1260" s="10">
        <v>0.33734939759036098</v>
      </c>
      <c r="D1260" s="11" t="s">
        <v>969</v>
      </c>
    </row>
    <row r="1261" spans="1:4" x14ac:dyDescent="0.45">
      <c r="A1261" s="9" t="s">
        <v>2056</v>
      </c>
      <c r="B1261" s="10">
        <v>0.211831442463533</v>
      </c>
      <c r="C1261" s="10">
        <v>0.57560975609756104</v>
      </c>
      <c r="D1261" s="11" t="s">
        <v>969</v>
      </c>
    </row>
    <row r="1262" spans="1:4" x14ac:dyDescent="0.45">
      <c r="A1262" s="9" t="s">
        <v>1325</v>
      </c>
      <c r="B1262" s="10">
        <v>0.211831442463533</v>
      </c>
      <c r="C1262" s="10">
        <v>0.47058823529411797</v>
      </c>
      <c r="D1262" s="11" t="s">
        <v>969</v>
      </c>
    </row>
    <row r="1263" spans="1:4" x14ac:dyDescent="0.45">
      <c r="A1263" s="9" t="s">
        <v>1777</v>
      </c>
      <c r="B1263" s="10">
        <v>0.21166936790923799</v>
      </c>
      <c r="C1263" s="10">
        <v>0.47</v>
      </c>
      <c r="D1263" s="11" t="s">
        <v>969</v>
      </c>
    </row>
    <row r="1264" spans="1:4" x14ac:dyDescent="0.45">
      <c r="A1264" s="9" t="s">
        <v>2057</v>
      </c>
      <c r="B1264" s="10">
        <v>0.21166936790923799</v>
      </c>
      <c r="C1264" s="10">
        <v>0.36746987951807197</v>
      </c>
      <c r="D1264" s="11" t="s">
        <v>969</v>
      </c>
    </row>
    <row r="1265" spans="1:4" x14ac:dyDescent="0.45">
      <c r="A1265" s="9" t="s">
        <v>2058</v>
      </c>
      <c r="B1265" s="10">
        <v>0.211507293354943</v>
      </c>
      <c r="C1265" s="10">
        <v>0.34545454545454501</v>
      </c>
      <c r="D1265" s="11" t="s">
        <v>969</v>
      </c>
    </row>
    <row r="1266" spans="1:4" x14ac:dyDescent="0.45">
      <c r="A1266" s="9" t="s">
        <v>2059</v>
      </c>
      <c r="B1266" s="10">
        <v>0.21134521880064799</v>
      </c>
      <c r="C1266" s="10">
        <v>0.28000000000000003</v>
      </c>
      <c r="D1266" s="11" t="s">
        <v>969</v>
      </c>
    </row>
    <row r="1267" spans="1:4" x14ac:dyDescent="0.45">
      <c r="A1267" s="9" t="s">
        <v>1250</v>
      </c>
      <c r="B1267" s="10">
        <v>0.210534846029173</v>
      </c>
      <c r="C1267" s="10">
        <v>0.45365853658536598</v>
      </c>
      <c r="D1267" s="11" t="s">
        <v>969</v>
      </c>
    </row>
    <row r="1268" spans="1:4" x14ac:dyDescent="0.45">
      <c r="A1268" s="9" t="s">
        <v>1327</v>
      </c>
      <c r="B1268" s="10">
        <v>0.210210696920583</v>
      </c>
      <c r="C1268" s="10">
        <v>0.46115288220551398</v>
      </c>
      <c r="D1268" s="11" t="s">
        <v>969</v>
      </c>
    </row>
    <row r="1269" spans="1:4" x14ac:dyDescent="0.45">
      <c r="A1269" s="9" t="s">
        <v>2060</v>
      </c>
      <c r="B1269" s="10">
        <v>0.20988654781199401</v>
      </c>
      <c r="C1269" s="10">
        <v>0.39759036144578302</v>
      </c>
      <c r="D1269" s="11" t="s">
        <v>969</v>
      </c>
    </row>
    <row r="1270" spans="1:4" x14ac:dyDescent="0.45">
      <c r="A1270" s="9" t="s">
        <v>2061</v>
      </c>
      <c r="B1270" s="10">
        <v>0.209400324149109</v>
      </c>
      <c r="C1270" s="10">
        <v>0.27450980392156898</v>
      </c>
      <c r="D1270" s="11" t="s">
        <v>969</v>
      </c>
    </row>
    <row r="1271" spans="1:4" x14ac:dyDescent="0.45">
      <c r="A1271" s="9" t="s">
        <v>2062</v>
      </c>
      <c r="B1271" s="10">
        <v>0.20923824959481399</v>
      </c>
      <c r="C1271" s="10">
        <v>0.31</v>
      </c>
      <c r="D1271" s="11" t="s">
        <v>969</v>
      </c>
    </row>
    <row r="1272" spans="1:4" x14ac:dyDescent="0.45">
      <c r="A1272" s="9" t="s">
        <v>2063</v>
      </c>
      <c r="B1272" s="10">
        <v>0.20907617504051901</v>
      </c>
      <c r="C1272" s="10">
        <v>0.26753246753246801</v>
      </c>
      <c r="D1272" s="11" t="s">
        <v>969</v>
      </c>
    </row>
    <row r="1273" spans="1:4" x14ac:dyDescent="0.45">
      <c r="A1273" s="9" t="s">
        <v>2064</v>
      </c>
      <c r="B1273" s="10">
        <v>0.20907617504051901</v>
      </c>
      <c r="C1273" s="10">
        <v>0.38250000000000001</v>
      </c>
      <c r="D1273" s="11" t="s">
        <v>969</v>
      </c>
    </row>
    <row r="1274" spans="1:4" x14ac:dyDescent="0.45">
      <c r="A1274" s="9" t="s">
        <v>2065</v>
      </c>
      <c r="B1274" s="10">
        <v>0.208914100486224</v>
      </c>
      <c r="C1274" s="10">
        <v>0.34767025089605702</v>
      </c>
      <c r="D1274" s="11" t="s">
        <v>969</v>
      </c>
    </row>
    <row r="1275" spans="1:4" x14ac:dyDescent="0.45">
      <c r="A1275" s="9" t="s">
        <v>2066</v>
      </c>
      <c r="B1275" s="10">
        <v>0.208589951377634</v>
      </c>
      <c r="C1275" s="10">
        <v>0.34733893557423001</v>
      </c>
      <c r="D1275" s="11" t="s">
        <v>969</v>
      </c>
    </row>
    <row r="1276" spans="1:4" x14ac:dyDescent="0.45">
      <c r="A1276" s="9" t="s">
        <v>2067</v>
      </c>
      <c r="B1276" s="10">
        <v>0.208589951377634</v>
      </c>
      <c r="C1276" s="10">
        <v>0.27750000000000002</v>
      </c>
      <c r="D1276" s="11" t="s">
        <v>969</v>
      </c>
    </row>
    <row r="1277" spans="1:4" x14ac:dyDescent="0.45">
      <c r="A1277" s="9" t="s">
        <v>924</v>
      </c>
      <c r="B1277" s="10">
        <v>0.207779578606159</v>
      </c>
      <c r="C1277" s="10">
        <v>0.28749999999999998</v>
      </c>
      <c r="D1277" s="11" t="s">
        <v>969</v>
      </c>
    </row>
    <row r="1278" spans="1:4" ht="30.4" x14ac:dyDescent="0.45">
      <c r="A1278" s="9" t="s">
        <v>2068</v>
      </c>
      <c r="B1278" s="10">
        <v>0.207779578606159</v>
      </c>
      <c r="C1278" s="10">
        <v>0.47499999999999998</v>
      </c>
      <c r="D1278" s="11" t="s">
        <v>969</v>
      </c>
    </row>
    <row r="1279" spans="1:4" x14ac:dyDescent="0.45">
      <c r="A1279" s="9" t="s">
        <v>2069</v>
      </c>
      <c r="B1279" s="10">
        <v>0.20745542949756901</v>
      </c>
      <c r="C1279" s="10">
        <v>0.34146341463414598</v>
      </c>
      <c r="D1279" s="11" t="s">
        <v>969</v>
      </c>
    </row>
    <row r="1280" spans="1:4" x14ac:dyDescent="0.45">
      <c r="A1280" s="9" t="s">
        <v>2070</v>
      </c>
      <c r="B1280" s="10">
        <v>0.20745542949756901</v>
      </c>
      <c r="C1280" s="10">
        <v>0.70499999999999996</v>
      </c>
      <c r="D1280" s="11" t="s">
        <v>969</v>
      </c>
    </row>
    <row r="1281" spans="1:4" x14ac:dyDescent="0.45">
      <c r="A1281" s="9" t="s">
        <v>2071</v>
      </c>
      <c r="B1281" s="10">
        <v>0.207293354943274</v>
      </c>
      <c r="C1281" s="10">
        <v>0.33246753246753202</v>
      </c>
      <c r="D1281" s="11" t="s">
        <v>969</v>
      </c>
    </row>
    <row r="1282" spans="1:4" x14ac:dyDescent="0.45">
      <c r="A1282" s="9" t="s">
        <v>2072</v>
      </c>
      <c r="B1282" s="10">
        <v>0.207293354943274</v>
      </c>
      <c r="C1282" s="10">
        <v>0.32212885154061599</v>
      </c>
      <c r="D1282" s="11" t="s">
        <v>969</v>
      </c>
    </row>
    <row r="1283" spans="1:4" x14ac:dyDescent="0.45">
      <c r="A1283" s="9" t="s">
        <v>2073</v>
      </c>
      <c r="B1283" s="10">
        <v>0.20696920583468401</v>
      </c>
      <c r="C1283" s="10">
        <v>0.45</v>
      </c>
      <c r="D1283" s="11" t="s">
        <v>969</v>
      </c>
    </row>
    <row r="1284" spans="1:4" x14ac:dyDescent="0.45">
      <c r="A1284" s="9" t="s">
        <v>2074</v>
      </c>
      <c r="B1284" s="10">
        <v>0.20696920583468401</v>
      </c>
      <c r="C1284" s="10">
        <v>0.30532212885154097</v>
      </c>
      <c r="D1284" s="11" t="s">
        <v>973</v>
      </c>
    </row>
    <row r="1285" spans="1:4" x14ac:dyDescent="0.45">
      <c r="A1285" s="9" t="s">
        <v>2075</v>
      </c>
      <c r="B1285" s="10">
        <v>0.20696920583468401</v>
      </c>
      <c r="C1285" s="10">
        <v>0.372759856630824</v>
      </c>
      <c r="D1285" s="11" t="s">
        <v>969</v>
      </c>
    </row>
    <row r="1286" spans="1:4" x14ac:dyDescent="0.45">
      <c r="A1286" s="9" t="s">
        <v>2076</v>
      </c>
      <c r="B1286" s="10">
        <v>0.20664505672609401</v>
      </c>
      <c r="C1286" s="10">
        <v>0.25750000000000001</v>
      </c>
      <c r="D1286" s="11" t="s">
        <v>969</v>
      </c>
    </row>
    <row r="1287" spans="1:4" x14ac:dyDescent="0.45">
      <c r="A1287" s="9" t="s">
        <v>2077</v>
      </c>
      <c r="B1287" s="10">
        <v>0.206482982171799</v>
      </c>
      <c r="C1287" s="10">
        <v>0.36823104693140801</v>
      </c>
      <c r="D1287" s="11" t="s">
        <v>969</v>
      </c>
    </row>
    <row r="1288" spans="1:4" x14ac:dyDescent="0.45">
      <c r="A1288" s="9" t="s">
        <v>2078</v>
      </c>
      <c r="B1288" s="10">
        <v>0.20615883306320901</v>
      </c>
      <c r="C1288" s="10">
        <v>0.33734939759036098</v>
      </c>
      <c r="D1288" s="11" t="s">
        <v>969</v>
      </c>
    </row>
    <row r="1289" spans="1:4" x14ac:dyDescent="0.45">
      <c r="A1289" s="9" t="s">
        <v>2079</v>
      </c>
      <c r="B1289" s="10">
        <v>0.20615883306320901</v>
      </c>
      <c r="C1289" s="10">
        <v>0.329749103942652</v>
      </c>
      <c r="D1289" s="11" t="s">
        <v>969</v>
      </c>
    </row>
    <row r="1290" spans="1:4" x14ac:dyDescent="0.45">
      <c r="A1290" s="9" t="s">
        <v>2080</v>
      </c>
      <c r="B1290" s="10">
        <v>0.20615883306320901</v>
      </c>
      <c r="C1290" s="10">
        <v>0.46354166666666702</v>
      </c>
      <c r="D1290" s="11" t="s">
        <v>969</v>
      </c>
    </row>
    <row r="1291" spans="1:4" x14ac:dyDescent="0.45">
      <c r="A1291" s="9" t="s">
        <v>2081</v>
      </c>
      <c r="B1291" s="10">
        <v>0.205996758508914</v>
      </c>
      <c r="C1291" s="10">
        <v>0.27500000000000002</v>
      </c>
      <c r="D1291" s="11" t="s">
        <v>969</v>
      </c>
    </row>
    <row r="1292" spans="1:4" x14ac:dyDescent="0.45">
      <c r="A1292" s="9" t="s">
        <v>2082</v>
      </c>
      <c r="B1292" s="10">
        <v>0.20583468395461901</v>
      </c>
      <c r="C1292" s="10">
        <v>0.48749999999999999</v>
      </c>
      <c r="D1292" s="11" t="s">
        <v>969</v>
      </c>
    </row>
    <row r="1293" spans="1:4" x14ac:dyDescent="0.45">
      <c r="A1293" s="9" t="s">
        <v>2083</v>
      </c>
      <c r="B1293" s="10">
        <v>0.205672609400324</v>
      </c>
      <c r="C1293" s="10">
        <v>0.4975</v>
      </c>
      <c r="D1293" s="11" t="s">
        <v>969</v>
      </c>
    </row>
    <row r="1294" spans="1:4" x14ac:dyDescent="0.45">
      <c r="A1294" s="9" t="s">
        <v>664</v>
      </c>
      <c r="B1294" s="10">
        <v>0.20551053484602899</v>
      </c>
      <c r="C1294" s="10">
        <v>0.29411764705882398</v>
      </c>
      <c r="D1294" s="11" t="s">
        <v>969</v>
      </c>
    </row>
    <row r="1295" spans="1:4" x14ac:dyDescent="0.45">
      <c r="A1295" s="9" t="s">
        <v>2084</v>
      </c>
      <c r="B1295" s="10">
        <v>0.20551053484602899</v>
      </c>
      <c r="C1295" s="10">
        <v>0.63865546218487401</v>
      </c>
      <c r="D1295" s="11" t="s">
        <v>969</v>
      </c>
    </row>
    <row r="1296" spans="1:4" ht="20.25" x14ac:dyDescent="0.45">
      <c r="A1296" s="9" t="s">
        <v>2085</v>
      </c>
      <c r="B1296" s="10">
        <v>0.20551053484602899</v>
      </c>
      <c r="C1296" s="10">
        <v>0.33333333333333298</v>
      </c>
      <c r="D1296" s="11" t="s">
        <v>1069</v>
      </c>
    </row>
    <row r="1297" spans="1:4" x14ac:dyDescent="0.45">
      <c r="A1297" s="9" t="s">
        <v>2086</v>
      </c>
      <c r="B1297" s="10">
        <v>0.20534846029173401</v>
      </c>
      <c r="C1297" s="10">
        <v>0.32</v>
      </c>
      <c r="D1297" s="11" t="s">
        <v>969</v>
      </c>
    </row>
    <row r="1298" spans="1:4" x14ac:dyDescent="0.45">
      <c r="A1298" s="9" t="s">
        <v>1539</v>
      </c>
      <c r="B1298" s="10">
        <v>0.20502431118314399</v>
      </c>
      <c r="C1298" s="10">
        <v>0.40963855421686701</v>
      </c>
      <c r="D1298" s="11" t="s">
        <v>969</v>
      </c>
    </row>
    <row r="1299" spans="1:4" x14ac:dyDescent="0.45">
      <c r="A1299" s="9" t="s">
        <v>2087</v>
      </c>
      <c r="B1299" s="10">
        <v>0.204862236628849</v>
      </c>
      <c r="C1299" s="10">
        <v>0.39097744360902298</v>
      </c>
      <c r="D1299" s="11" t="s">
        <v>969</v>
      </c>
    </row>
    <row r="1300" spans="1:4" x14ac:dyDescent="0.45">
      <c r="A1300" s="9" t="s">
        <v>2027</v>
      </c>
      <c r="B1300" s="10">
        <v>0.204862236628849</v>
      </c>
      <c r="C1300" s="10">
        <v>0.2525</v>
      </c>
      <c r="D1300" s="11" t="s">
        <v>969</v>
      </c>
    </row>
    <row r="1301" spans="1:4" x14ac:dyDescent="0.45">
      <c r="A1301" s="9" t="s">
        <v>2088</v>
      </c>
      <c r="B1301" s="10">
        <v>0.204862236628849</v>
      </c>
      <c r="C1301" s="10">
        <v>0.34545454545454501</v>
      </c>
      <c r="D1301" s="11" t="s">
        <v>969</v>
      </c>
    </row>
    <row r="1302" spans="1:4" x14ac:dyDescent="0.45">
      <c r="A1302" s="9" t="s">
        <v>2089</v>
      </c>
      <c r="B1302" s="10">
        <v>0.20453808752025901</v>
      </c>
      <c r="C1302" s="10">
        <v>0.26353790613718397</v>
      </c>
      <c r="D1302" s="11" t="s">
        <v>969</v>
      </c>
    </row>
    <row r="1303" spans="1:4" x14ac:dyDescent="0.45">
      <c r="A1303" s="9" t="s">
        <v>840</v>
      </c>
      <c r="B1303" s="10">
        <v>0.20421393841166899</v>
      </c>
      <c r="C1303" s="10">
        <v>0.28499999999999998</v>
      </c>
      <c r="D1303" s="11" t="s">
        <v>969</v>
      </c>
    </row>
    <row r="1304" spans="1:4" x14ac:dyDescent="0.45">
      <c r="A1304" s="9" t="s">
        <v>2090</v>
      </c>
      <c r="B1304" s="10">
        <v>0.20388978930307899</v>
      </c>
      <c r="C1304" s="10">
        <v>0.313253012048193</v>
      </c>
      <c r="D1304" s="11" t="s">
        <v>969</v>
      </c>
    </row>
    <row r="1305" spans="1:4" x14ac:dyDescent="0.45">
      <c r="A1305" s="9" t="s">
        <v>2091</v>
      </c>
      <c r="B1305" s="10">
        <v>0.20388978930307899</v>
      </c>
      <c r="C1305" s="10">
        <v>0.26750000000000002</v>
      </c>
      <c r="D1305" s="11" t="s">
        <v>969</v>
      </c>
    </row>
    <row r="1306" spans="1:4" x14ac:dyDescent="0.45">
      <c r="A1306" s="9" t="s">
        <v>2092</v>
      </c>
      <c r="B1306" s="10">
        <v>0.20372771474878401</v>
      </c>
      <c r="C1306" s="10">
        <v>0.49299719887955201</v>
      </c>
      <c r="D1306" s="11" t="s">
        <v>989</v>
      </c>
    </row>
    <row r="1307" spans="1:4" x14ac:dyDescent="0.45">
      <c r="A1307" s="9" t="s">
        <v>1041</v>
      </c>
      <c r="B1307" s="10">
        <v>0.20372771474878401</v>
      </c>
      <c r="C1307" s="10">
        <v>0.4375</v>
      </c>
      <c r="D1307" s="11" t="s">
        <v>969</v>
      </c>
    </row>
    <row r="1308" spans="1:4" x14ac:dyDescent="0.45">
      <c r="A1308" s="9" t="s">
        <v>1118</v>
      </c>
      <c r="B1308" s="10">
        <v>0.203565640194489</v>
      </c>
      <c r="C1308" s="10">
        <v>0.3175</v>
      </c>
      <c r="D1308" s="11" t="s">
        <v>969</v>
      </c>
    </row>
    <row r="1309" spans="1:4" x14ac:dyDescent="0.45">
      <c r="A1309" s="9" t="s">
        <v>2093</v>
      </c>
      <c r="B1309" s="10">
        <v>0.203565640194489</v>
      </c>
      <c r="C1309" s="10">
        <v>0.54146341463414605</v>
      </c>
      <c r="D1309" s="11" t="s">
        <v>969</v>
      </c>
    </row>
    <row r="1310" spans="1:4" x14ac:dyDescent="0.45">
      <c r="A1310" s="9" t="s">
        <v>2094</v>
      </c>
      <c r="B1310" s="10">
        <v>0.20324149108590001</v>
      </c>
      <c r="C1310" s="10">
        <v>0.39500000000000002</v>
      </c>
      <c r="D1310" s="11" t="s">
        <v>969</v>
      </c>
    </row>
    <row r="1311" spans="1:4" x14ac:dyDescent="0.45">
      <c r="A1311" s="9" t="s">
        <v>2095</v>
      </c>
      <c r="B1311" s="10">
        <v>0.20307941653160499</v>
      </c>
      <c r="C1311" s="10">
        <v>0.4425</v>
      </c>
      <c r="D1311" s="11" t="s">
        <v>973</v>
      </c>
    </row>
    <row r="1312" spans="1:4" x14ac:dyDescent="0.45">
      <c r="A1312" s="9" t="s">
        <v>2096</v>
      </c>
      <c r="B1312" s="10">
        <v>0.202755267423015</v>
      </c>
      <c r="C1312" s="10">
        <v>0.32530120481927699</v>
      </c>
      <c r="D1312" s="11" t="s">
        <v>969</v>
      </c>
    </row>
    <row r="1313" spans="1:4" ht="20.25" x14ac:dyDescent="0.45">
      <c r="A1313" s="9" t="s">
        <v>2097</v>
      </c>
      <c r="B1313" s="10">
        <v>0.202755267423015</v>
      </c>
      <c r="C1313" s="10">
        <v>0.73658536585365897</v>
      </c>
      <c r="D1313" s="11" t="s">
        <v>969</v>
      </c>
    </row>
    <row r="1314" spans="1:4" x14ac:dyDescent="0.45">
      <c r="A1314" s="9" t="s">
        <v>918</v>
      </c>
      <c r="B1314" s="10">
        <v>0.20210696920583501</v>
      </c>
      <c r="C1314" s="10">
        <v>0.45500000000000002</v>
      </c>
      <c r="D1314" s="11" t="s">
        <v>969</v>
      </c>
    </row>
    <row r="1315" spans="1:4" x14ac:dyDescent="0.45">
      <c r="A1315" s="9" t="s">
        <v>2098</v>
      </c>
      <c r="B1315" s="10">
        <v>0.20194489465154</v>
      </c>
      <c r="C1315" s="10">
        <v>0.451807228915663</v>
      </c>
      <c r="D1315" s="11" t="s">
        <v>973</v>
      </c>
    </row>
    <row r="1316" spans="1:4" x14ac:dyDescent="0.45">
      <c r="A1316" s="9" t="s">
        <v>1574</v>
      </c>
      <c r="B1316" s="10">
        <v>0.20162074554295001</v>
      </c>
      <c r="C1316" s="10">
        <v>0.36</v>
      </c>
      <c r="D1316" s="11" t="s">
        <v>969</v>
      </c>
    </row>
    <row r="1317" spans="1:4" x14ac:dyDescent="0.45">
      <c r="A1317" s="9" t="s">
        <v>2099</v>
      </c>
      <c r="B1317" s="10">
        <v>0.20162074554295001</v>
      </c>
      <c r="C1317" s="10">
        <v>0.37662337662337703</v>
      </c>
      <c r="D1317" s="11" t="s">
        <v>969</v>
      </c>
    </row>
    <row r="1318" spans="1:4" x14ac:dyDescent="0.45">
      <c r="A1318" s="9" t="s">
        <v>2100</v>
      </c>
      <c r="B1318" s="10">
        <v>0.20162074554295001</v>
      </c>
      <c r="C1318" s="10">
        <v>0.61499999999999999</v>
      </c>
      <c r="D1318" s="11" t="s">
        <v>969</v>
      </c>
    </row>
    <row r="1319" spans="1:4" ht="20.25" x14ac:dyDescent="0.45">
      <c r="A1319" s="9" t="s">
        <v>2101</v>
      </c>
      <c r="B1319" s="10">
        <v>0.20129659643435999</v>
      </c>
      <c r="C1319" s="10">
        <v>0.27108433734939802</v>
      </c>
      <c r="D1319" s="11" t="s">
        <v>969</v>
      </c>
    </row>
    <row r="1320" spans="1:4" x14ac:dyDescent="0.45">
      <c r="A1320" s="9" t="s">
        <v>2102</v>
      </c>
      <c r="B1320" s="10">
        <v>0.20129659643435999</v>
      </c>
      <c r="C1320" s="10">
        <v>0.34939759036144602</v>
      </c>
      <c r="D1320" s="11" t="s">
        <v>969</v>
      </c>
    </row>
    <row r="1321" spans="1:4" x14ac:dyDescent="0.45">
      <c r="A1321" s="9" t="s">
        <v>2103</v>
      </c>
      <c r="B1321" s="10">
        <v>0.20129659643435999</v>
      </c>
      <c r="C1321" s="10">
        <v>0.28519855595667898</v>
      </c>
      <c r="D1321" s="11" t="s">
        <v>969</v>
      </c>
    </row>
    <row r="1322" spans="1:4" x14ac:dyDescent="0.45">
      <c r="A1322" s="9" t="s">
        <v>2104</v>
      </c>
      <c r="B1322" s="10">
        <v>0.20097244732576999</v>
      </c>
      <c r="C1322" s="10">
        <v>0.31168831168831201</v>
      </c>
      <c r="D1322" s="11" t="s">
        <v>969</v>
      </c>
    </row>
    <row r="1323" spans="1:4" x14ac:dyDescent="0.45">
      <c r="A1323" s="9" t="s">
        <v>2105</v>
      </c>
      <c r="B1323" s="10">
        <v>0.20064829821718</v>
      </c>
      <c r="C1323" s="10">
        <v>0.506493506493506</v>
      </c>
      <c r="D1323" s="11" t="s">
        <v>969</v>
      </c>
    </row>
    <row r="1324" spans="1:4" x14ac:dyDescent="0.45">
      <c r="A1324" s="9" t="s">
        <v>2106</v>
      </c>
      <c r="B1324" s="10">
        <v>0.20032414910859001</v>
      </c>
      <c r="C1324" s="10">
        <v>0.46753246753246802</v>
      </c>
      <c r="D1324" s="11" t="s">
        <v>969</v>
      </c>
    </row>
    <row r="1325" spans="1:4" x14ac:dyDescent="0.45">
      <c r="A1325" s="9" t="s">
        <v>2107</v>
      </c>
      <c r="B1325" s="10">
        <v>0.20016207455429499</v>
      </c>
      <c r="C1325" s="10">
        <v>0.55000000000000004</v>
      </c>
      <c r="D1325" s="11" t="s">
        <v>969</v>
      </c>
    </row>
    <row r="1326" spans="1:4" x14ac:dyDescent="0.45">
      <c r="A1326" s="9" t="s">
        <v>2108</v>
      </c>
      <c r="B1326" s="10">
        <v>0.20016207455429499</v>
      </c>
      <c r="C1326" s="10">
        <v>0.28499999999999998</v>
      </c>
      <c r="D1326" s="11" t="s">
        <v>969</v>
      </c>
    </row>
    <row r="1327" spans="1:4" x14ac:dyDescent="0.45">
      <c r="A1327" s="9" t="s">
        <v>1286</v>
      </c>
      <c r="B1327" s="10">
        <v>0.2</v>
      </c>
      <c r="C1327" s="10">
        <v>0.326829268292683</v>
      </c>
      <c r="D1327" s="11" t="s">
        <v>969</v>
      </c>
    </row>
    <row r="1328" spans="1:4" x14ac:dyDescent="0.45">
      <c r="A1328" s="9" t="s">
        <v>2109</v>
      </c>
      <c r="B1328" s="10">
        <v>0.19967585089140999</v>
      </c>
      <c r="C1328" s="10">
        <v>0.29032258064516098</v>
      </c>
      <c r="D1328" s="11" t="s">
        <v>969</v>
      </c>
    </row>
    <row r="1329" spans="1:4" x14ac:dyDescent="0.45">
      <c r="A1329" s="9" t="s">
        <v>2110</v>
      </c>
      <c r="B1329" s="10">
        <v>0.19951377633711501</v>
      </c>
      <c r="C1329" s="10">
        <v>0.33750000000000002</v>
      </c>
      <c r="D1329" s="11" t="s">
        <v>969</v>
      </c>
    </row>
    <row r="1330" spans="1:4" x14ac:dyDescent="0.45">
      <c r="A1330" s="9" t="s">
        <v>2111</v>
      </c>
      <c r="B1330" s="10">
        <v>0.19951377633711501</v>
      </c>
      <c r="C1330" s="10">
        <v>0.36134453781512599</v>
      </c>
      <c r="D1330" s="11" t="s">
        <v>969</v>
      </c>
    </row>
    <row r="1331" spans="1:4" x14ac:dyDescent="0.45">
      <c r="A1331" s="9" t="s">
        <v>1681</v>
      </c>
      <c r="B1331" s="10">
        <v>0.19902755267423</v>
      </c>
      <c r="C1331" s="10">
        <v>0.30249999999999999</v>
      </c>
      <c r="D1331" s="11" t="s">
        <v>969</v>
      </c>
    </row>
    <row r="1332" spans="1:4" x14ac:dyDescent="0.45">
      <c r="A1332" s="9" t="s">
        <v>1953</v>
      </c>
      <c r="B1332" s="10">
        <v>0.19870340356564001</v>
      </c>
      <c r="C1332" s="10">
        <v>0.26250000000000001</v>
      </c>
      <c r="D1332" s="11" t="s">
        <v>969</v>
      </c>
    </row>
    <row r="1333" spans="1:4" x14ac:dyDescent="0.45">
      <c r="A1333" s="9" t="s">
        <v>2112</v>
      </c>
      <c r="B1333" s="10">
        <v>0.198541329011345</v>
      </c>
      <c r="C1333" s="10">
        <v>0.33</v>
      </c>
      <c r="D1333" s="11" t="s">
        <v>969</v>
      </c>
    </row>
    <row r="1334" spans="1:4" x14ac:dyDescent="0.45">
      <c r="A1334" s="9" t="s">
        <v>840</v>
      </c>
      <c r="B1334" s="10">
        <v>0.198541329011345</v>
      </c>
      <c r="C1334" s="10">
        <v>0.35609756097561002</v>
      </c>
      <c r="D1334" s="11" t="s">
        <v>969</v>
      </c>
    </row>
    <row r="1335" spans="1:4" x14ac:dyDescent="0.45">
      <c r="A1335" s="9" t="s">
        <v>2113</v>
      </c>
      <c r="B1335" s="10">
        <v>0.19837925445705001</v>
      </c>
      <c r="C1335" s="10">
        <v>0.24060150375939801</v>
      </c>
      <c r="D1335" s="11" t="s">
        <v>969</v>
      </c>
    </row>
    <row r="1336" spans="1:4" x14ac:dyDescent="0.45">
      <c r="A1336" s="9" t="s">
        <v>2114</v>
      </c>
      <c r="B1336" s="10">
        <v>0.198217179902755</v>
      </c>
      <c r="C1336" s="10">
        <v>0.54512635379061403</v>
      </c>
      <c r="D1336" s="11" t="s">
        <v>969</v>
      </c>
    </row>
    <row r="1337" spans="1:4" ht="20.25" x14ac:dyDescent="0.45">
      <c r="A1337" s="9" t="s">
        <v>2115</v>
      </c>
      <c r="B1337" s="10">
        <v>0.19789303079416501</v>
      </c>
      <c r="C1337" s="10">
        <v>0.37992831541218602</v>
      </c>
      <c r="D1337" s="11" t="s">
        <v>969</v>
      </c>
    </row>
    <row r="1338" spans="1:4" x14ac:dyDescent="0.45">
      <c r="A1338" s="9" t="s">
        <v>2116</v>
      </c>
      <c r="B1338" s="10">
        <v>0.19756888168557499</v>
      </c>
      <c r="C1338" s="10">
        <v>0.64249999999999996</v>
      </c>
      <c r="D1338" s="11" t="s">
        <v>969</v>
      </c>
    </row>
    <row r="1339" spans="1:4" x14ac:dyDescent="0.45">
      <c r="A1339" s="9" t="s">
        <v>2117</v>
      </c>
      <c r="B1339" s="10">
        <v>0.19756888168557499</v>
      </c>
      <c r="C1339" s="10">
        <v>0.313253012048193</v>
      </c>
      <c r="D1339" s="11" t="s">
        <v>973</v>
      </c>
    </row>
    <row r="1340" spans="1:4" x14ac:dyDescent="0.45">
      <c r="A1340" s="9" t="s">
        <v>2118</v>
      </c>
      <c r="B1340" s="10">
        <v>0.19756888168557499</v>
      </c>
      <c r="C1340" s="10">
        <v>0.40794223826714798</v>
      </c>
      <c r="D1340" s="11" t="s">
        <v>969</v>
      </c>
    </row>
    <row r="1341" spans="1:4" x14ac:dyDescent="0.45">
      <c r="A1341" s="9" t="s">
        <v>2119</v>
      </c>
      <c r="B1341" s="10">
        <v>0.19740680713128</v>
      </c>
      <c r="C1341" s="10">
        <v>0.24479166666666699</v>
      </c>
      <c r="D1341" s="11" t="s">
        <v>969</v>
      </c>
    </row>
    <row r="1342" spans="1:4" x14ac:dyDescent="0.45">
      <c r="A1342" s="9" t="s">
        <v>1865</v>
      </c>
      <c r="B1342" s="10">
        <v>0.196920583468395</v>
      </c>
      <c r="C1342" s="10">
        <v>0.29499999999999998</v>
      </c>
      <c r="D1342" s="11" t="s">
        <v>969</v>
      </c>
    </row>
    <row r="1343" spans="1:4" x14ac:dyDescent="0.45">
      <c r="A1343" s="9" t="s">
        <v>2120</v>
      </c>
      <c r="B1343" s="10">
        <v>0.196920583468395</v>
      </c>
      <c r="C1343" s="10">
        <v>0.3125</v>
      </c>
      <c r="D1343" s="11" t="s">
        <v>969</v>
      </c>
    </row>
    <row r="1344" spans="1:4" x14ac:dyDescent="0.45">
      <c r="A1344" s="9" t="s">
        <v>2121</v>
      </c>
      <c r="B1344" s="10">
        <v>0.19675850891410099</v>
      </c>
      <c r="C1344" s="10">
        <v>0.30989583333333298</v>
      </c>
      <c r="D1344" s="11" t="s">
        <v>969</v>
      </c>
    </row>
    <row r="1345" spans="1:4" x14ac:dyDescent="0.45">
      <c r="A1345" s="9" t="s">
        <v>2122</v>
      </c>
      <c r="B1345" s="10">
        <v>0.196596434359806</v>
      </c>
      <c r="C1345" s="10">
        <v>0.40250000000000002</v>
      </c>
      <c r="D1345" s="11" t="s">
        <v>969</v>
      </c>
    </row>
    <row r="1346" spans="1:4" x14ac:dyDescent="0.45">
      <c r="A1346" s="9" t="s">
        <v>2123</v>
      </c>
      <c r="B1346" s="10">
        <v>0.19627228525121601</v>
      </c>
      <c r="C1346" s="10">
        <v>0.451807228915663</v>
      </c>
      <c r="D1346" s="11" t="s">
        <v>969</v>
      </c>
    </row>
    <row r="1347" spans="1:4" x14ac:dyDescent="0.45">
      <c r="A1347" s="9" t="s">
        <v>2124</v>
      </c>
      <c r="B1347" s="10">
        <v>0.19627228525121601</v>
      </c>
      <c r="C1347" s="10">
        <v>0.48831168831168797</v>
      </c>
      <c r="D1347" s="11" t="s">
        <v>973</v>
      </c>
    </row>
    <row r="1348" spans="1:4" x14ac:dyDescent="0.45">
      <c r="A1348" s="9" t="s">
        <v>2125</v>
      </c>
      <c r="B1348" s="10">
        <v>0.196110210696921</v>
      </c>
      <c r="C1348" s="10">
        <v>0.34250000000000003</v>
      </c>
      <c r="D1348" s="11" t="s">
        <v>969</v>
      </c>
    </row>
    <row r="1349" spans="1:4" x14ac:dyDescent="0.45">
      <c r="A1349" s="9" t="s">
        <v>2126</v>
      </c>
      <c r="B1349" s="10">
        <v>0.19594813614262599</v>
      </c>
      <c r="C1349" s="10">
        <v>0.43321299638989202</v>
      </c>
      <c r="D1349" s="11" t="s">
        <v>969</v>
      </c>
    </row>
    <row r="1350" spans="1:4" x14ac:dyDescent="0.45">
      <c r="A1350" s="9" t="s">
        <v>1708</v>
      </c>
      <c r="B1350" s="10">
        <v>0.19578606158833101</v>
      </c>
      <c r="C1350" s="10">
        <v>0.27317073170731698</v>
      </c>
      <c r="D1350" s="11" t="s">
        <v>969</v>
      </c>
    </row>
    <row r="1351" spans="1:4" ht="20.25" x14ac:dyDescent="0.45">
      <c r="A1351" s="9" t="s">
        <v>2127</v>
      </c>
      <c r="B1351" s="10">
        <v>0.19578606158833101</v>
      </c>
      <c r="C1351" s="10">
        <v>0.52249999999999996</v>
      </c>
      <c r="D1351" s="11" t="s">
        <v>969</v>
      </c>
    </row>
    <row r="1352" spans="1:4" x14ac:dyDescent="0.45">
      <c r="A1352" s="9" t="s">
        <v>2128</v>
      </c>
      <c r="B1352" s="10">
        <v>0.19578606158833101</v>
      </c>
      <c r="C1352" s="10">
        <v>0.26</v>
      </c>
      <c r="D1352" s="11" t="s">
        <v>969</v>
      </c>
    </row>
    <row r="1353" spans="1:4" x14ac:dyDescent="0.45">
      <c r="A1353" s="9" t="s">
        <v>2129</v>
      </c>
      <c r="B1353" s="10">
        <v>0.195623987034036</v>
      </c>
      <c r="C1353" s="10">
        <v>0.55421686746987997</v>
      </c>
      <c r="D1353" s="11" t="s">
        <v>969</v>
      </c>
    </row>
    <row r="1354" spans="1:4" x14ac:dyDescent="0.45">
      <c r="A1354" s="9" t="s">
        <v>1303</v>
      </c>
      <c r="B1354" s="10">
        <v>0.19546191247974101</v>
      </c>
      <c r="C1354" s="10">
        <v>0.3075</v>
      </c>
      <c r="D1354" s="11" t="s">
        <v>969</v>
      </c>
    </row>
    <row r="1355" spans="1:4" x14ac:dyDescent="0.45">
      <c r="A1355" s="9" t="s">
        <v>2130</v>
      </c>
      <c r="B1355" s="10">
        <v>0.19513776337115099</v>
      </c>
      <c r="C1355" s="10">
        <v>0.38536585365853698</v>
      </c>
      <c r="D1355" s="11" t="s">
        <v>969</v>
      </c>
    </row>
    <row r="1356" spans="1:4" x14ac:dyDescent="0.45">
      <c r="A1356" s="9" t="s">
        <v>2131</v>
      </c>
      <c r="B1356" s="10">
        <v>0.19513776337115099</v>
      </c>
      <c r="C1356" s="10">
        <v>0.51</v>
      </c>
      <c r="D1356" s="11" t="s">
        <v>969</v>
      </c>
    </row>
    <row r="1357" spans="1:4" x14ac:dyDescent="0.45">
      <c r="A1357" s="9" t="s">
        <v>2132</v>
      </c>
      <c r="B1357" s="10">
        <v>0.19497568881685601</v>
      </c>
      <c r="C1357" s="10">
        <v>0.51249999999999996</v>
      </c>
      <c r="D1357" s="11" t="s">
        <v>969</v>
      </c>
    </row>
    <row r="1358" spans="1:4" x14ac:dyDescent="0.45">
      <c r="A1358" s="9" t="s">
        <v>2133</v>
      </c>
      <c r="B1358" s="10">
        <v>0.194813614262561</v>
      </c>
      <c r="C1358" s="10">
        <v>0.25270758122743697</v>
      </c>
      <c r="D1358" s="11" t="s">
        <v>969</v>
      </c>
    </row>
    <row r="1359" spans="1:4" x14ac:dyDescent="0.45">
      <c r="A1359" s="9" t="s">
        <v>2134</v>
      </c>
      <c r="B1359" s="10">
        <v>0.194489465153971</v>
      </c>
      <c r="C1359" s="10">
        <v>0.57228915662650603</v>
      </c>
      <c r="D1359" s="11" t="s">
        <v>969</v>
      </c>
    </row>
    <row r="1360" spans="1:4" x14ac:dyDescent="0.45">
      <c r="A1360" s="9" t="s">
        <v>2075</v>
      </c>
      <c r="B1360" s="10">
        <v>0.19416531604538101</v>
      </c>
      <c r="C1360" s="10">
        <v>0.33734939759036098</v>
      </c>
      <c r="D1360" s="11" t="s">
        <v>969</v>
      </c>
    </row>
    <row r="1361" spans="1:4" x14ac:dyDescent="0.45">
      <c r="A1361" s="9" t="s">
        <v>888</v>
      </c>
      <c r="B1361" s="10">
        <v>0.194003241491086</v>
      </c>
      <c r="C1361" s="10">
        <v>0.42857142857142899</v>
      </c>
      <c r="D1361" s="11" t="s">
        <v>973</v>
      </c>
    </row>
    <row r="1362" spans="1:4" x14ac:dyDescent="0.45">
      <c r="A1362" s="9" t="s">
        <v>2135</v>
      </c>
      <c r="B1362" s="10">
        <v>0.193679092382496</v>
      </c>
      <c r="C1362" s="10">
        <v>0.265625</v>
      </c>
      <c r="D1362" s="11" t="s">
        <v>969</v>
      </c>
    </row>
    <row r="1363" spans="1:4" x14ac:dyDescent="0.45">
      <c r="A1363" s="9" t="s">
        <v>1214</v>
      </c>
      <c r="B1363" s="10">
        <v>0.19351701782820099</v>
      </c>
      <c r="C1363" s="10">
        <v>0.44750000000000001</v>
      </c>
      <c r="D1363" s="11" t="s">
        <v>969</v>
      </c>
    </row>
    <row r="1364" spans="1:4" x14ac:dyDescent="0.45">
      <c r="A1364" s="9" t="s">
        <v>2136</v>
      </c>
      <c r="B1364" s="10">
        <v>0.19335494327390601</v>
      </c>
      <c r="C1364" s="10">
        <v>0.29518072289156599</v>
      </c>
      <c r="D1364" s="11" t="s">
        <v>969</v>
      </c>
    </row>
    <row r="1365" spans="1:4" x14ac:dyDescent="0.45">
      <c r="A1365" s="9" t="s">
        <v>2137</v>
      </c>
      <c r="B1365" s="10">
        <v>0.19335494327390601</v>
      </c>
      <c r="C1365" s="10">
        <v>0.30722891566265098</v>
      </c>
      <c r="D1365" s="11" t="s">
        <v>969</v>
      </c>
    </row>
    <row r="1366" spans="1:4" x14ac:dyDescent="0.45">
      <c r="A1366" s="9" t="s">
        <v>2138</v>
      </c>
      <c r="B1366" s="10">
        <v>0.193192868719611</v>
      </c>
      <c r="C1366" s="10">
        <v>0.27</v>
      </c>
      <c r="D1366" s="11" t="s">
        <v>969</v>
      </c>
    </row>
    <row r="1367" spans="1:4" x14ac:dyDescent="0.45">
      <c r="A1367" s="9" t="s">
        <v>2139</v>
      </c>
      <c r="B1367" s="10">
        <v>0.193192868719611</v>
      </c>
      <c r="C1367" s="10">
        <v>0.29249999999999998</v>
      </c>
      <c r="D1367" s="11" t="s">
        <v>989</v>
      </c>
    </row>
    <row r="1368" spans="1:4" x14ac:dyDescent="0.45">
      <c r="A1368" s="9" t="s">
        <v>2140</v>
      </c>
      <c r="B1368" s="10">
        <v>0.19303079416531599</v>
      </c>
      <c r="C1368" s="10">
        <v>0.33333333333333298</v>
      </c>
      <c r="D1368" s="11" t="s">
        <v>969</v>
      </c>
    </row>
    <row r="1369" spans="1:4" x14ac:dyDescent="0.45">
      <c r="A1369" s="9" t="s">
        <v>1435</v>
      </c>
      <c r="B1369" s="10">
        <v>0.19270664505672599</v>
      </c>
      <c r="C1369" s="10">
        <v>0.35499999999999998</v>
      </c>
      <c r="D1369" s="11" t="s">
        <v>969</v>
      </c>
    </row>
    <row r="1370" spans="1:4" x14ac:dyDescent="0.45">
      <c r="A1370" s="9" t="s">
        <v>2141</v>
      </c>
      <c r="B1370" s="10">
        <v>0.19254457050243101</v>
      </c>
      <c r="C1370" s="10">
        <v>0.255639097744361</v>
      </c>
      <c r="D1370" s="11" t="s">
        <v>969</v>
      </c>
    </row>
    <row r="1371" spans="1:4" x14ac:dyDescent="0.45">
      <c r="A1371" s="9" t="s">
        <v>1790</v>
      </c>
      <c r="B1371" s="10">
        <v>0.19173419773095601</v>
      </c>
      <c r="C1371" s="10">
        <v>0.36414565826330503</v>
      </c>
      <c r="D1371" s="11" t="s">
        <v>969</v>
      </c>
    </row>
    <row r="1372" spans="1:4" x14ac:dyDescent="0.45">
      <c r="A1372" s="9" t="s">
        <v>1585</v>
      </c>
      <c r="B1372" s="10">
        <v>0.191572123176661</v>
      </c>
      <c r="C1372" s="10">
        <v>0.39759036144578302</v>
      </c>
      <c r="D1372" s="11" t="s">
        <v>969</v>
      </c>
    </row>
    <row r="1373" spans="1:4" x14ac:dyDescent="0.45">
      <c r="A1373" s="9" t="s">
        <v>1913</v>
      </c>
      <c r="B1373" s="10">
        <v>0.19141004862236599</v>
      </c>
      <c r="C1373" s="10">
        <v>0.240963855421687</v>
      </c>
      <c r="D1373" s="11" t="s">
        <v>969</v>
      </c>
    </row>
    <row r="1374" spans="1:4" x14ac:dyDescent="0.45">
      <c r="A1374" s="9" t="s">
        <v>2142</v>
      </c>
      <c r="B1374" s="10">
        <v>0.19124797406807101</v>
      </c>
      <c r="C1374" s="10">
        <v>0.31578947368421101</v>
      </c>
      <c r="D1374" s="11" t="s">
        <v>969</v>
      </c>
    </row>
    <row r="1375" spans="1:4" x14ac:dyDescent="0.45">
      <c r="A1375" s="9" t="s">
        <v>2143</v>
      </c>
      <c r="B1375" s="10">
        <v>0.191085899513776</v>
      </c>
      <c r="C1375" s="10">
        <v>0.32500000000000001</v>
      </c>
      <c r="D1375" s="11" t="s">
        <v>969</v>
      </c>
    </row>
    <row r="1376" spans="1:4" x14ac:dyDescent="0.45">
      <c r="A1376" s="9" t="s">
        <v>2144</v>
      </c>
      <c r="B1376" s="10">
        <v>0.191085899513776</v>
      </c>
      <c r="C1376" s="10">
        <v>0.38375350140056003</v>
      </c>
      <c r="D1376" s="11" t="s">
        <v>969</v>
      </c>
    </row>
    <row r="1377" spans="1:4" x14ac:dyDescent="0.45">
      <c r="A1377" s="9" t="s">
        <v>1574</v>
      </c>
      <c r="B1377" s="10">
        <v>0.19092382495948099</v>
      </c>
      <c r="C1377" s="10">
        <v>0.28780487804878002</v>
      </c>
      <c r="D1377" s="11" t="s">
        <v>973</v>
      </c>
    </row>
    <row r="1378" spans="1:4" x14ac:dyDescent="0.45">
      <c r="A1378" s="9" t="s">
        <v>2145</v>
      </c>
      <c r="B1378" s="10">
        <v>0.190761750405186</v>
      </c>
      <c r="C1378" s="10">
        <v>0.28101265822784799</v>
      </c>
      <c r="D1378" s="11" t="s">
        <v>969</v>
      </c>
    </row>
    <row r="1379" spans="1:4" x14ac:dyDescent="0.45">
      <c r="A1379" s="9" t="s">
        <v>2146</v>
      </c>
      <c r="B1379" s="10">
        <v>0.19059967585089099</v>
      </c>
      <c r="C1379" s="10">
        <v>0.28313253012048201</v>
      </c>
      <c r="D1379" s="11" t="s">
        <v>969</v>
      </c>
    </row>
    <row r="1380" spans="1:4" x14ac:dyDescent="0.45">
      <c r="A1380" s="9" t="s">
        <v>2147</v>
      </c>
      <c r="B1380" s="10">
        <v>0.19059967585089099</v>
      </c>
      <c r="C1380" s="10">
        <v>0.241558441558442</v>
      </c>
      <c r="D1380" s="11" t="s">
        <v>969</v>
      </c>
    </row>
    <row r="1381" spans="1:4" x14ac:dyDescent="0.45">
      <c r="A1381" s="9" t="s">
        <v>2148</v>
      </c>
      <c r="B1381" s="10">
        <v>0.19011345218800699</v>
      </c>
      <c r="C1381" s="10">
        <v>0.37254901960784298</v>
      </c>
      <c r="D1381" s="11" t="s">
        <v>969</v>
      </c>
    </row>
    <row r="1382" spans="1:4" x14ac:dyDescent="0.45">
      <c r="A1382" s="9" t="s">
        <v>1821</v>
      </c>
      <c r="B1382" s="10">
        <v>0.18962722852512201</v>
      </c>
      <c r="C1382" s="10">
        <v>0.34250000000000003</v>
      </c>
      <c r="D1382" s="11" t="s">
        <v>969</v>
      </c>
    </row>
    <row r="1383" spans="1:4" x14ac:dyDescent="0.45">
      <c r="A1383" s="9" t="s">
        <v>2149</v>
      </c>
      <c r="B1383" s="10">
        <v>0.189465153970827</v>
      </c>
      <c r="C1383" s="10">
        <v>0.39024390243902402</v>
      </c>
      <c r="D1383" s="11" t="s">
        <v>969</v>
      </c>
    </row>
    <row r="1384" spans="1:4" x14ac:dyDescent="0.45">
      <c r="A1384" s="9" t="s">
        <v>2150</v>
      </c>
      <c r="B1384" s="10">
        <v>0.18897893030794199</v>
      </c>
      <c r="C1384" s="10">
        <v>0.30120481927710802</v>
      </c>
      <c r="D1384" s="11" t="s">
        <v>969</v>
      </c>
    </row>
    <row r="1385" spans="1:4" x14ac:dyDescent="0.45">
      <c r="A1385" s="9" t="s">
        <v>2151</v>
      </c>
      <c r="B1385" s="10">
        <v>0.18897893030794199</v>
      </c>
      <c r="C1385" s="10">
        <v>0.26881720430107497</v>
      </c>
      <c r="D1385" s="11" t="s">
        <v>969</v>
      </c>
    </row>
    <row r="1386" spans="1:4" ht="20.25" x14ac:dyDescent="0.45">
      <c r="A1386" s="9" t="s">
        <v>2152</v>
      </c>
      <c r="B1386" s="10">
        <v>0.188654781199352</v>
      </c>
      <c r="C1386" s="10">
        <v>0.48179271708683502</v>
      </c>
      <c r="D1386" s="11" t="s">
        <v>969</v>
      </c>
    </row>
    <row r="1387" spans="1:4" x14ac:dyDescent="0.45">
      <c r="A1387" s="9" t="s">
        <v>2153</v>
      </c>
      <c r="B1387" s="10">
        <v>0.188654781199352</v>
      </c>
      <c r="C1387" s="10">
        <v>0.38250000000000001</v>
      </c>
      <c r="D1387" s="11" t="s">
        <v>969</v>
      </c>
    </row>
    <row r="1388" spans="1:4" x14ac:dyDescent="0.45">
      <c r="A1388" s="9" t="s">
        <v>1140</v>
      </c>
      <c r="B1388" s="10">
        <v>0.18833063209076201</v>
      </c>
      <c r="C1388" s="10">
        <v>0.39097744360902298</v>
      </c>
      <c r="D1388" s="11" t="s">
        <v>969</v>
      </c>
    </row>
    <row r="1389" spans="1:4" x14ac:dyDescent="0.45">
      <c r="A1389" s="9" t="s">
        <v>2154</v>
      </c>
      <c r="B1389" s="10">
        <v>0.18833063209076201</v>
      </c>
      <c r="C1389" s="10">
        <v>0.28385416666666702</v>
      </c>
      <c r="D1389" s="11" t="s">
        <v>969</v>
      </c>
    </row>
    <row r="1390" spans="1:4" x14ac:dyDescent="0.45">
      <c r="A1390" s="9" t="s">
        <v>1436</v>
      </c>
      <c r="B1390" s="10">
        <v>0.18800648298217201</v>
      </c>
      <c r="C1390" s="10">
        <v>0.40896358543417399</v>
      </c>
      <c r="D1390" s="11" t="s">
        <v>969</v>
      </c>
    </row>
    <row r="1391" spans="1:4" x14ac:dyDescent="0.45">
      <c r="A1391" s="9" t="s">
        <v>2155</v>
      </c>
      <c r="B1391" s="10">
        <v>0.187844408427877</v>
      </c>
      <c r="C1391" s="10">
        <v>0.488721804511278</v>
      </c>
      <c r="D1391" s="11" t="s">
        <v>969</v>
      </c>
    </row>
    <row r="1392" spans="1:4" x14ac:dyDescent="0.45">
      <c r="A1392" s="9" t="s">
        <v>2156</v>
      </c>
      <c r="B1392" s="10">
        <v>0.187844408427877</v>
      </c>
      <c r="C1392" s="10">
        <v>0.62239583333333304</v>
      </c>
      <c r="D1392" s="11" t="s">
        <v>969</v>
      </c>
    </row>
    <row r="1393" spans="1:4" x14ac:dyDescent="0.45">
      <c r="A1393" s="9" t="s">
        <v>2157</v>
      </c>
      <c r="B1393" s="10">
        <v>0.187844408427877</v>
      </c>
      <c r="C1393" s="10">
        <v>0.2525</v>
      </c>
      <c r="D1393" s="11" t="s">
        <v>969</v>
      </c>
    </row>
    <row r="1394" spans="1:4" x14ac:dyDescent="0.45">
      <c r="A1394" s="9" t="s">
        <v>1375</v>
      </c>
      <c r="B1394" s="10">
        <v>0.18719611021069699</v>
      </c>
      <c r="C1394" s="10">
        <v>0.28880866425992802</v>
      </c>
      <c r="D1394" s="11" t="s">
        <v>969</v>
      </c>
    </row>
    <row r="1395" spans="1:4" x14ac:dyDescent="0.45">
      <c r="A1395" s="9" t="s">
        <v>2158</v>
      </c>
      <c r="B1395" s="10">
        <v>0.187034035656402</v>
      </c>
      <c r="C1395" s="10">
        <v>0.22289156626505999</v>
      </c>
      <c r="D1395" s="11" t="s">
        <v>969</v>
      </c>
    </row>
    <row r="1396" spans="1:4" x14ac:dyDescent="0.45">
      <c r="A1396" s="9" t="s">
        <v>1981</v>
      </c>
      <c r="B1396" s="10">
        <v>0.18670988654781201</v>
      </c>
      <c r="C1396" s="10">
        <v>0.30499999999999999</v>
      </c>
      <c r="D1396" s="11" t="s">
        <v>969</v>
      </c>
    </row>
    <row r="1397" spans="1:4" x14ac:dyDescent="0.45">
      <c r="A1397" s="9" t="s">
        <v>1837</v>
      </c>
      <c r="B1397" s="10">
        <v>0.186547811993517</v>
      </c>
      <c r="C1397" s="10">
        <v>0.71084337349397597</v>
      </c>
      <c r="D1397" s="11" t="s">
        <v>969</v>
      </c>
    </row>
    <row r="1398" spans="1:4" x14ac:dyDescent="0.45">
      <c r="A1398" s="9" t="s">
        <v>2159</v>
      </c>
      <c r="B1398" s="10">
        <v>0.18589951377633701</v>
      </c>
      <c r="C1398" s="10">
        <v>0.2525</v>
      </c>
      <c r="D1398" s="11" t="s">
        <v>969</v>
      </c>
    </row>
    <row r="1399" spans="1:4" x14ac:dyDescent="0.45">
      <c r="A1399" s="9" t="s">
        <v>2160</v>
      </c>
      <c r="B1399" s="10">
        <v>0.185737439222042</v>
      </c>
      <c r="C1399" s="10">
        <v>0.26750000000000002</v>
      </c>
      <c r="D1399" s="11" t="s">
        <v>969</v>
      </c>
    </row>
    <row r="1400" spans="1:4" x14ac:dyDescent="0.45">
      <c r="A1400" s="9" t="s">
        <v>2161</v>
      </c>
      <c r="B1400" s="10">
        <v>0.18557536466774699</v>
      </c>
      <c r="C1400" s="10">
        <v>0.290726817042607</v>
      </c>
      <c r="D1400" s="11" t="s">
        <v>969</v>
      </c>
    </row>
    <row r="1401" spans="1:4" ht="20.25" x14ac:dyDescent="0.45">
      <c r="A1401" s="9" t="s">
        <v>2162</v>
      </c>
      <c r="B1401" s="10">
        <v>0.18541329011345201</v>
      </c>
      <c r="C1401" s="10">
        <v>0.5546875</v>
      </c>
      <c r="D1401" s="11" t="s">
        <v>993</v>
      </c>
    </row>
    <row r="1402" spans="1:4" x14ac:dyDescent="0.45">
      <c r="A1402" s="9" t="s">
        <v>1736</v>
      </c>
      <c r="B1402" s="10">
        <v>0.184927066450567</v>
      </c>
      <c r="C1402" s="10">
        <v>0.35189873417721501</v>
      </c>
      <c r="D1402" s="11" t="s">
        <v>969</v>
      </c>
    </row>
    <row r="1403" spans="1:4" x14ac:dyDescent="0.45">
      <c r="A1403" s="9" t="s">
        <v>1051</v>
      </c>
      <c r="B1403" s="10">
        <v>0.18476499189627199</v>
      </c>
      <c r="C1403" s="10">
        <v>0.3725</v>
      </c>
      <c r="D1403" s="11" t="s">
        <v>969</v>
      </c>
    </row>
    <row r="1404" spans="1:4" x14ac:dyDescent="0.45">
      <c r="A1404" s="9" t="s">
        <v>2163</v>
      </c>
      <c r="B1404" s="10">
        <v>0.18427876823338701</v>
      </c>
      <c r="C1404" s="10">
        <v>0.66749999999999998</v>
      </c>
      <c r="D1404" s="11" t="s">
        <v>973</v>
      </c>
    </row>
    <row r="1405" spans="1:4" x14ac:dyDescent="0.45">
      <c r="A1405" s="9" t="s">
        <v>2164</v>
      </c>
      <c r="B1405" s="10">
        <v>0.184116693679092</v>
      </c>
      <c r="C1405" s="10">
        <v>0.28011204481792701</v>
      </c>
      <c r="D1405" s="11" t="s">
        <v>969</v>
      </c>
    </row>
    <row r="1406" spans="1:4" x14ac:dyDescent="0.45">
      <c r="A1406" s="9" t="s">
        <v>2165</v>
      </c>
      <c r="B1406" s="10">
        <v>0.18395461912479699</v>
      </c>
      <c r="C1406" s="10">
        <v>0.27</v>
      </c>
      <c r="D1406" s="11" t="s">
        <v>969</v>
      </c>
    </row>
    <row r="1407" spans="1:4" x14ac:dyDescent="0.45">
      <c r="A1407" s="9" t="s">
        <v>1598</v>
      </c>
      <c r="B1407" s="10">
        <v>0.18346839546191299</v>
      </c>
      <c r="C1407" s="10">
        <v>0.265060240963855</v>
      </c>
      <c r="D1407" s="11" t="s">
        <v>969</v>
      </c>
    </row>
    <row r="1408" spans="1:4" x14ac:dyDescent="0.45">
      <c r="A1408" s="9" t="s">
        <v>2166</v>
      </c>
      <c r="B1408" s="10">
        <v>0.183306320907618</v>
      </c>
      <c r="C1408" s="10">
        <v>0.36842105263157898</v>
      </c>
      <c r="D1408" s="11" t="s">
        <v>969</v>
      </c>
    </row>
    <row r="1409" spans="1:4" x14ac:dyDescent="0.45">
      <c r="A1409" s="9" t="s">
        <v>2167</v>
      </c>
      <c r="B1409" s="10">
        <v>0.18314424635332299</v>
      </c>
      <c r="C1409" s="10">
        <v>0.32773109243697501</v>
      </c>
      <c r="D1409" s="11" t="s">
        <v>973</v>
      </c>
    </row>
    <row r="1410" spans="1:4" x14ac:dyDescent="0.45">
      <c r="A1410" s="9" t="s">
        <v>2168</v>
      </c>
      <c r="B1410" s="10">
        <v>0.182820097244733</v>
      </c>
      <c r="C1410" s="10">
        <v>0.24249999999999999</v>
      </c>
      <c r="D1410" s="11" t="s">
        <v>969</v>
      </c>
    </row>
    <row r="1411" spans="1:4" x14ac:dyDescent="0.45">
      <c r="A1411" s="9" t="s">
        <v>2169</v>
      </c>
      <c r="B1411" s="10">
        <v>0.18233387358184799</v>
      </c>
      <c r="C1411" s="10">
        <v>0.36</v>
      </c>
      <c r="D1411" s="11" t="s">
        <v>969</v>
      </c>
    </row>
    <row r="1412" spans="1:4" x14ac:dyDescent="0.45">
      <c r="A1412" s="9" t="s">
        <v>2170</v>
      </c>
      <c r="B1412" s="10">
        <v>0.18233387358184799</v>
      </c>
      <c r="C1412" s="10">
        <v>0.28749999999999998</v>
      </c>
      <c r="D1412" s="11" t="s">
        <v>969</v>
      </c>
    </row>
    <row r="1413" spans="1:4" x14ac:dyDescent="0.45">
      <c r="A1413" s="9" t="s">
        <v>1842</v>
      </c>
      <c r="B1413" s="10">
        <v>0.18217179902755301</v>
      </c>
      <c r="C1413" s="10">
        <v>0.36499999999999999</v>
      </c>
      <c r="D1413" s="11" t="s">
        <v>969</v>
      </c>
    </row>
    <row r="1414" spans="1:4" x14ac:dyDescent="0.45">
      <c r="A1414" s="9" t="s">
        <v>2171</v>
      </c>
      <c r="B1414" s="10">
        <v>0.18184764991896299</v>
      </c>
      <c r="C1414" s="10">
        <v>0.3175</v>
      </c>
      <c r="D1414" s="11" t="s">
        <v>969</v>
      </c>
    </row>
    <row r="1415" spans="1:4" ht="20.25" x14ac:dyDescent="0.45">
      <c r="A1415" s="9" t="s">
        <v>2172</v>
      </c>
      <c r="B1415" s="10">
        <v>0.18168557536466801</v>
      </c>
      <c r="C1415" s="10">
        <v>0.4325</v>
      </c>
      <c r="D1415" s="11" t="s">
        <v>969</v>
      </c>
    </row>
    <row r="1416" spans="1:4" ht="20.25" x14ac:dyDescent="0.45">
      <c r="A1416" s="9" t="s">
        <v>2173</v>
      </c>
      <c r="B1416" s="10">
        <v>0.181523500810373</v>
      </c>
      <c r="C1416" s="10">
        <v>0.30249999999999999</v>
      </c>
      <c r="D1416" s="11" t="s">
        <v>969</v>
      </c>
    </row>
    <row r="1417" spans="1:4" x14ac:dyDescent="0.45">
      <c r="A1417" s="9" t="s">
        <v>2174</v>
      </c>
      <c r="B1417" s="10">
        <v>0.181523500810373</v>
      </c>
      <c r="C1417" s="10">
        <v>0.24698795180722899</v>
      </c>
      <c r="D1417" s="11" t="s">
        <v>969</v>
      </c>
    </row>
    <row r="1418" spans="1:4" x14ac:dyDescent="0.45">
      <c r="A1418" s="9" t="s">
        <v>2175</v>
      </c>
      <c r="B1418" s="10">
        <v>0.181523500810373</v>
      </c>
      <c r="C1418" s="10">
        <v>0.50129870129870102</v>
      </c>
      <c r="D1418" s="11" t="s">
        <v>973</v>
      </c>
    </row>
    <row r="1419" spans="1:4" ht="20.25" x14ac:dyDescent="0.45">
      <c r="A1419" s="9" t="s">
        <v>2176</v>
      </c>
      <c r="B1419" s="10">
        <v>0.18136142625607801</v>
      </c>
      <c r="C1419" s="10">
        <v>0.391566265060241</v>
      </c>
      <c r="D1419" s="11" t="s">
        <v>1069</v>
      </c>
    </row>
    <row r="1420" spans="1:4" x14ac:dyDescent="0.45">
      <c r="A1420" s="9" t="s">
        <v>2177</v>
      </c>
      <c r="B1420" s="10">
        <v>0.18136142625607801</v>
      </c>
      <c r="C1420" s="10">
        <v>0.28249999999999997</v>
      </c>
      <c r="D1420" s="11" t="s">
        <v>969</v>
      </c>
    </row>
    <row r="1421" spans="1:4" ht="20.25" x14ac:dyDescent="0.45">
      <c r="A1421" s="9" t="s">
        <v>2178</v>
      </c>
      <c r="B1421" s="10">
        <v>0.18136142625607801</v>
      </c>
      <c r="C1421" s="10">
        <v>0.31927710843373502</v>
      </c>
      <c r="D1421" s="11" t="s">
        <v>969</v>
      </c>
    </row>
    <row r="1422" spans="1:4" x14ac:dyDescent="0.45">
      <c r="A1422" s="9" t="s">
        <v>2179</v>
      </c>
      <c r="B1422" s="10">
        <v>0.180713128038898</v>
      </c>
      <c r="C1422" s="10">
        <v>0.33</v>
      </c>
      <c r="D1422" s="11" t="s">
        <v>969</v>
      </c>
    </row>
    <row r="1423" spans="1:4" ht="20.25" x14ac:dyDescent="0.45">
      <c r="A1423" s="9" t="s">
        <v>2180</v>
      </c>
      <c r="B1423" s="10">
        <v>0.180388978930308</v>
      </c>
      <c r="C1423" s="10">
        <v>0.59498207885304699</v>
      </c>
      <c r="D1423" s="11" t="s">
        <v>969</v>
      </c>
    </row>
    <row r="1424" spans="1:4" x14ac:dyDescent="0.45">
      <c r="A1424" s="9" t="s">
        <v>1581</v>
      </c>
      <c r="B1424" s="10">
        <v>0.18022690437601299</v>
      </c>
      <c r="C1424" s="10">
        <v>0.234939759036145</v>
      </c>
      <c r="D1424" s="11" t="s">
        <v>969</v>
      </c>
    </row>
    <row r="1425" spans="1:4" ht="20.25" x14ac:dyDescent="0.45">
      <c r="A1425" s="9" t="s">
        <v>2181</v>
      </c>
      <c r="B1425" s="10">
        <v>0.18006482982171801</v>
      </c>
      <c r="C1425" s="10">
        <v>0.29499999999999998</v>
      </c>
      <c r="D1425" s="11" t="s">
        <v>969</v>
      </c>
    </row>
    <row r="1426" spans="1:4" x14ac:dyDescent="0.45">
      <c r="A1426" s="9" t="s">
        <v>2182</v>
      </c>
      <c r="B1426" s="10">
        <v>0.179902755267423</v>
      </c>
      <c r="C1426" s="10">
        <v>0.2525</v>
      </c>
      <c r="D1426" s="11" t="s">
        <v>969</v>
      </c>
    </row>
    <row r="1427" spans="1:4" x14ac:dyDescent="0.45">
      <c r="A1427" s="9" t="s">
        <v>2183</v>
      </c>
      <c r="B1427" s="10">
        <v>0.179902755267423</v>
      </c>
      <c r="C1427" s="10">
        <v>0.62048192771084298</v>
      </c>
      <c r="D1427" s="11" t="s">
        <v>969</v>
      </c>
    </row>
    <row r="1428" spans="1:4" x14ac:dyDescent="0.45">
      <c r="A1428" s="9" t="s">
        <v>2184</v>
      </c>
      <c r="B1428" s="10">
        <v>0.179902755267423</v>
      </c>
      <c r="C1428" s="10">
        <v>0.404878048780488</v>
      </c>
      <c r="D1428" s="11" t="s">
        <v>969</v>
      </c>
    </row>
    <row r="1429" spans="1:4" x14ac:dyDescent="0.45">
      <c r="A1429" s="9" t="s">
        <v>2185</v>
      </c>
      <c r="B1429" s="10">
        <v>0.179578606158833</v>
      </c>
      <c r="C1429" s="10">
        <v>0.421686746987952</v>
      </c>
      <c r="D1429" s="11" t="s">
        <v>973</v>
      </c>
    </row>
    <row r="1430" spans="1:4" x14ac:dyDescent="0.45">
      <c r="A1430" s="9" t="s">
        <v>1131</v>
      </c>
      <c r="B1430" s="10">
        <v>0.179578606158833</v>
      </c>
      <c r="C1430" s="10">
        <v>0.37215189873417698</v>
      </c>
      <c r="D1430" s="11" t="s">
        <v>969</v>
      </c>
    </row>
    <row r="1431" spans="1:4" x14ac:dyDescent="0.45">
      <c r="A1431" s="9" t="s">
        <v>2186</v>
      </c>
      <c r="B1431" s="10">
        <v>0.179578606158833</v>
      </c>
      <c r="C1431" s="10">
        <v>0.291316526610644</v>
      </c>
      <c r="D1431" s="11" t="s">
        <v>969</v>
      </c>
    </row>
    <row r="1432" spans="1:4" x14ac:dyDescent="0.45">
      <c r="A1432" s="9" t="s">
        <v>2187</v>
      </c>
      <c r="B1432" s="10">
        <v>0.179092382495948</v>
      </c>
      <c r="C1432" s="10">
        <v>0.36144578313253001</v>
      </c>
      <c r="D1432" s="11" t="s">
        <v>969</v>
      </c>
    </row>
    <row r="1433" spans="1:4" ht="20.25" x14ac:dyDescent="0.45">
      <c r="A1433" s="9" t="s">
        <v>2188</v>
      </c>
      <c r="B1433" s="10">
        <v>0.179092382495948</v>
      </c>
      <c r="C1433" s="10">
        <v>0.2578125</v>
      </c>
      <c r="D1433" s="11" t="s">
        <v>969</v>
      </c>
    </row>
    <row r="1434" spans="1:4" x14ac:dyDescent="0.45">
      <c r="A1434" s="9" t="s">
        <v>2189</v>
      </c>
      <c r="B1434" s="10">
        <v>0.17876823338735801</v>
      </c>
      <c r="C1434" s="10">
        <v>0.36749999999999999</v>
      </c>
      <c r="D1434" s="11" t="s">
        <v>969</v>
      </c>
    </row>
    <row r="1435" spans="1:4" x14ac:dyDescent="0.45">
      <c r="A1435" s="9" t="s">
        <v>2190</v>
      </c>
      <c r="B1435" s="10">
        <v>0.17876823338735801</v>
      </c>
      <c r="C1435" s="10">
        <v>0.362007168458781</v>
      </c>
      <c r="D1435" s="11" t="s">
        <v>969</v>
      </c>
    </row>
    <row r="1436" spans="1:4" x14ac:dyDescent="0.45">
      <c r="A1436" s="9" t="s">
        <v>2191</v>
      </c>
      <c r="B1436" s="10">
        <v>0.17844408427876801</v>
      </c>
      <c r="C1436" s="10">
        <v>0.3</v>
      </c>
      <c r="D1436" s="11" t="s">
        <v>989</v>
      </c>
    </row>
    <row r="1437" spans="1:4" x14ac:dyDescent="0.45">
      <c r="A1437" s="9" t="s">
        <v>2192</v>
      </c>
      <c r="B1437" s="10">
        <v>0.17811993517017799</v>
      </c>
      <c r="C1437" s="10">
        <v>0.28880866425992802</v>
      </c>
      <c r="D1437" s="11" t="s">
        <v>969</v>
      </c>
    </row>
    <row r="1438" spans="1:4" x14ac:dyDescent="0.45">
      <c r="A1438" s="9" t="s">
        <v>2193</v>
      </c>
      <c r="B1438" s="10">
        <v>0.17795786061588301</v>
      </c>
      <c r="C1438" s="10">
        <v>0.29518072289156599</v>
      </c>
      <c r="D1438" s="11" t="s">
        <v>969</v>
      </c>
    </row>
    <row r="1439" spans="1:4" ht="20.25" x14ac:dyDescent="0.45">
      <c r="A1439" s="9" t="s">
        <v>105</v>
      </c>
      <c r="B1439" s="10">
        <v>0.177471636952998</v>
      </c>
      <c r="C1439" s="10">
        <v>0.51749999999999996</v>
      </c>
      <c r="D1439" s="11" t="s">
        <v>1069</v>
      </c>
    </row>
    <row r="1440" spans="1:4" x14ac:dyDescent="0.45">
      <c r="A1440" s="9" t="s">
        <v>162</v>
      </c>
      <c r="B1440" s="10">
        <v>0.177471636952998</v>
      </c>
      <c r="C1440" s="10">
        <v>0.378151260504202</v>
      </c>
      <c r="D1440" s="11" t="s">
        <v>989</v>
      </c>
    </row>
    <row r="1441" spans="1:4" x14ac:dyDescent="0.45">
      <c r="A1441" s="9" t="s">
        <v>2194</v>
      </c>
      <c r="B1441" s="10">
        <v>0.176985413290113</v>
      </c>
      <c r="C1441" s="10">
        <v>0.28571428571428598</v>
      </c>
      <c r="D1441" s="11" t="s">
        <v>969</v>
      </c>
    </row>
    <row r="1442" spans="1:4" x14ac:dyDescent="0.45">
      <c r="A1442" s="9" t="s">
        <v>2195</v>
      </c>
      <c r="B1442" s="10">
        <v>0.176985413290113</v>
      </c>
      <c r="C1442" s="10">
        <v>0.30107526881720398</v>
      </c>
      <c r="D1442" s="11" t="s">
        <v>969</v>
      </c>
    </row>
    <row r="1443" spans="1:4" x14ac:dyDescent="0.45">
      <c r="A1443" s="9" t="s">
        <v>2196</v>
      </c>
      <c r="B1443" s="10">
        <v>0.17682333873581799</v>
      </c>
      <c r="C1443" s="10">
        <v>0.29249999999999998</v>
      </c>
      <c r="D1443" s="11" t="s">
        <v>969</v>
      </c>
    </row>
    <row r="1444" spans="1:4" ht="20.25" x14ac:dyDescent="0.45">
      <c r="A1444" s="9" t="s">
        <v>2197</v>
      </c>
      <c r="B1444" s="10">
        <v>0.176661264181524</v>
      </c>
      <c r="C1444" s="10">
        <v>0.22500000000000001</v>
      </c>
      <c r="D1444" s="11" t="s">
        <v>969</v>
      </c>
    </row>
    <row r="1445" spans="1:4" x14ac:dyDescent="0.45">
      <c r="A1445" s="9" t="s">
        <v>2198</v>
      </c>
      <c r="B1445" s="10">
        <v>0.17649918962722899</v>
      </c>
      <c r="C1445" s="10">
        <v>0.53614457831325302</v>
      </c>
      <c r="D1445" s="11" t="s">
        <v>969</v>
      </c>
    </row>
    <row r="1446" spans="1:4" x14ac:dyDescent="0.45">
      <c r="A1446" s="9" t="s">
        <v>2199</v>
      </c>
      <c r="B1446" s="10">
        <v>0.17633711507293401</v>
      </c>
      <c r="C1446" s="10">
        <v>0.29249999999999998</v>
      </c>
      <c r="D1446" s="11" t="s">
        <v>969</v>
      </c>
    </row>
    <row r="1447" spans="1:4" x14ac:dyDescent="0.45">
      <c r="A1447" s="9" t="s">
        <v>2200</v>
      </c>
      <c r="B1447" s="10">
        <v>0.176175040518639</v>
      </c>
      <c r="C1447" s="10">
        <v>0.27594936708860801</v>
      </c>
      <c r="D1447" s="11" t="s">
        <v>969</v>
      </c>
    </row>
    <row r="1448" spans="1:4" x14ac:dyDescent="0.45">
      <c r="A1448" s="9" t="s">
        <v>2201</v>
      </c>
      <c r="B1448" s="10">
        <v>0.17568881685575399</v>
      </c>
      <c r="C1448" s="10">
        <v>0.36363636363636398</v>
      </c>
      <c r="D1448" s="11" t="s">
        <v>969</v>
      </c>
    </row>
    <row r="1449" spans="1:4" x14ac:dyDescent="0.45">
      <c r="A1449" s="9" t="s">
        <v>2202</v>
      </c>
      <c r="B1449" s="10">
        <v>0.17552674230145901</v>
      </c>
      <c r="C1449" s="10">
        <v>0.28831168831168802</v>
      </c>
      <c r="D1449" s="11" t="s">
        <v>969</v>
      </c>
    </row>
    <row r="1450" spans="1:4" x14ac:dyDescent="0.45">
      <c r="A1450" s="9" t="s">
        <v>2203</v>
      </c>
      <c r="B1450" s="10">
        <v>0.17552674230145901</v>
      </c>
      <c r="C1450" s="10">
        <v>0.23544303797468399</v>
      </c>
      <c r="D1450" s="11" t="s">
        <v>969</v>
      </c>
    </row>
    <row r="1451" spans="1:4" x14ac:dyDescent="0.45">
      <c r="A1451" s="9" t="s">
        <v>2204</v>
      </c>
      <c r="B1451" s="10">
        <v>0.17552674230145901</v>
      </c>
      <c r="C1451" s="10">
        <v>0.224089635854342</v>
      </c>
      <c r="D1451" s="11" t="s">
        <v>969</v>
      </c>
    </row>
    <row r="1452" spans="1:4" x14ac:dyDescent="0.45">
      <c r="A1452" s="9" t="s">
        <v>2205</v>
      </c>
      <c r="B1452" s="10">
        <v>0.17487844408427899</v>
      </c>
      <c r="C1452" s="10">
        <v>0.5390625</v>
      </c>
      <c r="D1452" s="11" t="s">
        <v>973</v>
      </c>
    </row>
    <row r="1453" spans="1:4" ht="30.4" x14ac:dyDescent="0.45">
      <c r="A1453" s="9" t="s">
        <v>2206</v>
      </c>
      <c r="B1453" s="10">
        <v>0.17471636952998401</v>
      </c>
      <c r="C1453" s="10">
        <v>0.66249999999999998</v>
      </c>
      <c r="D1453" s="11" t="s">
        <v>969</v>
      </c>
    </row>
    <row r="1454" spans="1:4" x14ac:dyDescent="0.45">
      <c r="A1454" s="9" t="s">
        <v>2207</v>
      </c>
      <c r="B1454" s="10">
        <v>0.17471636952998401</v>
      </c>
      <c r="C1454" s="10">
        <v>0.33750000000000002</v>
      </c>
      <c r="D1454" s="11" t="s">
        <v>969</v>
      </c>
    </row>
    <row r="1455" spans="1:4" x14ac:dyDescent="0.45">
      <c r="A1455" s="9" t="s">
        <v>1742</v>
      </c>
      <c r="B1455" s="10">
        <v>0.17423014586709901</v>
      </c>
      <c r="C1455" s="10">
        <v>0.35249999999999998</v>
      </c>
      <c r="D1455" s="11" t="s">
        <v>969</v>
      </c>
    </row>
    <row r="1456" spans="1:4" ht="20.25" x14ac:dyDescent="0.45">
      <c r="A1456" s="9" t="s">
        <v>2208</v>
      </c>
      <c r="B1456" s="10">
        <v>0.17423014586709901</v>
      </c>
      <c r="C1456" s="10">
        <v>0.28749999999999998</v>
      </c>
      <c r="D1456" s="11" t="s">
        <v>969</v>
      </c>
    </row>
    <row r="1457" spans="1:4" x14ac:dyDescent="0.45">
      <c r="A1457" s="9" t="s">
        <v>2126</v>
      </c>
      <c r="B1457" s="10">
        <v>0.17390599675850901</v>
      </c>
      <c r="C1457" s="10">
        <v>0.55421686746987997</v>
      </c>
      <c r="D1457" s="11" t="s">
        <v>973</v>
      </c>
    </row>
    <row r="1458" spans="1:4" x14ac:dyDescent="0.45">
      <c r="A1458" s="9" t="s">
        <v>129</v>
      </c>
      <c r="B1458" s="10">
        <v>0.173743922204214</v>
      </c>
      <c r="C1458" s="10">
        <v>0.291316526610644</v>
      </c>
      <c r="D1458" s="11" t="s">
        <v>969</v>
      </c>
    </row>
    <row r="1459" spans="1:4" x14ac:dyDescent="0.45">
      <c r="A1459" s="9" t="s">
        <v>1584</v>
      </c>
      <c r="B1459" s="10">
        <v>0.173743922204214</v>
      </c>
      <c r="C1459" s="10">
        <v>0.3725</v>
      </c>
      <c r="D1459" s="11" t="s">
        <v>969</v>
      </c>
    </row>
    <row r="1460" spans="1:4" x14ac:dyDescent="0.45">
      <c r="A1460" s="9" t="s">
        <v>2209</v>
      </c>
      <c r="B1460" s="10">
        <v>0.173743922204214</v>
      </c>
      <c r="C1460" s="10">
        <v>0.476190476190476</v>
      </c>
      <c r="D1460" s="11" t="s">
        <v>969</v>
      </c>
    </row>
    <row r="1461" spans="1:4" x14ac:dyDescent="0.45">
      <c r="A1461" s="9" t="s">
        <v>2210</v>
      </c>
      <c r="B1461" s="10">
        <v>0.173743922204214</v>
      </c>
      <c r="C1461" s="10">
        <v>0.3</v>
      </c>
      <c r="D1461" s="11" t="s">
        <v>969</v>
      </c>
    </row>
    <row r="1462" spans="1:4" x14ac:dyDescent="0.45">
      <c r="A1462" s="9" t="s">
        <v>2211</v>
      </c>
      <c r="B1462" s="10">
        <v>0.17309562398703399</v>
      </c>
      <c r="C1462" s="10">
        <v>0.290726817042607</v>
      </c>
      <c r="D1462" s="11" t="s">
        <v>969</v>
      </c>
    </row>
    <row r="1463" spans="1:4" x14ac:dyDescent="0.45">
      <c r="A1463" s="9" t="s">
        <v>2212</v>
      </c>
      <c r="B1463" s="10">
        <v>0.17309562398703399</v>
      </c>
      <c r="C1463" s="10">
        <v>0.32212885154061599</v>
      </c>
      <c r="D1463" s="11" t="s">
        <v>969</v>
      </c>
    </row>
    <row r="1464" spans="1:4" x14ac:dyDescent="0.45">
      <c r="A1464" s="9" t="s">
        <v>2213</v>
      </c>
      <c r="B1464" s="10">
        <v>0.172123176661264</v>
      </c>
      <c r="C1464" s="10">
        <v>0.31707317073170699</v>
      </c>
      <c r="D1464" s="11" t="s">
        <v>973</v>
      </c>
    </row>
    <row r="1465" spans="1:4" x14ac:dyDescent="0.45">
      <c r="A1465" s="9" t="s">
        <v>2214</v>
      </c>
      <c r="B1465" s="10">
        <v>0.171150729335494</v>
      </c>
      <c r="C1465" s="10">
        <v>0.29499999999999998</v>
      </c>
      <c r="D1465" s="11" t="s">
        <v>969</v>
      </c>
    </row>
    <row r="1466" spans="1:4" ht="20.25" x14ac:dyDescent="0.45">
      <c r="A1466" s="9" t="s">
        <v>2215</v>
      </c>
      <c r="B1466" s="10">
        <v>0.171150729335494</v>
      </c>
      <c r="C1466" s="10">
        <v>0.32500000000000001</v>
      </c>
      <c r="D1466" s="11" t="s">
        <v>969</v>
      </c>
    </row>
    <row r="1467" spans="1:4" x14ac:dyDescent="0.45">
      <c r="A1467" s="9" t="s">
        <v>1689</v>
      </c>
      <c r="B1467" s="10">
        <v>0.17098865478119901</v>
      </c>
      <c r="C1467" s="10">
        <v>0.54819277108433695</v>
      </c>
      <c r="D1467" s="11" t="s">
        <v>973</v>
      </c>
    </row>
    <row r="1468" spans="1:4" x14ac:dyDescent="0.45">
      <c r="A1468" s="9" t="s">
        <v>2216</v>
      </c>
      <c r="B1468" s="10">
        <v>0.17066450567260899</v>
      </c>
      <c r="C1468" s="10">
        <v>0.340501792114695</v>
      </c>
      <c r="D1468" s="11" t="s">
        <v>989</v>
      </c>
    </row>
    <row r="1469" spans="1:4" x14ac:dyDescent="0.45">
      <c r="A1469" s="9" t="s">
        <v>1372</v>
      </c>
      <c r="B1469" s="10">
        <v>0.17050243111831401</v>
      </c>
      <c r="C1469" s="10">
        <v>0.26750000000000002</v>
      </c>
      <c r="D1469" s="11" t="s">
        <v>969</v>
      </c>
    </row>
    <row r="1470" spans="1:4" ht="20.25" x14ac:dyDescent="0.45">
      <c r="A1470" s="9" t="s">
        <v>2217</v>
      </c>
      <c r="B1470" s="10">
        <v>0.170340356564019</v>
      </c>
      <c r="C1470" s="10">
        <v>0.53385416666666696</v>
      </c>
      <c r="D1470" s="11" t="s">
        <v>969</v>
      </c>
    </row>
    <row r="1471" spans="1:4" x14ac:dyDescent="0.45">
      <c r="A1471" s="9" t="s">
        <v>2218</v>
      </c>
      <c r="B1471" s="10">
        <v>0.170340356564019</v>
      </c>
      <c r="C1471" s="10">
        <v>0.27108433734939802</v>
      </c>
      <c r="D1471" s="11" t="s">
        <v>969</v>
      </c>
    </row>
    <row r="1472" spans="1:4" x14ac:dyDescent="0.45">
      <c r="A1472" s="9" t="s">
        <v>430</v>
      </c>
      <c r="B1472" s="10">
        <v>0.17017828200972401</v>
      </c>
      <c r="C1472" s="10">
        <v>0.26750000000000002</v>
      </c>
      <c r="D1472" s="11" t="s">
        <v>973</v>
      </c>
    </row>
    <row r="1473" spans="1:4" x14ac:dyDescent="0.45">
      <c r="A1473" s="9" t="s">
        <v>2219</v>
      </c>
      <c r="B1473" s="10">
        <v>0.17017828200972401</v>
      </c>
      <c r="C1473" s="10">
        <v>0.26353790613718397</v>
      </c>
      <c r="D1473" s="11" t="s">
        <v>973</v>
      </c>
    </row>
    <row r="1474" spans="1:4" x14ac:dyDescent="0.45">
      <c r="A1474" s="9" t="s">
        <v>2220</v>
      </c>
      <c r="B1474" s="10">
        <v>0.17001620745543</v>
      </c>
      <c r="C1474" s="10">
        <v>0.26250000000000001</v>
      </c>
      <c r="D1474" s="11" t="s">
        <v>969</v>
      </c>
    </row>
    <row r="1475" spans="1:4" x14ac:dyDescent="0.45">
      <c r="A1475" s="9" t="s">
        <v>2221</v>
      </c>
      <c r="B1475" s="10">
        <v>0.16985413290113499</v>
      </c>
      <c r="C1475" s="10">
        <v>0.350140056022409</v>
      </c>
      <c r="D1475" s="11" t="s">
        <v>969</v>
      </c>
    </row>
    <row r="1476" spans="1:4" x14ac:dyDescent="0.45">
      <c r="A1476" s="9" t="s">
        <v>2222</v>
      </c>
      <c r="B1476" s="10">
        <v>0.16985413290113499</v>
      </c>
      <c r="C1476" s="10">
        <v>0.32250000000000001</v>
      </c>
      <c r="D1476" s="11" t="s">
        <v>969</v>
      </c>
    </row>
    <row r="1477" spans="1:4" x14ac:dyDescent="0.45">
      <c r="A1477" s="9" t="s">
        <v>2223</v>
      </c>
      <c r="B1477" s="10">
        <v>0.16985413290113499</v>
      </c>
      <c r="C1477" s="10">
        <v>0.303249097472924</v>
      </c>
      <c r="D1477" s="11" t="s">
        <v>969</v>
      </c>
    </row>
    <row r="1478" spans="1:4" x14ac:dyDescent="0.45">
      <c r="A1478" s="9" t="s">
        <v>2224</v>
      </c>
      <c r="B1478" s="10">
        <v>0.169205834683955</v>
      </c>
      <c r="C1478" s="10">
        <v>0.231168831168831</v>
      </c>
      <c r="D1478" s="11" t="s">
        <v>969</v>
      </c>
    </row>
    <row r="1479" spans="1:4" x14ac:dyDescent="0.45">
      <c r="A1479" s="9" t="s">
        <v>1981</v>
      </c>
      <c r="B1479" s="10">
        <v>0.16904376012965999</v>
      </c>
      <c r="C1479" s="10">
        <v>0.36101083032490999</v>
      </c>
      <c r="D1479" s="11" t="s">
        <v>973</v>
      </c>
    </row>
    <row r="1480" spans="1:4" x14ac:dyDescent="0.45">
      <c r="A1480" s="9" t="s">
        <v>2225</v>
      </c>
      <c r="B1480" s="10">
        <v>0.16888168557536501</v>
      </c>
      <c r="C1480" s="10">
        <v>0.23499999999999999</v>
      </c>
      <c r="D1480" s="11" t="s">
        <v>969</v>
      </c>
    </row>
    <row r="1481" spans="1:4" ht="20.25" x14ac:dyDescent="0.45">
      <c r="A1481" s="9" t="s">
        <v>2226</v>
      </c>
      <c r="B1481" s="10">
        <v>0.16855753646677499</v>
      </c>
      <c r="C1481" s="10">
        <v>0.210843373493976</v>
      </c>
      <c r="D1481" s="11" t="s">
        <v>969</v>
      </c>
    </row>
    <row r="1482" spans="1:4" x14ac:dyDescent="0.45">
      <c r="A1482" s="9" t="s">
        <v>1971</v>
      </c>
      <c r="B1482" s="10">
        <v>0.16855753646677499</v>
      </c>
      <c r="C1482" s="10">
        <v>0.33212996389891702</v>
      </c>
      <c r="D1482" s="11" t="s">
        <v>969</v>
      </c>
    </row>
    <row r="1483" spans="1:4" x14ac:dyDescent="0.45">
      <c r="A1483" s="9" t="s">
        <v>477</v>
      </c>
      <c r="B1483" s="10">
        <v>0.16855753646677499</v>
      </c>
      <c r="C1483" s="10">
        <v>0.32750000000000001</v>
      </c>
      <c r="D1483" s="11" t="s">
        <v>969</v>
      </c>
    </row>
    <row r="1484" spans="1:4" x14ac:dyDescent="0.45">
      <c r="A1484" s="9" t="s">
        <v>2227</v>
      </c>
      <c r="B1484" s="10">
        <v>0.16807131280389001</v>
      </c>
      <c r="C1484" s="10">
        <v>0.240506329113924</v>
      </c>
      <c r="D1484" s="11" t="s">
        <v>969</v>
      </c>
    </row>
    <row r="1485" spans="1:4" x14ac:dyDescent="0.45">
      <c r="A1485" s="9" t="s">
        <v>124</v>
      </c>
      <c r="B1485" s="10">
        <v>0.16758508914100501</v>
      </c>
      <c r="C1485" s="10">
        <v>0.33417721518987298</v>
      </c>
      <c r="D1485" s="11" t="s">
        <v>969</v>
      </c>
    </row>
    <row r="1486" spans="1:4" x14ac:dyDescent="0.45">
      <c r="A1486" s="9" t="s">
        <v>1660</v>
      </c>
      <c r="B1486" s="10">
        <v>0.16742301458671</v>
      </c>
      <c r="C1486" s="10">
        <v>0.50731707317073205</v>
      </c>
      <c r="D1486" s="11" t="s">
        <v>969</v>
      </c>
    </row>
    <row r="1487" spans="1:4" ht="20.25" x14ac:dyDescent="0.45">
      <c r="A1487" s="9" t="s">
        <v>2228</v>
      </c>
      <c r="B1487" s="10">
        <v>0.16693679092382499</v>
      </c>
      <c r="C1487" s="10">
        <v>0.28291316526610599</v>
      </c>
      <c r="D1487" s="11" t="s">
        <v>969</v>
      </c>
    </row>
    <row r="1488" spans="1:4" x14ac:dyDescent="0.45">
      <c r="A1488" s="9" t="s">
        <v>2229</v>
      </c>
      <c r="B1488" s="10">
        <v>0.16677471636953001</v>
      </c>
      <c r="C1488" s="10">
        <v>0.30499999999999999</v>
      </c>
      <c r="D1488" s="11" t="s">
        <v>969</v>
      </c>
    </row>
    <row r="1489" spans="1:4" x14ac:dyDescent="0.45">
      <c r="A1489" s="9" t="s">
        <v>2230</v>
      </c>
      <c r="B1489" s="10">
        <v>0.166612641815235</v>
      </c>
      <c r="C1489" s="10">
        <v>0.33500000000000002</v>
      </c>
      <c r="D1489" s="11" t="s">
        <v>969</v>
      </c>
    </row>
    <row r="1490" spans="1:4" x14ac:dyDescent="0.45">
      <c r="A1490" s="9" t="s">
        <v>2231</v>
      </c>
      <c r="B1490" s="10">
        <v>0.16645056726094001</v>
      </c>
      <c r="C1490" s="10">
        <v>0.32530120481927699</v>
      </c>
      <c r="D1490" s="11" t="s">
        <v>969</v>
      </c>
    </row>
    <row r="1491" spans="1:4" x14ac:dyDescent="0.45">
      <c r="A1491" s="9" t="s">
        <v>2232</v>
      </c>
      <c r="B1491" s="10">
        <v>0.16645056726094001</v>
      </c>
      <c r="C1491" s="10">
        <v>0.247311827956989</v>
      </c>
      <c r="D1491" s="11" t="s">
        <v>969</v>
      </c>
    </row>
    <row r="1492" spans="1:4" x14ac:dyDescent="0.45">
      <c r="A1492" s="9" t="s">
        <v>2233</v>
      </c>
      <c r="B1492" s="10">
        <v>0.16596434359805501</v>
      </c>
      <c r="C1492" s="10">
        <v>0.33574007220216601</v>
      </c>
      <c r="D1492" s="11" t="s">
        <v>969</v>
      </c>
    </row>
    <row r="1493" spans="1:4" x14ac:dyDescent="0.45">
      <c r="A1493" s="9" t="s">
        <v>2234</v>
      </c>
      <c r="B1493" s="10">
        <v>0.16531604538087499</v>
      </c>
      <c r="C1493" s="10">
        <v>0.31392405063291101</v>
      </c>
      <c r="D1493" s="11" t="s">
        <v>973</v>
      </c>
    </row>
    <row r="1494" spans="1:4" x14ac:dyDescent="0.45">
      <c r="A1494" s="9" t="s">
        <v>2235</v>
      </c>
      <c r="B1494" s="10">
        <v>0.164991896272285</v>
      </c>
      <c r="C1494" s="10">
        <v>0.53614457831325302</v>
      </c>
      <c r="D1494" s="11" t="s">
        <v>973</v>
      </c>
    </row>
    <row r="1495" spans="1:4" x14ac:dyDescent="0.45">
      <c r="A1495" s="9" t="s">
        <v>2236</v>
      </c>
      <c r="B1495" s="10">
        <v>0.16466774716369501</v>
      </c>
      <c r="C1495" s="10">
        <v>0.45848375451263501</v>
      </c>
      <c r="D1495" s="11" t="s">
        <v>969</v>
      </c>
    </row>
    <row r="1496" spans="1:4" ht="20.25" x14ac:dyDescent="0.45">
      <c r="A1496" s="9" t="s">
        <v>2237</v>
      </c>
      <c r="B1496" s="10">
        <v>0.16434359805510501</v>
      </c>
      <c r="C1496" s="10">
        <v>0.35696202531645599</v>
      </c>
      <c r="D1496" s="11" t="s">
        <v>969</v>
      </c>
    </row>
    <row r="1497" spans="1:4" x14ac:dyDescent="0.45">
      <c r="A1497" s="9" t="s">
        <v>2238</v>
      </c>
      <c r="B1497" s="10">
        <v>0.16418152350081</v>
      </c>
      <c r="C1497" s="10">
        <v>0.32530120481927699</v>
      </c>
      <c r="D1497" s="11" t="s">
        <v>969</v>
      </c>
    </row>
    <row r="1498" spans="1:4" ht="20.25" x14ac:dyDescent="0.45">
      <c r="A1498" s="9" t="s">
        <v>2239</v>
      </c>
      <c r="B1498" s="10">
        <v>0.16401944894651499</v>
      </c>
      <c r="C1498" s="10">
        <v>0.421686746987952</v>
      </c>
      <c r="D1498" s="11" t="s">
        <v>969</v>
      </c>
    </row>
    <row r="1499" spans="1:4" ht="30.4" x14ac:dyDescent="0.45">
      <c r="A1499" s="9" t="s">
        <v>2240</v>
      </c>
      <c r="B1499" s="10">
        <v>0.16385737439222001</v>
      </c>
      <c r="C1499" s="10">
        <v>0.61648745519713299</v>
      </c>
      <c r="D1499" s="11" t="s">
        <v>969</v>
      </c>
    </row>
    <row r="1500" spans="1:4" x14ac:dyDescent="0.45">
      <c r="A1500" s="9" t="s">
        <v>2241</v>
      </c>
      <c r="B1500" s="10">
        <v>0.16385737439222001</v>
      </c>
      <c r="C1500" s="10">
        <v>0.20749999999999999</v>
      </c>
      <c r="D1500" s="11" t="s">
        <v>969</v>
      </c>
    </row>
    <row r="1501" spans="1:4" x14ac:dyDescent="0.45">
      <c r="A1501" s="9" t="s">
        <v>2242</v>
      </c>
      <c r="B1501" s="10">
        <v>0.163695299837925</v>
      </c>
      <c r="C1501" s="10">
        <v>0.28292682926829299</v>
      </c>
      <c r="D1501" s="11" t="s">
        <v>969</v>
      </c>
    </row>
    <row r="1502" spans="1:4" x14ac:dyDescent="0.45">
      <c r="A1502" s="9" t="s">
        <v>2243</v>
      </c>
      <c r="B1502" s="10">
        <v>0.163371150729336</v>
      </c>
      <c r="C1502" s="10">
        <v>0.19327731092437</v>
      </c>
      <c r="D1502" s="11" t="s">
        <v>969</v>
      </c>
    </row>
    <row r="1503" spans="1:4" x14ac:dyDescent="0.45">
      <c r="A1503" s="9" t="s">
        <v>2244</v>
      </c>
      <c r="B1503" s="10">
        <v>0.162884927066451</v>
      </c>
      <c r="C1503" s="10">
        <v>0.313253012048193</v>
      </c>
      <c r="D1503" s="11" t="s">
        <v>969</v>
      </c>
    </row>
    <row r="1504" spans="1:4" x14ac:dyDescent="0.45">
      <c r="A1504" s="9" t="s">
        <v>2245</v>
      </c>
      <c r="B1504" s="10">
        <v>0.16272285251215601</v>
      </c>
      <c r="C1504" s="10">
        <v>0.28999999999999998</v>
      </c>
      <c r="D1504" s="11" t="s">
        <v>969</v>
      </c>
    </row>
    <row r="1505" spans="1:4" x14ac:dyDescent="0.45">
      <c r="A1505" s="9" t="s">
        <v>2246</v>
      </c>
      <c r="B1505" s="10">
        <v>0.16272285251215601</v>
      </c>
      <c r="C1505" s="10">
        <v>0.2525</v>
      </c>
      <c r="D1505" s="11" t="s">
        <v>973</v>
      </c>
    </row>
    <row r="1506" spans="1:4" x14ac:dyDescent="0.45">
      <c r="A1506" s="9" t="s">
        <v>2247</v>
      </c>
      <c r="B1506" s="10">
        <v>0.162560777957861</v>
      </c>
      <c r="C1506" s="10">
        <v>0.39711191335740098</v>
      </c>
      <c r="D1506" s="11" t="s">
        <v>969</v>
      </c>
    </row>
    <row r="1507" spans="1:4" ht="20.25" x14ac:dyDescent="0.45">
      <c r="A1507" s="9" t="s">
        <v>2248</v>
      </c>
      <c r="B1507" s="10">
        <v>0.16239870340356599</v>
      </c>
      <c r="C1507" s="10">
        <v>0.36</v>
      </c>
      <c r="D1507" s="11" t="s">
        <v>969</v>
      </c>
    </row>
    <row r="1508" spans="1:4" x14ac:dyDescent="0.45">
      <c r="A1508" s="9" t="s">
        <v>2249</v>
      </c>
      <c r="B1508" s="10">
        <v>0.16239870340356599</v>
      </c>
      <c r="C1508" s="10">
        <v>0.94430379746835502</v>
      </c>
      <c r="D1508" s="11" t="s">
        <v>989</v>
      </c>
    </row>
    <row r="1509" spans="1:4" x14ac:dyDescent="0.45">
      <c r="A1509" s="9" t="s">
        <v>2250</v>
      </c>
      <c r="B1509" s="10">
        <v>0.16239870340356599</v>
      </c>
      <c r="C1509" s="10">
        <v>0.23749999999999999</v>
      </c>
      <c r="D1509" s="11" t="s">
        <v>969</v>
      </c>
    </row>
    <row r="1510" spans="1:4" x14ac:dyDescent="0.45">
      <c r="A1510" s="9" t="s">
        <v>2251</v>
      </c>
      <c r="B1510" s="10">
        <v>0.16223662884927101</v>
      </c>
      <c r="C1510" s="10">
        <v>0.2</v>
      </c>
      <c r="D1510" s="11" t="s">
        <v>969</v>
      </c>
    </row>
    <row r="1511" spans="1:4" x14ac:dyDescent="0.45">
      <c r="A1511" s="9" t="s">
        <v>2252</v>
      </c>
      <c r="B1511" s="10">
        <v>0.16223662884927101</v>
      </c>
      <c r="C1511" s="10">
        <v>0.30107526881720398</v>
      </c>
      <c r="D1511" s="11" t="s">
        <v>969</v>
      </c>
    </row>
    <row r="1512" spans="1:4" x14ac:dyDescent="0.45">
      <c r="A1512" s="9" t="s">
        <v>2253</v>
      </c>
      <c r="B1512" s="10">
        <v>0.16223662884927101</v>
      </c>
      <c r="C1512" s="10">
        <v>0.27108433734939802</v>
      </c>
      <c r="D1512" s="11" t="s">
        <v>969</v>
      </c>
    </row>
    <row r="1513" spans="1:4" x14ac:dyDescent="0.45">
      <c r="A1513" s="9" t="s">
        <v>2254</v>
      </c>
      <c r="B1513" s="10">
        <v>0.162074554294976</v>
      </c>
      <c r="C1513" s="10">
        <v>0.236559139784946</v>
      </c>
      <c r="D1513" s="11" t="s">
        <v>969</v>
      </c>
    </row>
    <row r="1514" spans="1:4" x14ac:dyDescent="0.45">
      <c r="A1514" s="9" t="s">
        <v>597</v>
      </c>
      <c r="B1514" s="10">
        <v>0.161750405186386</v>
      </c>
      <c r="C1514" s="10">
        <v>0.37760416666666702</v>
      </c>
      <c r="D1514" s="11" t="s">
        <v>969</v>
      </c>
    </row>
    <row r="1515" spans="1:4" x14ac:dyDescent="0.45">
      <c r="A1515" s="9" t="s">
        <v>890</v>
      </c>
      <c r="B1515" s="10">
        <v>0.161264181523501</v>
      </c>
      <c r="C1515" s="10">
        <v>0.28315412186379901</v>
      </c>
      <c r="D1515" s="11" t="s">
        <v>969</v>
      </c>
    </row>
    <row r="1516" spans="1:4" x14ac:dyDescent="0.45">
      <c r="A1516" s="9" t="s">
        <v>2255</v>
      </c>
      <c r="B1516" s="10">
        <v>0.16110210696920599</v>
      </c>
      <c r="C1516" s="10">
        <v>0.42337662337662302</v>
      </c>
      <c r="D1516" s="11" t="s">
        <v>973</v>
      </c>
    </row>
    <row r="1517" spans="1:4" ht="20.25" x14ac:dyDescent="0.45">
      <c r="A1517" s="9" t="s">
        <v>2256</v>
      </c>
      <c r="B1517" s="10">
        <v>0.16110210696920599</v>
      </c>
      <c r="C1517" s="10">
        <v>0.25062656641603998</v>
      </c>
      <c r="D1517" s="11" t="s">
        <v>1069</v>
      </c>
    </row>
    <row r="1518" spans="1:4" x14ac:dyDescent="0.45">
      <c r="A1518" s="9" t="s">
        <v>2257</v>
      </c>
      <c r="B1518" s="10">
        <v>0.16094003241491101</v>
      </c>
      <c r="C1518" s="10">
        <v>0.240506329113924</v>
      </c>
      <c r="D1518" s="11" t="s">
        <v>969</v>
      </c>
    </row>
    <row r="1519" spans="1:4" x14ac:dyDescent="0.45">
      <c r="A1519" s="9" t="s">
        <v>2258</v>
      </c>
      <c r="B1519" s="10">
        <v>0.16094003241491101</v>
      </c>
      <c r="C1519" s="10">
        <v>0.23</v>
      </c>
      <c r="D1519" s="11" t="s">
        <v>969</v>
      </c>
    </row>
    <row r="1520" spans="1:4" x14ac:dyDescent="0.45">
      <c r="A1520" s="9" t="s">
        <v>2259</v>
      </c>
      <c r="B1520" s="10">
        <v>0.16094003241491101</v>
      </c>
      <c r="C1520" s="10">
        <v>0.33935018050541499</v>
      </c>
      <c r="D1520" s="11" t="s">
        <v>969</v>
      </c>
    </row>
    <row r="1521" spans="1:4" x14ac:dyDescent="0.45">
      <c r="A1521" s="9" t="s">
        <v>2260</v>
      </c>
      <c r="B1521" s="10">
        <v>0.16077795786061599</v>
      </c>
      <c r="C1521" s="10">
        <v>0.23902439024390201</v>
      </c>
      <c r="D1521" s="11" t="s">
        <v>969</v>
      </c>
    </row>
    <row r="1522" spans="1:4" x14ac:dyDescent="0.45">
      <c r="A1522" s="9" t="s">
        <v>2261</v>
      </c>
      <c r="B1522" s="10">
        <v>0.160453808752026</v>
      </c>
      <c r="C1522" s="10">
        <v>0.22926829268292701</v>
      </c>
      <c r="D1522" s="11" t="s">
        <v>969</v>
      </c>
    </row>
    <row r="1523" spans="1:4" x14ac:dyDescent="0.45">
      <c r="A1523" s="9" t="s">
        <v>2262</v>
      </c>
      <c r="B1523" s="10">
        <v>0.159967585089141</v>
      </c>
      <c r="C1523" s="10">
        <v>0.30249999999999999</v>
      </c>
      <c r="D1523" s="11" t="s">
        <v>969</v>
      </c>
    </row>
    <row r="1524" spans="1:4" ht="20.25" x14ac:dyDescent="0.45">
      <c r="A1524" s="9" t="s">
        <v>2263</v>
      </c>
      <c r="B1524" s="10">
        <v>0.159967585089141</v>
      </c>
      <c r="C1524" s="10">
        <v>0.42499999999999999</v>
      </c>
      <c r="D1524" s="11" t="s">
        <v>969</v>
      </c>
    </row>
    <row r="1525" spans="1:4" x14ac:dyDescent="0.45">
      <c r="A1525" s="9" t="s">
        <v>2264</v>
      </c>
      <c r="B1525" s="10">
        <v>0.15980551053484601</v>
      </c>
      <c r="C1525" s="10">
        <v>0.24698795180722899</v>
      </c>
      <c r="D1525" s="11" t="s">
        <v>969</v>
      </c>
    </row>
    <row r="1526" spans="1:4" x14ac:dyDescent="0.45">
      <c r="A1526" s="9" t="s">
        <v>2265</v>
      </c>
      <c r="B1526" s="10">
        <v>0.159643435980551</v>
      </c>
      <c r="C1526" s="10">
        <v>0.28571428571428598</v>
      </c>
      <c r="D1526" s="11" t="s">
        <v>969</v>
      </c>
    </row>
    <row r="1527" spans="1:4" x14ac:dyDescent="0.45">
      <c r="A1527" s="9" t="s">
        <v>1393</v>
      </c>
      <c r="B1527" s="10">
        <v>0.159643435980551</v>
      </c>
      <c r="C1527" s="10">
        <v>0.40100250626566403</v>
      </c>
      <c r="D1527" s="11" t="s">
        <v>969</v>
      </c>
    </row>
    <row r="1528" spans="1:4" x14ac:dyDescent="0.45">
      <c r="A1528" s="9" t="s">
        <v>1337</v>
      </c>
      <c r="B1528" s="10">
        <v>0.15948136142625599</v>
      </c>
      <c r="C1528" s="10">
        <v>0.19500000000000001</v>
      </c>
      <c r="D1528" s="11" t="s">
        <v>969</v>
      </c>
    </row>
    <row r="1529" spans="1:4" x14ac:dyDescent="0.45">
      <c r="A1529" s="9" t="s">
        <v>2266</v>
      </c>
      <c r="B1529" s="10">
        <v>0.15948136142625599</v>
      </c>
      <c r="C1529" s="10">
        <v>0.33082706766917302</v>
      </c>
      <c r="D1529" s="11" t="s">
        <v>969</v>
      </c>
    </row>
    <row r="1530" spans="1:4" x14ac:dyDescent="0.45">
      <c r="A1530" s="9" t="s">
        <v>1783</v>
      </c>
      <c r="B1530" s="10">
        <v>0.15931928687196101</v>
      </c>
      <c r="C1530" s="10">
        <v>0.27710843373493999</v>
      </c>
      <c r="D1530" s="11" t="s">
        <v>969</v>
      </c>
    </row>
    <row r="1531" spans="1:4" x14ac:dyDescent="0.45">
      <c r="A1531" s="9" t="s">
        <v>2267</v>
      </c>
      <c r="B1531" s="10">
        <v>0.15931928687196101</v>
      </c>
      <c r="C1531" s="10">
        <v>0.495</v>
      </c>
      <c r="D1531" s="11" t="s">
        <v>969</v>
      </c>
    </row>
    <row r="1532" spans="1:4" x14ac:dyDescent="0.45">
      <c r="A1532" s="9" t="s">
        <v>2268</v>
      </c>
      <c r="B1532" s="10">
        <v>0.159157212317666</v>
      </c>
      <c r="C1532" s="10">
        <v>0.21146953405017899</v>
      </c>
      <c r="D1532" s="11" t="s">
        <v>969</v>
      </c>
    </row>
    <row r="1533" spans="1:4" x14ac:dyDescent="0.45">
      <c r="A1533" s="9" t="s">
        <v>2269</v>
      </c>
      <c r="B1533" s="10">
        <v>0.15850891410048601</v>
      </c>
      <c r="C1533" s="10">
        <v>0.20802005012531299</v>
      </c>
      <c r="D1533" s="11" t="s">
        <v>969</v>
      </c>
    </row>
    <row r="1534" spans="1:4" x14ac:dyDescent="0.45">
      <c r="A1534" s="9" t="s">
        <v>2270</v>
      </c>
      <c r="B1534" s="10">
        <v>0.15818476499189599</v>
      </c>
      <c r="C1534" s="10">
        <v>0.1953125</v>
      </c>
      <c r="D1534" s="11" t="s">
        <v>969</v>
      </c>
    </row>
    <row r="1535" spans="1:4" x14ac:dyDescent="0.45">
      <c r="A1535" s="9" t="s">
        <v>2271</v>
      </c>
      <c r="B1535" s="10">
        <v>0.158022690437601</v>
      </c>
      <c r="C1535" s="10">
        <v>0.46498599439775901</v>
      </c>
      <c r="D1535" s="11" t="s">
        <v>969</v>
      </c>
    </row>
    <row r="1536" spans="1:4" x14ac:dyDescent="0.45">
      <c r="A1536" s="9" t="s">
        <v>2254</v>
      </c>
      <c r="B1536" s="10">
        <v>0.15786061588330599</v>
      </c>
      <c r="C1536" s="10">
        <v>0.36363636363636398</v>
      </c>
      <c r="D1536" s="11" t="s">
        <v>969</v>
      </c>
    </row>
    <row r="1537" spans="1:4" x14ac:dyDescent="0.45">
      <c r="A1537" s="9" t="s">
        <v>2272</v>
      </c>
      <c r="B1537" s="10">
        <v>0.15786061588330599</v>
      </c>
      <c r="C1537" s="10">
        <v>0.19879518072289201</v>
      </c>
      <c r="D1537" s="11" t="s">
        <v>969</v>
      </c>
    </row>
    <row r="1538" spans="1:4" x14ac:dyDescent="0.45">
      <c r="A1538" s="9" t="s">
        <v>2273</v>
      </c>
      <c r="B1538" s="10">
        <v>0.15769854132901101</v>
      </c>
      <c r="C1538" s="10">
        <v>0.37535014005602202</v>
      </c>
      <c r="D1538" s="11" t="s">
        <v>969</v>
      </c>
    </row>
    <row r="1539" spans="1:4" x14ac:dyDescent="0.45">
      <c r="A1539" s="9" t="s">
        <v>1890</v>
      </c>
      <c r="B1539" s="10">
        <v>0.15737439222042099</v>
      </c>
      <c r="C1539" s="10">
        <v>0.27108433734939802</v>
      </c>
      <c r="D1539" s="11" t="s">
        <v>969</v>
      </c>
    </row>
    <row r="1540" spans="1:4" x14ac:dyDescent="0.45">
      <c r="A1540" s="9" t="s">
        <v>2274</v>
      </c>
      <c r="B1540" s="10">
        <v>0.15721231766612601</v>
      </c>
      <c r="C1540" s="10">
        <v>0.33750000000000002</v>
      </c>
      <c r="D1540" s="11" t="s">
        <v>969</v>
      </c>
    </row>
    <row r="1541" spans="1:4" x14ac:dyDescent="0.45">
      <c r="A1541" s="9" t="s">
        <v>2275</v>
      </c>
      <c r="B1541" s="10">
        <v>0.15688816855753601</v>
      </c>
      <c r="C1541" s="10">
        <v>0.291316526610644</v>
      </c>
      <c r="D1541" s="11" t="s">
        <v>969</v>
      </c>
    </row>
    <row r="1542" spans="1:4" x14ac:dyDescent="0.45">
      <c r="A1542" s="9" t="s">
        <v>2276</v>
      </c>
      <c r="B1542" s="10">
        <v>0.15656401944894699</v>
      </c>
      <c r="C1542" s="10">
        <v>0.22750000000000001</v>
      </c>
      <c r="D1542" s="11" t="s">
        <v>969</v>
      </c>
    </row>
    <row r="1543" spans="1:4" x14ac:dyDescent="0.45">
      <c r="A1543" s="9" t="s">
        <v>2277</v>
      </c>
      <c r="B1543" s="10">
        <v>0.15640194489465201</v>
      </c>
      <c r="C1543" s="10">
        <v>0.25903614457831298</v>
      </c>
      <c r="D1543" s="11" t="s">
        <v>969</v>
      </c>
    </row>
    <row r="1544" spans="1:4" x14ac:dyDescent="0.45">
      <c r="A1544" s="9" t="s">
        <v>2278</v>
      </c>
      <c r="B1544" s="10">
        <v>0.15640194489465201</v>
      </c>
      <c r="C1544" s="10">
        <v>0.435</v>
      </c>
      <c r="D1544" s="11" t="s">
        <v>973</v>
      </c>
    </row>
    <row r="1545" spans="1:4" x14ac:dyDescent="0.45">
      <c r="A1545" s="9" t="s">
        <v>2279</v>
      </c>
      <c r="B1545" s="10">
        <v>0.15640194489465201</v>
      </c>
      <c r="C1545" s="10">
        <v>0.30120481927710802</v>
      </c>
      <c r="D1545" s="11" t="s">
        <v>969</v>
      </c>
    </row>
    <row r="1546" spans="1:4" x14ac:dyDescent="0.45">
      <c r="A1546" s="9" t="s">
        <v>2280</v>
      </c>
      <c r="B1546" s="10">
        <v>0.155915721231767</v>
      </c>
      <c r="C1546" s="10">
        <v>0.25750000000000001</v>
      </c>
      <c r="D1546" s="11" t="s">
        <v>969</v>
      </c>
    </row>
    <row r="1547" spans="1:4" x14ac:dyDescent="0.45">
      <c r="A1547" s="9" t="s">
        <v>2281</v>
      </c>
      <c r="B1547" s="10">
        <v>0.15575364667747199</v>
      </c>
      <c r="C1547" s="10">
        <v>0.231046931407942</v>
      </c>
      <c r="D1547" s="11" t="s">
        <v>969</v>
      </c>
    </row>
    <row r="1548" spans="1:4" x14ac:dyDescent="0.45">
      <c r="A1548" s="9" t="s">
        <v>2282</v>
      </c>
      <c r="B1548" s="10">
        <v>0.15559157212317701</v>
      </c>
      <c r="C1548" s="10">
        <v>0.1825</v>
      </c>
      <c r="D1548" s="11" t="s">
        <v>969</v>
      </c>
    </row>
    <row r="1549" spans="1:4" x14ac:dyDescent="0.45">
      <c r="A1549" s="9" t="s">
        <v>1829</v>
      </c>
      <c r="B1549" s="10">
        <v>0.155105348460292</v>
      </c>
      <c r="C1549" s="10">
        <v>0.234939759036145</v>
      </c>
      <c r="D1549" s="11" t="s">
        <v>969</v>
      </c>
    </row>
    <row r="1550" spans="1:4" x14ac:dyDescent="0.45">
      <c r="A1550" s="9" t="s">
        <v>2283</v>
      </c>
      <c r="B1550" s="10">
        <v>0.155105348460292</v>
      </c>
      <c r="C1550" s="10">
        <v>0.38554216867469898</v>
      </c>
      <c r="D1550" s="11" t="s">
        <v>969</v>
      </c>
    </row>
    <row r="1551" spans="1:4" x14ac:dyDescent="0.45">
      <c r="A1551" s="9" t="s">
        <v>2284</v>
      </c>
      <c r="B1551" s="10">
        <v>0.15494327390599699</v>
      </c>
      <c r="C1551" s="10">
        <v>0.34749999999999998</v>
      </c>
      <c r="D1551" s="11" t="s">
        <v>969</v>
      </c>
    </row>
    <row r="1552" spans="1:4" x14ac:dyDescent="0.45">
      <c r="A1552" s="9" t="s">
        <v>2285</v>
      </c>
      <c r="B1552" s="10">
        <v>0.15478119935170201</v>
      </c>
      <c r="C1552" s="10">
        <v>0.22750000000000001</v>
      </c>
      <c r="D1552" s="11" t="s">
        <v>969</v>
      </c>
    </row>
    <row r="1553" spans="1:4" x14ac:dyDescent="0.45">
      <c r="A1553" s="9" t="s">
        <v>1051</v>
      </c>
      <c r="B1553" s="10">
        <v>0.154619124797407</v>
      </c>
      <c r="C1553" s="10">
        <v>0.21303258145363399</v>
      </c>
      <c r="D1553" s="11" t="s">
        <v>969</v>
      </c>
    </row>
    <row r="1554" spans="1:4" x14ac:dyDescent="0.45">
      <c r="A1554" s="9" t="s">
        <v>1307</v>
      </c>
      <c r="B1554" s="10">
        <v>0.15445705024311199</v>
      </c>
      <c r="C1554" s="10">
        <v>0.3775</v>
      </c>
      <c r="D1554" s="11" t="s">
        <v>969</v>
      </c>
    </row>
    <row r="1555" spans="1:4" x14ac:dyDescent="0.45">
      <c r="A1555" s="9" t="s">
        <v>2286</v>
      </c>
      <c r="B1555" s="10">
        <v>0.15397082658022701</v>
      </c>
      <c r="C1555" s="10">
        <v>0.27750000000000002</v>
      </c>
      <c r="D1555" s="11" t="s">
        <v>969</v>
      </c>
    </row>
    <row r="1556" spans="1:4" x14ac:dyDescent="0.45">
      <c r="A1556" s="9" t="s">
        <v>2287</v>
      </c>
      <c r="B1556" s="10">
        <v>0.15397082658022701</v>
      </c>
      <c r="C1556" s="10">
        <v>0.42278481012658198</v>
      </c>
      <c r="D1556" s="11" t="s">
        <v>969</v>
      </c>
    </row>
    <row r="1557" spans="1:4" x14ac:dyDescent="0.45">
      <c r="A1557" s="9" t="s">
        <v>2288</v>
      </c>
      <c r="B1557" s="10">
        <v>0.15397082658022701</v>
      </c>
      <c r="C1557" s="10">
        <v>0.26341463414634197</v>
      </c>
      <c r="D1557" s="11" t="s">
        <v>969</v>
      </c>
    </row>
    <row r="1558" spans="1:4" x14ac:dyDescent="0.45">
      <c r="A1558" s="9" t="s">
        <v>2289</v>
      </c>
      <c r="B1558" s="10">
        <v>0.153808752025932</v>
      </c>
      <c r="C1558" s="10">
        <v>0.325814536340852</v>
      </c>
      <c r="D1558" s="11" t="s">
        <v>969</v>
      </c>
    </row>
    <row r="1559" spans="1:4" x14ac:dyDescent="0.45">
      <c r="A1559" s="9" t="s">
        <v>843</v>
      </c>
      <c r="B1559" s="10">
        <v>0.15332252836304699</v>
      </c>
      <c r="C1559" s="10">
        <v>0.65266106442576999</v>
      </c>
      <c r="D1559" s="11" t="s">
        <v>973</v>
      </c>
    </row>
    <row r="1560" spans="1:4" x14ac:dyDescent="0.45">
      <c r="A1560" s="9" t="s">
        <v>2290</v>
      </c>
      <c r="B1560" s="10">
        <v>0.15316045380875201</v>
      </c>
      <c r="C1560" s="10">
        <v>0.19750000000000001</v>
      </c>
      <c r="D1560" s="11" t="s">
        <v>969</v>
      </c>
    </row>
    <row r="1561" spans="1:4" x14ac:dyDescent="0.45">
      <c r="A1561" s="9" t="s">
        <v>340</v>
      </c>
      <c r="B1561" s="10">
        <v>0.15316045380875201</v>
      </c>
      <c r="C1561" s="10">
        <v>0.37</v>
      </c>
      <c r="D1561" s="11" t="s">
        <v>973</v>
      </c>
    </row>
    <row r="1562" spans="1:4" x14ac:dyDescent="0.45">
      <c r="A1562" s="9" t="s">
        <v>2291</v>
      </c>
      <c r="B1562" s="10">
        <v>0.152512155591572</v>
      </c>
      <c r="C1562" s="10">
        <v>0.24878048780487799</v>
      </c>
      <c r="D1562" s="11" t="s">
        <v>969</v>
      </c>
    </row>
    <row r="1563" spans="1:4" x14ac:dyDescent="0.45">
      <c r="A1563" s="9" t="s">
        <v>2292</v>
      </c>
      <c r="B1563" s="10">
        <v>0.15235008103727701</v>
      </c>
      <c r="C1563" s="10">
        <v>0.2225</v>
      </c>
      <c r="D1563" s="11" t="s">
        <v>969</v>
      </c>
    </row>
    <row r="1564" spans="1:4" x14ac:dyDescent="0.45">
      <c r="A1564" s="9" t="s">
        <v>2293</v>
      </c>
      <c r="B1564" s="10">
        <v>0.152188006482982</v>
      </c>
      <c r="C1564" s="10">
        <v>0.23749999999999999</v>
      </c>
      <c r="D1564" s="11" t="s">
        <v>969</v>
      </c>
    </row>
    <row r="1565" spans="1:4" x14ac:dyDescent="0.45">
      <c r="A1565" s="9" t="s">
        <v>2294</v>
      </c>
      <c r="B1565" s="10">
        <v>0.152188006482982</v>
      </c>
      <c r="C1565" s="10">
        <v>0.28385416666666702</v>
      </c>
      <c r="D1565" s="11" t="s">
        <v>969</v>
      </c>
    </row>
    <row r="1566" spans="1:4" x14ac:dyDescent="0.45">
      <c r="A1566" s="9" t="s">
        <v>2295</v>
      </c>
      <c r="B1566" s="10">
        <v>0.15202593192868699</v>
      </c>
      <c r="C1566" s="10">
        <v>0.30499999999999999</v>
      </c>
      <c r="D1566" s="11" t="s">
        <v>969</v>
      </c>
    </row>
    <row r="1567" spans="1:4" x14ac:dyDescent="0.45">
      <c r="A1567" s="9" t="s">
        <v>2296</v>
      </c>
      <c r="B1567" s="10">
        <v>0.15202593192868699</v>
      </c>
      <c r="C1567" s="10">
        <v>0.36823104693140801</v>
      </c>
      <c r="D1567" s="11" t="s">
        <v>969</v>
      </c>
    </row>
    <row r="1568" spans="1:4" x14ac:dyDescent="0.45">
      <c r="A1568" s="9" t="s">
        <v>2297</v>
      </c>
      <c r="B1568" s="10">
        <v>0.151701782820097</v>
      </c>
      <c r="C1568" s="10">
        <v>0.38847117794486202</v>
      </c>
      <c r="D1568" s="11" t="s">
        <v>969</v>
      </c>
    </row>
    <row r="1569" spans="1:4" x14ac:dyDescent="0.45">
      <c r="A1569" s="9" t="s">
        <v>2007</v>
      </c>
      <c r="B1569" s="10">
        <v>0.151701782820097</v>
      </c>
      <c r="C1569" s="10">
        <v>0.24739583333333301</v>
      </c>
      <c r="D1569" s="11" t="s">
        <v>969</v>
      </c>
    </row>
    <row r="1570" spans="1:4" x14ac:dyDescent="0.45">
      <c r="A1570" s="9" t="s">
        <v>2298</v>
      </c>
      <c r="B1570" s="10">
        <v>0.15153970826580199</v>
      </c>
      <c r="C1570" s="10">
        <v>0.28860759493670901</v>
      </c>
      <c r="D1570" s="11" t="s">
        <v>969</v>
      </c>
    </row>
    <row r="1571" spans="1:4" x14ac:dyDescent="0.45">
      <c r="A1571" s="9" t="s">
        <v>2299</v>
      </c>
      <c r="B1571" s="10">
        <v>0.15121555915721199</v>
      </c>
      <c r="C1571" s="10">
        <v>0.303896103896104</v>
      </c>
      <c r="D1571" s="11" t="s">
        <v>969</v>
      </c>
    </row>
    <row r="1572" spans="1:4" x14ac:dyDescent="0.45">
      <c r="A1572" s="9" t="s">
        <v>2300</v>
      </c>
      <c r="B1572" s="10">
        <v>0.15072933549432699</v>
      </c>
      <c r="C1572" s="10">
        <v>0.30120481927710802</v>
      </c>
      <c r="D1572" s="11" t="s">
        <v>969</v>
      </c>
    </row>
    <row r="1573" spans="1:4" x14ac:dyDescent="0.45">
      <c r="A1573" s="9" t="s">
        <v>2301</v>
      </c>
      <c r="B1573" s="10">
        <v>0.15072933549432699</v>
      </c>
      <c r="C1573" s="10">
        <v>0.2225</v>
      </c>
      <c r="D1573" s="11" t="s">
        <v>969</v>
      </c>
    </row>
    <row r="1574" spans="1:4" x14ac:dyDescent="0.45">
      <c r="A1574" s="9" t="s">
        <v>2302</v>
      </c>
      <c r="B1574" s="10">
        <v>0.15040518638573699</v>
      </c>
      <c r="C1574" s="10">
        <v>0.54146341463414605</v>
      </c>
      <c r="D1574" s="11" t="s">
        <v>969</v>
      </c>
    </row>
    <row r="1575" spans="1:4" x14ac:dyDescent="0.45">
      <c r="A1575" s="9" t="s">
        <v>2303</v>
      </c>
      <c r="B1575" s="10">
        <v>0.15024311183144201</v>
      </c>
      <c r="C1575" s="10">
        <v>0.26250000000000001</v>
      </c>
      <c r="D1575" s="11" t="s">
        <v>969</v>
      </c>
    </row>
    <row r="1576" spans="1:4" ht="20.25" x14ac:dyDescent="0.45">
      <c r="A1576" s="9" t="s">
        <v>2304</v>
      </c>
      <c r="B1576" s="10">
        <v>0.150081037277148</v>
      </c>
      <c r="C1576" s="10">
        <v>0.354430379746835</v>
      </c>
      <c r="D1576" s="11" t="s">
        <v>969</v>
      </c>
    </row>
    <row r="1577" spans="1:4" x14ac:dyDescent="0.45">
      <c r="A1577" s="9" t="s">
        <v>2305</v>
      </c>
      <c r="B1577" s="10">
        <v>0.150081037277148</v>
      </c>
      <c r="C1577" s="10">
        <v>0.76534296028880899</v>
      </c>
      <c r="D1577" s="11" t="s">
        <v>969</v>
      </c>
    </row>
    <row r="1578" spans="1:4" x14ac:dyDescent="0.45">
      <c r="A1578" s="9" t="s">
        <v>2216</v>
      </c>
      <c r="B1578" s="10">
        <v>0.14991896272285299</v>
      </c>
      <c r="C1578" s="10">
        <v>0.38250000000000001</v>
      </c>
      <c r="D1578" s="11" t="s">
        <v>969</v>
      </c>
    </row>
    <row r="1579" spans="1:4" ht="20.25" x14ac:dyDescent="0.45">
      <c r="A1579" s="9" t="s">
        <v>2306</v>
      </c>
      <c r="B1579" s="10">
        <v>0.14959481361426299</v>
      </c>
      <c r="C1579" s="10">
        <v>0.775609756097561</v>
      </c>
      <c r="D1579" s="11" t="s">
        <v>969</v>
      </c>
    </row>
    <row r="1580" spans="1:4" x14ac:dyDescent="0.45">
      <c r="A1580" s="9" t="s">
        <v>2307</v>
      </c>
      <c r="B1580" s="10">
        <v>0.14959481361426299</v>
      </c>
      <c r="C1580" s="10">
        <v>0.247311827956989</v>
      </c>
      <c r="D1580" s="11" t="s">
        <v>969</v>
      </c>
    </row>
    <row r="1581" spans="1:4" x14ac:dyDescent="0.45">
      <c r="A1581" s="9" t="s">
        <v>2308</v>
      </c>
      <c r="B1581" s="10">
        <v>0.14910858995137799</v>
      </c>
      <c r="C1581" s="10">
        <v>0.23465703971119101</v>
      </c>
      <c r="D1581" s="11" t="s">
        <v>969</v>
      </c>
    </row>
    <row r="1582" spans="1:4" x14ac:dyDescent="0.45">
      <c r="A1582" s="9" t="s">
        <v>2309</v>
      </c>
      <c r="B1582" s="10">
        <v>0.14910858995137799</v>
      </c>
      <c r="C1582" s="10">
        <v>0.20250000000000001</v>
      </c>
      <c r="D1582" s="11" t="s">
        <v>973</v>
      </c>
    </row>
    <row r="1583" spans="1:4" x14ac:dyDescent="0.45">
      <c r="A1583" s="9" t="s">
        <v>2310</v>
      </c>
      <c r="B1583" s="10">
        <v>0.14910858995137799</v>
      </c>
      <c r="C1583" s="10">
        <v>0.25</v>
      </c>
      <c r="D1583" s="11" t="s">
        <v>969</v>
      </c>
    </row>
    <row r="1584" spans="1:4" x14ac:dyDescent="0.45">
      <c r="A1584" s="9" t="s">
        <v>2311</v>
      </c>
      <c r="B1584" s="10">
        <v>0.14894651539708301</v>
      </c>
      <c r="C1584" s="10">
        <v>0.32492997198879597</v>
      </c>
      <c r="D1584" s="11" t="s">
        <v>969</v>
      </c>
    </row>
    <row r="1585" spans="1:4" ht="20.25" x14ac:dyDescent="0.45">
      <c r="A1585" s="9" t="s">
        <v>2312</v>
      </c>
      <c r="B1585" s="10">
        <v>0.14894651539708301</v>
      </c>
      <c r="C1585" s="10">
        <v>0.40072202166065002</v>
      </c>
      <c r="D1585" s="11" t="s">
        <v>969</v>
      </c>
    </row>
    <row r="1586" spans="1:4" x14ac:dyDescent="0.45">
      <c r="A1586" s="9" t="s">
        <v>2313</v>
      </c>
      <c r="B1586" s="10">
        <v>0.14862236628849301</v>
      </c>
      <c r="C1586" s="10">
        <v>0.36694677871148501</v>
      </c>
      <c r="D1586" s="11" t="s">
        <v>969</v>
      </c>
    </row>
    <row r="1587" spans="1:4" x14ac:dyDescent="0.45">
      <c r="A1587" s="9" t="s">
        <v>1516</v>
      </c>
      <c r="B1587" s="10">
        <v>0.14781199351701799</v>
      </c>
      <c r="C1587" s="10">
        <v>0.29749999999999999</v>
      </c>
      <c r="D1587" s="11" t="s">
        <v>969</v>
      </c>
    </row>
    <row r="1588" spans="1:4" x14ac:dyDescent="0.45">
      <c r="A1588" s="9" t="s">
        <v>1273</v>
      </c>
      <c r="B1588" s="10">
        <v>0.14781199351701799</v>
      </c>
      <c r="C1588" s="10">
        <v>0.22021660649819499</v>
      </c>
      <c r="D1588" s="11" t="s">
        <v>969</v>
      </c>
    </row>
    <row r="1589" spans="1:4" x14ac:dyDescent="0.45">
      <c r="A1589" s="9" t="s">
        <v>2314</v>
      </c>
      <c r="B1589" s="10">
        <v>0.147163695299838</v>
      </c>
      <c r="C1589" s="10">
        <v>0.25</v>
      </c>
      <c r="D1589" s="11" t="s">
        <v>969</v>
      </c>
    </row>
    <row r="1590" spans="1:4" ht="20.25" x14ac:dyDescent="0.45">
      <c r="A1590" s="9" t="s">
        <v>2315</v>
      </c>
      <c r="B1590" s="10">
        <v>0.147163695299838</v>
      </c>
      <c r="C1590" s="10">
        <v>0.22689075630252101</v>
      </c>
      <c r="D1590" s="11" t="s">
        <v>969</v>
      </c>
    </row>
    <row r="1591" spans="1:4" x14ac:dyDescent="0.45">
      <c r="A1591" s="9" t="s">
        <v>1672</v>
      </c>
      <c r="B1591" s="10">
        <v>0.147163695299838</v>
      </c>
      <c r="C1591" s="10">
        <v>0.45783132530120502</v>
      </c>
      <c r="D1591" s="11" t="s">
        <v>969</v>
      </c>
    </row>
    <row r="1592" spans="1:4" x14ac:dyDescent="0.45">
      <c r="A1592" s="9" t="s">
        <v>2238</v>
      </c>
      <c r="B1592" s="10">
        <v>0.14700162074554299</v>
      </c>
      <c r="C1592" s="10">
        <v>0.3175</v>
      </c>
      <c r="D1592" s="11" t="s">
        <v>969</v>
      </c>
    </row>
    <row r="1593" spans="1:4" x14ac:dyDescent="0.45">
      <c r="A1593" s="9" t="s">
        <v>2316</v>
      </c>
      <c r="B1593" s="10">
        <v>0.14700162074554299</v>
      </c>
      <c r="C1593" s="10">
        <v>0.46778711484593799</v>
      </c>
      <c r="D1593" s="11" t="s">
        <v>969</v>
      </c>
    </row>
    <row r="1594" spans="1:4" x14ac:dyDescent="0.45">
      <c r="A1594" s="9" t="s">
        <v>2317</v>
      </c>
      <c r="B1594" s="10">
        <v>0.14651539708265801</v>
      </c>
      <c r="C1594" s="10">
        <v>0.22531645569620301</v>
      </c>
      <c r="D1594" s="11" t="s">
        <v>969</v>
      </c>
    </row>
    <row r="1595" spans="1:4" x14ac:dyDescent="0.45">
      <c r="A1595" s="9" t="s">
        <v>1783</v>
      </c>
      <c r="B1595" s="10">
        <v>0.14619124797406799</v>
      </c>
      <c r="C1595" s="10">
        <v>0.29249999999999998</v>
      </c>
      <c r="D1595" s="11" t="s">
        <v>969</v>
      </c>
    </row>
    <row r="1596" spans="1:4" ht="20.25" x14ac:dyDescent="0.45">
      <c r="A1596" s="9" t="s">
        <v>2318</v>
      </c>
      <c r="B1596" s="10">
        <v>0.14619124797406799</v>
      </c>
      <c r="C1596" s="10">
        <v>0.3075</v>
      </c>
      <c r="D1596" s="11" t="s">
        <v>1069</v>
      </c>
    </row>
    <row r="1597" spans="1:4" x14ac:dyDescent="0.45">
      <c r="A1597" s="9" t="s">
        <v>173</v>
      </c>
      <c r="B1597" s="10">
        <v>0.145867098865478</v>
      </c>
      <c r="C1597" s="10">
        <v>0.30532212885154097</v>
      </c>
      <c r="D1597" s="11" t="s">
        <v>969</v>
      </c>
    </row>
    <row r="1598" spans="1:4" ht="30.4" x14ac:dyDescent="0.45">
      <c r="A1598" s="9" t="s">
        <v>2319</v>
      </c>
      <c r="B1598" s="10">
        <v>0.14570502431118301</v>
      </c>
      <c r="C1598" s="10">
        <v>0.63</v>
      </c>
      <c r="D1598" s="11" t="s">
        <v>989</v>
      </c>
    </row>
    <row r="1599" spans="1:4" x14ac:dyDescent="0.45">
      <c r="A1599" s="9" t="s">
        <v>2320</v>
      </c>
      <c r="B1599" s="10">
        <v>0.145542949756888</v>
      </c>
      <c r="C1599" s="10">
        <v>0.1953125</v>
      </c>
      <c r="D1599" s="11" t="s">
        <v>969</v>
      </c>
    </row>
    <row r="1600" spans="1:4" x14ac:dyDescent="0.45">
      <c r="A1600" s="9" t="s">
        <v>2321</v>
      </c>
      <c r="B1600" s="10">
        <v>0.145542949756888</v>
      </c>
      <c r="C1600" s="10">
        <v>0.29610389610389598</v>
      </c>
      <c r="D1600" s="11" t="s">
        <v>969</v>
      </c>
    </row>
    <row r="1601" spans="1:4" x14ac:dyDescent="0.45">
      <c r="A1601" s="9" t="s">
        <v>2322</v>
      </c>
      <c r="B1601" s="10">
        <v>0.14538087520259299</v>
      </c>
      <c r="C1601" s="10">
        <v>0.3725</v>
      </c>
      <c r="D1601" s="11" t="s">
        <v>969</v>
      </c>
    </row>
    <row r="1602" spans="1:4" x14ac:dyDescent="0.45">
      <c r="A1602" s="9" t="s">
        <v>2323</v>
      </c>
      <c r="B1602" s="10">
        <v>0.14538087520259299</v>
      </c>
      <c r="C1602" s="10">
        <v>0.234939759036145</v>
      </c>
      <c r="D1602" s="11" t="s">
        <v>969</v>
      </c>
    </row>
    <row r="1603" spans="1:4" x14ac:dyDescent="0.45">
      <c r="A1603" s="9" t="s">
        <v>2324</v>
      </c>
      <c r="B1603" s="10">
        <v>0.14521880064829801</v>
      </c>
      <c r="C1603" s="10">
        <v>0.46500000000000002</v>
      </c>
      <c r="D1603" s="11" t="s">
        <v>969</v>
      </c>
    </row>
    <row r="1604" spans="1:4" x14ac:dyDescent="0.45">
      <c r="A1604" s="9" t="s">
        <v>2325</v>
      </c>
      <c r="B1604" s="10">
        <v>0.145056726094003</v>
      </c>
      <c r="C1604" s="10">
        <v>0.25569620253164599</v>
      </c>
      <c r="D1604" s="11" t="s">
        <v>969</v>
      </c>
    </row>
    <row r="1605" spans="1:4" x14ac:dyDescent="0.45">
      <c r="A1605" s="9" t="s">
        <v>2326</v>
      </c>
      <c r="B1605" s="10">
        <v>0.14457050243111799</v>
      </c>
      <c r="C1605" s="10">
        <v>0.61010830324909804</v>
      </c>
      <c r="D1605" s="11" t="s">
        <v>969</v>
      </c>
    </row>
    <row r="1606" spans="1:4" x14ac:dyDescent="0.45">
      <c r="A1606" s="9" t="s">
        <v>2327</v>
      </c>
      <c r="B1606" s="10">
        <v>0.144246353322528</v>
      </c>
      <c r="C1606" s="10">
        <v>0.23</v>
      </c>
      <c r="D1606" s="11" t="s">
        <v>969</v>
      </c>
    </row>
    <row r="1607" spans="1:4" ht="20.25" x14ac:dyDescent="0.45">
      <c r="A1607" s="9" t="s">
        <v>2328</v>
      </c>
      <c r="B1607" s="10">
        <v>0.14376012965964299</v>
      </c>
      <c r="C1607" s="10">
        <v>0.56000000000000005</v>
      </c>
      <c r="D1607" s="11" t="s">
        <v>973</v>
      </c>
    </row>
    <row r="1608" spans="1:4" x14ac:dyDescent="0.45">
      <c r="A1608" s="9" t="s">
        <v>2329</v>
      </c>
      <c r="B1608" s="10">
        <v>0.14327390599675899</v>
      </c>
      <c r="C1608" s="10">
        <v>0.36</v>
      </c>
      <c r="D1608" s="11" t="s">
        <v>969</v>
      </c>
    </row>
    <row r="1609" spans="1:4" x14ac:dyDescent="0.45">
      <c r="A1609" s="9" t="s">
        <v>2330</v>
      </c>
      <c r="B1609" s="10">
        <v>0.14294975688816899</v>
      </c>
      <c r="C1609" s="10">
        <v>0.22916666666666699</v>
      </c>
      <c r="D1609" s="11" t="s">
        <v>969</v>
      </c>
    </row>
    <row r="1610" spans="1:4" x14ac:dyDescent="0.45">
      <c r="A1610" s="9" t="s">
        <v>2331</v>
      </c>
      <c r="B1610" s="10">
        <v>0.14278768233387401</v>
      </c>
      <c r="C1610" s="10">
        <v>0.23896103896103901</v>
      </c>
      <c r="D1610" s="11" t="s">
        <v>969</v>
      </c>
    </row>
    <row r="1611" spans="1:4" x14ac:dyDescent="0.45">
      <c r="A1611" s="9" t="s">
        <v>2036</v>
      </c>
      <c r="B1611" s="10">
        <v>0.14230145867098901</v>
      </c>
      <c r="C1611" s="10">
        <v>0.52688172043010795</v>
      </c>
      <c r="D1611" s="11" t="s">
        <v>969</v>
      </c>
    </row>
    <row r="1612" spans="1:4" x14ac:dyDescent="0.45">
      <c r="A1612" s="9" t="s">
        <v>1224</v>
      </c>
      <c r="B1612" s="10">
        <v>0.14230145867098901</v>
      </c>
      <c r="C1612" s="10">
        <v>0.212987012987013</v>
      </c>
      <c r="D1612" s="11" t="s">
        <v>969</v>
      </c>
    </row>
    <row r="1613" spans="1:4" x14ac:dyDescent="0.45">
      <c r="A1613" s="9" t="s">
        <v>2332</v>
      </c>
      <c r="B1613" s="10">
        <v>0.142139384116694</v>
      </c>
      <c r="C1613" s="10">
        <v>0.25301204819277101</v>
      </c>
      <c r="D1613" s="11" t="s">
        <v>969</v>
      </c>
    </row>
    <row r="1614" spans="1:4" x14ac:dyDescent="0.45">
      <c r="A1614" s="9" t="s">
        <v>2333</v>
      </c>
      <c r="B1614" s="10">
        <v>0.14197730956239901</v>
      </c>
      <c r="C1614" s="10">
        <v>0.21505376344086</v>
      </c>
      <c r="D1614" s="11" t="s">
        <v>969</v>
      </c>
    </row>
    <row r="1615" spans="1:4" x14ac:dyDescent="0.45">
      <c r="A1615" s="9" t="s">
        <v>2334</v>
      </c>
      <c r="B1615" s="10">
        <v>0.14197730956239901</v>
      </c>
      <c r="C1615" s="10">
        <v>0.17366946778711501</v>
      </c>
      <c r="D1615" s="11" t="s">
        <v>969</v>
      </c>
    </row>
    <row r="1616" spans="1:4" x14ac:dyDescent="0.45">
      <c r="A1616" s="9" t="s">
        <v>2335</v>
      </c>
      <c r="B1616" s="10">
        <v>0.141815235008104</v>
      </c>
      <c r="C1616" s="10">
        <v>0.34453781512604997</v>
      </c>
      <c r="D1616" s="11" t="s">
        <v>973</v>
      </c>
    </row>
    <row r="1617" spans="1:4" x14ac:dyDescent="0.45">
      <c r="A1617" s="9" t="s">
        <v>2336</v>
      </c>
      <c r="B1617" s="10">
        <v>0.14165316045380899</v>
      </c>
      <c r="C1617" s="10">
        <v>0.28249999999999997</v>
      </c>
      <c r="D1617" s="11" t="s">
        <v>969</v>
      </c>
    </row>
    <row r="1618" spans="1:4" x14ac:dyDescent="0.45">
      <c r="A1618" s="9" t="s">
        <v>2337</v>
      </c>
      <c r="B1618" s="10">
        <v>0.14165316045380899</v>
      </c>
      <c r="C1618" s="10">
        <v>0.33</v>
      </c>
      <c r="D1618" s="11" t="s">
        <v>969</v>
      </c>
    </row>
    <row r="1619" spans="1:4" x14ac:dyDescent="0.45">
      <c r="A1619" s="9" t="s">
        <v>2338</v>
      </c>
      <c r="B1619" s="10">
        <v>0.14149108589951401</v>
      </c>
      <c r="C1619" s="10">
        <v>0.18772563176895299</v>
      </c>
      <c r="D1619" s="11" t="s">
        <v>969</v>
      </c>
    </row>
    <row r="1620" spans="1:4" x14ac:dyDescent="0.45">
      <c r="A1620" s="9" t="s">
        <v>1810</v>
      </c>
      <c r="B1620" s="10">
        <v>0.14149108589951401</v>
      </c>
      <c r="C1620" s="10">
        <v>0.35499999999999998</v>
      </c>
      <c r="D1620" s="11" t="s">
        <v>969</v>
      </c>
    </row>
    <row r="1621" spans="1:4" x14ac:dyDescent="0.45">
      <c r="A1621" s="9" t="s">
        <v>1667</v>
      </c>
      <c r="B1621" s="10">
        <v>0.14149108589951401</v>
      </c>
      <c r="C1621" s="10">
        <v>0.22</v>
      </c>
      <c r="D1621" s="11" t="s">
        <v>969</v>
      </c>
    </row>
    <row r="1622" spans="1:4" x14ac:dyDescent="0.45">
      <c r="A1622" s="9" t="s">
        <v>1514</v>
      </c>
      <c r="B1622" s="10">
        <v>0.14149108589951401</v>
      </c>
      <c r="C1622" s="10">
        <v>0.21265822784810101</v>
      </c>
      <c r="D1622" s="11" t="s">
        <v>969</v>
      </c>
    </row>
    <row r="1623" spans="1:4" x14ac:dyDescent="0.45">
      <c r="A1623" s="9" t="s">
        <v>2339</v>
      </c>
      <c r="B1623" s="10">
        <v>0.141329011345219</v>
      </c>
      <c r="C1623" s="10">
        <v>0.48795180722891601</v>
      </c>
      <c r="D1623" s="11" t="s">
        <v>969</v>
      </c>
    </row>
    <row r="1624" spans="1:4" x14ac:dyDescent="0.45">
      <c r="A1624" s="9" t="s">
        <v>2340</v>
      </c>
      <c r="B1624" s="10">
        <v>0.141329011345219</v>
      </c>
      <c r="C1624" s="10">
        <v>0.2421875</v>
      </c>
      <c r="D1624" s="11" t="s">
        <v>969</v>
      </c>
    </row>
    <row r="1625" spans="1:4" x14ac:dyDescent="0.45">
      <c r="A1625" s="9" t="s">
        <v>2341</v>
      </c>
      <c r="B1625" s="10">
        <v>0.14084278768233399</v>
      </c>
      <c r="C1625" s="10">
        <v>0.25903614457831298</v>
      </c>
      <c r="D1625" s="11" t="s">
        <v>969</v>
      </c>
    </row>
    <row r="1626" spans="1:4" x14ac:dyDescent="0.45">
      <c r="A1626" s="9" t="s">
        <v>2342</v>
      </c>
      <c r="B1626" s="10">
        <v>0.14084278768233399</v>
      </c>
      <c r="C1626" s="10">
        <v>0.210843373493976</v>
      </c>
      <c r="D1626" s="11" t="s">
        <v>969</v>
      </c>
    </row>
    <row r="1627" spans="1:4" x14ac:dyDescent="0.45">
      <c r="A1627" s="9" t="s">
        <v>2343</v>
      </c>
      <c r="B1627" s="10">
        <v>0.140518638573744</v>
      </c>
      <c r="C1627" s="10">
        <v>0.382671480144404</v>
      </c>
      <c r="D1627" s="11" t="s">
        <v>969</v>
      </c>
    </row>
    <row r="1628" spans="1:4" x14ac:dyDescent="0.45">
      <c r="A1628" s="9" t="s">
        <v>2344</v>
      </c>
      <c r="B1628" s="10">
        <v>0.140518638573744</v>
      </c>
      <c r="C1628" s="10">
        <v>0.28292682926829299</v>
      </c>
      <c r="D1628" s="11" t="s">
        <v>969</v>
      </c>
    </row>
    <row r="1629" spans="1:4" x14ac:dyDescent="0.45">
      <c r="A1629" s="9" t="s">
        <v>2288</v>
      </c>
      <c r="B1629" s="10">
        <v>0.14035656401944899</v>
      </c>
      <c r="C1629" s="10">
        <v>0.20975609756097599</v>
      </c>
      <c r="D1629" s="11" t="s">
        <v>969</v>
      </c>
    </row>
    <row r="1630" spans="1:4" ht="20.25" x14ac:dyDescent="0.45">
      <c r="A1630" s="9" t="s">
        <v>2345</v>
      </c>
      <c r="B1630" s="10">
        <v>0.14035656401944899</v>
      </c>
      <c r="C1630" s="10">
        <v>0.37535014005602202</v>
      </c>
      <c r="D1630" s="11" t="s">
        <v>969</v>
      </c>
    </row>
    <row r="1631" spans="1:4" x14ac:dyDescent="0.45">
      <c r="A1631" s="9" t="s">
        <v>2346</v>
      </c>
      <c r="B1631" s="10">
        <v>0.14003241491085899</v>
      </c>
      <c r="C1631" s="10">
        <v>0.19607843137254899</v>
      </c>
      <c r="D1631" s="11" t="s">
        <v>969</v>
      </c>
    </row>
    <row r="1632" spans="1:4" x14ac:dyDescent="0.45">
      <c r="A1632" s="9" t="s">
        <v>2347</v>
      </c>
      <c r="B1632" s="10">
        <v>0.13987034035656401</v>
      </c>
      <c r="C1632" s="10">
        <v>0.22500000000000001</v>
      </c>
      <c r="D1632" s="11" t="s">
        <v>969</v>
      </c>
    </row>
    <row r="1633" spans="1:4" ht="20.25" x14ac:dyDescent="0.45">
      <c r="A1633" s="9" t="s">
        <v>2348</v>
      </c>
      <c r="B1633" s="10">
        <v>0.13987034035656401</v>
      </c>
      <c r="C1633" s="10">
        <v>0.1875</v>
      </c>
      <c r="D1633" s="11" t="s">
        <v>969</v>
      </c>
    </row>
    <row r="1634" spans="1:4" x14ac:dyDescent="0.45">
      <c r="A1634" s="9" t="s">
        <v>2349</v>
      </c>
      <c r="B1634" s="10">
        <v>0.139708265802269</v>
      </c>
      <c r="C1634" s="10">
        <v>0.35416666666666702</v>
      </c>
      <c r="D1634" s="11" t="s">
        <v>969</v>
      </c>
    </row>
    <row r="1635" spans="1:4" ht="20.25" x14ac:dyDescent="0.45">
      <c r="A1635" s="9" t="s">
        <v>2350</v>
      </c>
      <c r="B1635" s="10">
        <v>0.139708265802269</v>
      </c>
      <c r="C1635" s="10">
        <v>0.3046875</v>
      </c>
      <c r="D1635" s="11" t="s">
        <v>1069</v>
      </c>
    </row>
    <row r="1636" spans="1:4" x14ac:dyDescent="0.45">
      <c r="A1636" s="9" t="s">
        <v>2351</v>
      </c>
      <c r="B1636" s="10">
        <v>0.139708265802269</v>
      </c>
      <c r="C1636" s="10">
        <v>0.44390243902439003</v>
      </c>
      <c r="D1636" s="11" t="s">
        <v>969</v>
      </c>
    </row>
    <row r="1637" spans="1:4" x14ac:dyDescent="0.45">
      <c r="A1637" s="9" t="s">
        <v>261</v>
      </c>
      <c r="B1637" s="10">
        <v>0.13905996758508901</v>
      </c>
      <c r="C1637" s="10">
        <v>0.20833333333333301</v>
      </c>
      <c r="D1637" s="11" t="s">
        <v>969</v>
      </c>
    </row>
    <row r="1638" spans="1:4" x14ac:dyDescent="0.45">
      <c r="A1638" s="9" t="s">
        <v>2352</v>
      </c>
      <c r="B1638" s="10">
        <v>0.138411669367909</v>
      </c>
      <c r="C1638" s="10">
        <v>0.28749999999999998</v>
      </c>
      <c r="D1638" s="11" t="s">
        <v>969</v>
      </c>
    </row>
    <row r="1639" spans="1:4" x14ac:dyDescent="0.45">
      <c r="A1639" s="9" t="s">
        <v>2353</v>
      </c>
      <c r="B1639" s="10">
        <v>0.13824959481361401</v>
      </c>
      <c r="C1639" s="10">
        <v>0.30722891566265098</v>
      </c>
      <c r="D1639" s="11" t="s">
        <v>969</v>
      </c>
    </row>
    <row r="1640" spans="1:4" ht="20.25" x14ac:dyDescent="0.45">
      <c r="A1640" s="9" t="s">
        <v>2354</v>
      </c>
      <c r="B1640" s="10">
        <v>0.138087520259319</v>
      </c>
      <c r="C1640" s="10">
        <v>0.67</v>
      </c>
      <c r="D1640" s="11" t="s">
        <v>969</v>
      </c>
    </row>
    <row r="1641" spans="1:4" ht="20.25" x14ac:dyDescent="0.45">
      <c r="A1641" s="9" t="s">
        <v>2355</v>
      </c>
      <c r="B1641" s="10">
        <v>0.138087520259319</v>
      </c>
      <c r="C1641" s="10">
        <v>0.252100840336134</v>
      </c>
      <c r="D1641" s="11" t="s">
        <v>989</v>
      </c>
    </row>
    <row r="1642" spans="1:4" x14ac:dyDescent="0.45">
      <c r="A1642" s="9" t="s">
        <v>2356</v>
      </c>
      <c r="B1642" s="10">
        <v>0.13792544570502399</v>
      </c>
      <c r="C1642" s="10">
        <v>0.29390681003584201</v>
      </c>
      <c r="D1642" s="11" t="s">
        <v>969</v>
      </c>
    </row>
    <row r="1643" spans="1:4" x14ac:dyDescent="0.45">
      <c r="A1643" s="9" t="s">
        <v>2357</v>
      </c>
      <c r="B1643" s="10">
        <v>0.13792544570502399</v>
      </c>
      <c r="C1643" s="10">
        <v>0.20168067226890801</v>
      </c>
      <c r="D1643" s="11" t="s">
        <v>969</v>
      </c>
    </row>
    <row r="1644" spans="1:4" x14ac:dyDescent="0.45">
      <c r="A1644" s="9" t="s">
        <v>2358</v>
      </c>
      <c r="B1644" s="10">
        <v>0.13776337115072901</v>
      </c>
      <c r="C1644" s="10">
        <v>0.252100840336134</v>
      </c>
      <c r="D1644" s="11" t="s">
        <v>969</v>
      </c>
    </row>
    <row r="1645" spans="1:4" x14ac:dyDescent="0.45">
      <c r="A1645" s="9" t="s">
        <v>2359</v>
      </c>
      <c r="B1645" s="10">
        <v>0.13743922204213899</v>
      </c>
      <c r="C1645" s="10">
        <v>0.26233766233766198</v>
      </c>
      <c r="D1645" s="11" t="s">
        <v>969</v>
      </c>
    </row>
    <row r="1646" spans="1:4" x14ac:dyDescent="0.45">
      <c r="A1646" s="9" t="s">
        <v>2360</v>
      </c>
      <c r="B1646" s="10">
        <v>0.13711507293354899</v>
      </c>
      <c r="C1646" s="10">
        <v>0.20250000000000001</v>
      </c>
      <c r="D1646" s="11" t="s">
        <v>969</v>
      </c>
    </row>
    <row r="1647" spans="1:4" x14ac:dyDescent="0.45">
      <c r="A1647" s="9" t="s">
        <v>1224</v>
      </c>
      <c r="B1647" s="10">
        <v>0.13614262560778001</v>
      </c>
      <c r="C1647" s="10">
        <v>0.27731092436974802</v>
      </c>
      <c r="D1647" s="11" t="s">
        <v>969</v>
      </c>
    </row>
    <row r="1648" spans="1:4" x14ac:dyDescent="0.45">
      <c r="A1648" s="9" t="s">
        <v>2361</v>
      </c>
      <c r="B1648" s="10">
        <v>0.13581847649918999</v>
      </c>
      <c r="C1648" s="10">
        <v>0.33250000000000002</v>
      </c>
      <c r="D1648" s="11" t="s">
        <v>973</v>
      </c>
    </row>
    <row r="1649" spans="1:4" x14ac:dyDescent="0.45">
      <c r="A1649" s="9" t="s">
        <v>2362</v>
      </c>
      <c r="B1649" s="10">
        <v>0.13581847649918999</v>
      </c>
      <c r="C1649" s="10">
        <v>0.28313253012048201</v>
      </c>
      <c r="D1649" s="11" t="s">
        <v>969</v>
      </c>
    </row>
    <row r="1650" spans="1:4" x14ac:dyDescent="0.45">
      <c r="A1650" s="9" t="s">
        <v>1453</v>
      </c>
      <c r="B1650" s="10">
        <v>0.13565640194489501</v>
      </c>
      <c r="C1650" s="10">
        <v>0.20499999999999999</v>
      </c>
      <c r="D1650" s="11" t="s">
        <v>969</v>
      </c>
    </row>
    <row r="1651" spans="1:4" x14ac:dyDescent="0.45">
      <c r="A1651" s="9" t="s">
        <v>2363</v>
      </c>
      <c r="B1651" s="10">
        <v>0.13533225283630501</v>
      </c>
      <c r="C1651" s="10">
        <v>0.36499999999999999</v>
      </c>
      <c r="D1651" s="11" t="s">
        <v>969</v>
      </c>
    </row>
    <row r="1652" spans="1:4" x14ac:dyDescent="0.45">
      <c r="A1652" s="9" t="s">
        <v>2364</v>
      </c>
      <c r="B1652" s="10">
        <v>0.13517017828201</v>
      </c>
      <c r="C1652" s="10">
        <v>0.33</v>
      </c>
      <c r="D1652" s="11" t="s">
        <v>969</v>
      </c>
    </row>
    <row r="1653" spans="1:4" x14ac:dyDescent="0.45">
      <c r="A1653" s="9" t="s">
        <v>1412</v>
      </c>
      <c r="B1653" s="10">
        <v>0.13500810372771499</v>
      </c>
      <c r="C1653" s="10">
        <v>0.204481792717087</v>
      </c>
      <c r="D1653" s="11" t="s">
        <v>969</v>
      </c>
    </row>
    <row r="1654" spans="1:4" x14ac:dyDescent="0.45">
      <c r="A1654" s="9" t="s">
        <v>2365</v>
      </c>
      <c r="B1654" s="10">
        <v>0.13500810372771499</v>
      </c>
      <c r="C1654" s="10">
        <v>0.255</v>
      </c>
      <c r="D1654" s="11" t="s">
        <v>969</v>
      </c>
    </row>
    <row r="1655" spans="1:4" x14ac:dyDescent="0.45">
      <c r="A1655" s="9" t="s">
        <v>2366</v>
      </c>
      <c r="B1655" s="10">
        <v>0.13484602917342001</v>
      </c>
      <c r="C1655" s="10">
        <v>0.20250000000000001</v>
      </c>
      <c r="D1655" s="11" t="s">
        <v>969</v>
      </c>
    </row>
    <row r="1656" spans="1:4" ht="20.25" x14ac:dyDescent="0.45">
      <c r="A1656" s="9" t="s">
        <v>2367</v>
      </c>
      <c r="B1656" s="10">
        <v>0.13452188006483001</v>
      </c>
      <c r="C1656" s="10">
        <v>0.27075812274368199</v>
      </c>
      <c r="D1656" s="11" t="s">
        <v>969</v>
      </c>
    </row>
    <row r="1657" spans="1:4" x14ac:dyDescent="0.45">
      <c r="A1657" s="9" t="s">
        <v>2368</v>
      </c>
      <c r="B1657" s="10">
        <v>0.134359805510535</v>
      </c>
      <c r="C1657" s="10">
        <v>0.19607843137254899</v>
      </c>
      <c r="D1657" s="11" t="s">
        <v>969</v>
      </c>
    </row>
    <row r="1658" spans="1:4" x14ac:dyDescent="0.45">
      <c r="A1658" s="9" t="s">
        <v>22</v>
      </c>
      <c r="B1658" s="10">
        <v>0.134359805510535</v>
      </c>
      <c r="C1658" s="10">
        <v>0.329113924050633</v>
      </c>
      <c r="D1658" s="11" t="s">
        <v>973</v>
      </c>
    </row>
    <row r="1659" spans="1:4" x14ac:dyDescent="0.45">
      <c r="A1659" s="9" t="s">
        <v>2369</v>
      </c>
      <c r="B1659" s="10">
        <v>0.13419773095623999</v>
      </c>
      <c r="C1659" s="10">
        <v>0.25089605734767001</v>
      </c>
      <c r="D1659" s="11" t="s">
        <v>969</v>
      </c>
    </row>
    <row r="1660" spans="1:4" x14ac:dyDescent="0.45">
      <c r="A1660" s="9" t="s">
        <v>2370</v>
      </c>
      <c r="B1660" s="10">
        <v>0.13419773095623999</v>
      </c>
      <c r="C1660" s="10">
        <v>0.26302083333333298</v>
      </c>
      <c r="D1660" s="11" t="s">
        <v>969</v>
      </c>
    </row>
    <row r="1661" spans="1:4" x14ac:dyDescent="0.45">
      <c r="A1661" s="9" t="s">
        <v>2371</v>
      </c>
      <c r="B1661" s="10">
        <v>0.13403565640194501</v>
      </c>
      <c r="C1661" s="10">
        <v>0.224390243902439</v>
      </c>
      <c r="D1661" s="11" t="s">
        <v>969</v>
      </c>
    </row>
    <row r="1662" spans="1:4" x14ac:dyDescent="0.45">
      <c r="A1662" s="9" t="s">
        <v>1783</v>
      </c>
      <c r="B1662" s="10">
        <v>0.13387358184765</v>
      </c>
      <c r="C1662" s="10">
        <v>0.30120481927710802</v>
      </c>
      <c r="D1662" s="11" t="s">
        <v>969</v>
      </c>
    </row>
    <row r="1663" spans="1:4" x14ac:dyDescent="0.45">
      <c r="A1663" s="9" t="s">
        <v>2372</v>
      </c>
      <c r="B1663" s="10">
        <v>0.13387358184765</v>
      </c>
      <c r="C1663" s="10">
        <v>0.231168831168831</v>
      </c>
      <c r="D1663" s="11" t="s">
        <v>969</v>
      </c>
    </row>
    <row r="1664" spans="1:4" x14ac:dyDescent="0.45">
      <c r="A1664" s="9" t="s">
        <v>88</v>
      </c>
      <c r="B1664" s="10">
        <v>0.13371150729335499</v>
      </c>
      <c r="C1664" s="10">
        <v>0.34545454545454501</v>
      </c>
      <c r="D1664" s="11" t="s">
        <v>969</v>
      </c>
    </row>
    <row r="1665" spans="1:4" x14ac:dyDescent="0.45">
      <c r="A1665" s="9" t="s">
        <v>2373</v>
      </c>
      <c r="B1665" s="10">
        <v>0.13354943273906</v>
      </c>
      <c r="C1665" s="10">
        <v>0.22500000000000001</v>
      </c>
      <c r="D1665" s="11" t="s">
        <v>969</v>
      </c>
    </row>
    <row r="1666" spans="1:4" x14ac:dyDescent="0.45">
      <c r="A1666" s="9" t="s">
        <v>2007</v>
      </c>
      <c r="B1666" s="10">
        <v>0.13338735818476499</v>
      </c>
      <c r="C1666" s="10">
        <v>0.29971988795518201</v>
      </c>
      <c r="D1666" s="11" t="s">
        <v>969</v>
      </c>
    </row>
    <row r="1667" spans="1:4" ht="20.25" x14ac:dyDescent="0.45">
      <c r="A1667" s="9" t="s">
        <v>2374</v>
      </c>
      <c r="B1667" s="10">
        <v>0.13338735818476499</v>
      </c>
      <c r="C1667" s="10">
        <v>0.280519480519481</v>
      </c>
      <c r="D1667" s="11" t="s">
        <v>969</v>
      </c>
    </row>
    <row r="1668" spans="1:4" x14ac:dyDescent="0.45">
      <c r="A1668" s="9" t="s">
        <v>2375</v>
      </c>
      <c r="B1668" s="10">
        <v>0.13338735818476499</v>
      </c>
      <c r="C1668" s="10">
        <v>0.231046931407942</v>
      </c>
      <c r="D1668" s="11" t="s">
        <v>973</v>
      </c>
    </row>
    <row r="1669" spans="1:4" ht="20.25" x14ac:dyDescent="0.45">
      <c r="A1669" s="9" t="s">
        <v>2376</v>
      </c>
      <c r="B1669" s="10">
        <v>0.133063209076175</v>
      </c>
      <c r="C1669" s="10">
        <v>0.36202531645569602</v>
      </c>
      <c r="D1669" s="11" t="s">
        <v>969</v>
      </c>
    </row>
    <row r="1670" spans="1:4" x14ac:dyDescent="0.45">
      <c r="A1670" s="9" t="s">
        <v>682</v>
      </c>
      <c r="B1670" s="10">
        <v>0.133063209076175</v>
      </c>
      <c r="C1670" s="10">
        <v>0.25301204819277101</v>
      </c>
      <c r="D1670" s="11" t="s">
        <v>969</v>
      </c>
    </row>
    <row r="1671" spans="1:4" ht="20.25" x14ac:dyDescent="0.45">
      <c r="A1671" s="9" t="s">
        <v>2377</v>
      </c>
      <c r="B1671" s="10">
        <v>0.13290113452187999</v>
      </c>
      <c r="C1671" s="10">
        <v>0.29963898916967502</v>
      </c>
      <c r="D1671" s="11" t="s">
        <v>973</v>
      </c>
    </row>
    <row r="1672" spans="1:4" x14ac:dyDescent="0.45">
      <c r="A1672" s="9" t="s">
        <v>2378</v>
      </c>
      <c r="B1672" s="10">
        <v>0.13290113452187999</v>
      </c>
      <c r="C1672" s="10">
        <v>0.245</v>
      </c>
      <c r="D1672" s="11" t="s">
        <v>969</v>
      </c>
    </row>
    <row r="1673" spans="1:4" x14ac:dyDescent="0.45">
      <c r="A1673" s="9" t="s">
        <v>2069</v>
      </c>
      <c r="B1673" s="10">
        <v>0.13290113452187999</v>
      </c>
      <c r="C1673" s="10">
        <v>0.17560975609756099</v>
      </c>
      <c r="D1673" s="11" t="s">
        <v>969</v>
      </c>
    </row>
    <row r="1674" spans="1:4" ht="20.25" x14ac:dyDescent="0.45">
      <c r="A1674" s="9" t="s">
        <v>2379</v>
      </c>
      <c r="B1674" s="10">
        <v>0.132739059967585</v>
      </c>
      <c r="C1674" s="10">
        <v>0.36746987951807197</v>
      </c>
      <c r="D1674" s="11" t="s">
        <v>969</v>
      </c>
    </row>
    <row r="1675" spans="1:4" x14ac:dyDescent="0.45">
      <c r="A1675" s="9" t="s">
        <v>2380</v>
      </c>
      <c r="B1675" s="10">
        <v>0.132739059967585</v>
      </c>
      <c r="C1675" s="10">
        <v>0.22891566265060201</v>
      </c>
      <c r="D1675" s="11" t="s">
        <v>969</v>
      </c>
    </row>
    <row r="1676" spans="1:4" x14ac:dyDescent="0.45">
      <c r="A1676" s="9" t="s">
        <v>1235</v>
      </c>
      <c r="B1676" s="10">
        <v>0.13257698541328999</v>
      </c>
      <c r="C1676" s="10">
        <v>0.30729166666666702</v>
      </c>
      <c r="D1676" s="11" t="s">
        <v>969</v>
      </c>
    </row>
    <row r="1677" spans="1:4" x14ac:dyDescent="0.45">
      <c r="A1677" s="9" t="s">
        <v>2381</v>
      </c>
      <c r="B1677" s="10">
        <v>0.13192868719611001</v>
      </c>
      <c r="C1677" s="10">
        <v>0.29427083333333298</v>
      </c>
      <c r="D1677" s="11" t="s">
        <v>969</v>
      </c>
    </row>
    <row r="1678" spans="1:4" x14ac:dyDescent="0.45">
      <c r="A1678" s="9" t="s">
        <v>1809</v>
      </c>
      <c r="B1678" s="10">
        <v>0.131766612641815</v>
      </c>
      <c r="C1678" s="10">
        <v>0.326829268292683</v>
      </c>
      <c r="D1678" s="11" t="s">
        <v>969</v>
      </c>
    </row>
    <row r="1679" spans="1:4" x14ac:dyDescent="0.45">
      <c r="A1679" s="9" t="s">
        <v>2382</v>
      </c>
      <c r="B1679" s="10">
        <v>0.131766612641815</v>
      </c>
      <c r="C1679" s="10">
        <v>0.212885154061625</v>
      </c>
      <c r="D1679" s="11" t="s">
        <v>969</v>
      </c>
    </row>
    <row r="1680" spans="1:4" x14ac:dyDescent="0.45">
      <c r="A1680" s="9" t="s">
        <v>1539</v>
      </c>
      <c r="B1680" s="10">
        <v>0.13160453808752001</v>
      </c>
      <c r="C1680" s="10">
        <v>0.240963855421687</v>
      </c>
      <c r="D1680" s="11" t="s">
        <v>969</v>
      </c>
    </row>
    <row r="1681" spans="1:4" x14ac:dyDescent="0.45">
      <c r="A1681" s="9" t="s">
        <v>2383</v>
      </c>
      <c r="B1681" s="10">
        <v>0.131442463533225</v>
      </c>
      <c r="C1681" s="10">
        <v>0.25750000000000001</v>
      </c>
      <c r="D1681" s="11" t="s">
        <v>969</v>
      </c>
    </row>
    <row r="1682" spans="1:4" x14ac:dyDescent="0.45">
      <c r="A1682" s="9" t="s">
        <v>2384</v>
      </c>
      <c r="B1682" s="10">
        <v>0.13128038897892999</v>
      </c>
      <c r="C1682" s="10">
        <v>0.17469879518072301</v>
      </c>
      <c r="D1682" s="11" t="s">
        <v>969</v>
      </c>
    </row>
    <row r="1683" spans="1:4" ht="20.25" x14ac:dyDescent="0.45">
      <c r="A1683" s="9" t="s">
        <v>2385</v>
      </c>
      <c r="B1683" s="10">
        <v>0.13095623987034</v>
      </c>
      <c r="C1683" s="10">
        <v>0.31541218637992802</v>
      </c>
      <c r="D1683" s="11" t="s">
        <v>969</v>
      </c>
    </row>
    <row r="1684" spans="1:4" x14ac:dyDescent="0.45">
      <c r="A1684" s="9" t="s">
        <v>2386</v>
      </c>
      <c r="B1684" s="10">
        <v>0.13047001620745499</v>
      </c>
      <c r="C1684" s="10">
        <v>0.21249999999999999</v>
      </c>
      <c r="D1684" s="11" t="s">
        <v>969</v>
      </c>
    </row>
    <row r="1685" spans="1:4" ht="20.25" x14ac:dyDescent="0.45">
      <c r="A1685" s="9" t="s">
        <v>2387</v>
      </c>
      <c r="B1685" s="10">
        <v>0.130145867098865</v>
      </c>
      <c r="C1685" s="10">
        <v>0.303249097472924</v>
      </c>
      <c r="D1685" s="11" t="s">
        <v>989</v>
      </c>
    </row>
    <row r="1686" spans="1:4" x14ac:dyDescent="0.45">
      <c r="A1686" s="9" t="s">
        <v>2388</v>
      </c>
      <c r="B1686" s="10">
        <v>0.129821717990276</v>
      </c>
      <c r="C1686" s="10">
        <v>0.39</v>
      </c>
      <c r="D1686" s="11" t="s">
        <v>969</v>
      </c>
    </row>
    <row r="1687" spans="1:4" x14ac:dyDescent="0.45">
      <c r="A1687" s="9" t="s">
        <v>2389</v>
      </c>
      <c r="B1687" s="10">
        <v>0.12965964343598099</v>
      </c>
      <c r="C1687" s="10">
        <v>0.25992779783393499</v>
      </c>
      <c r="D1687" s="11" t="s">
        <v>969</v>
      </c>
    </row>
    <row r="1688" spans="1:4" x14ac:dyDescent="0.45">
      <c r="A1688" s="9" t="s">
        <v>2390</v>
      </c>
      <c r="B1688" s="10">
        <v>0.12965964343598099</v>
      </c>
      <c r="C1688" s="10">
        <v>0.210843373493976</v>
      </c>
      <c r="D1688" s="11" t="s">
        <v>969</v>
      </c>
    </row>
    <row r="1689" spans="1:4" x14ac:dyDescent="0.45">
      <c r="A1689" s="9" t="s">
        <v>2391</v>
      </c>
      <c r="B1689" s="10">
        <v>0.129335494327391</v>
      </c>
      <c r="C1689" s="10">
        <v>0.315</v>
      </c>
      <c r="D1689" s="11" t="s">
        <v>969</v>
      </c>
    </row>
    <row r="1690" spans="1:4" ht="20.25" x14ac:dyDescent="0.45">
      <c r="A1690" s="9" t="s">
        <v>2392</v>
      </c>
      <c r="B1690" s="10">
        <v>0.129335494327391</v>
      </c>
      <c r="C1690" s="10">
        <v>0.236559139784946</v>
      </c>
      <c r="D1690" s="11" t="s">
        <v>969</v>
      </c>
    </row>
    <row r="1691" spans="1:4" x14ac:dyDescent="0.45">
      <c r="A1691" s="9" t="s">
        <v>497</v>
      </c>
      <c r="B1691" s="10">
        <v>0.12917341977309599</v>
      </c>
      <c r="C1691" s="10">
        <v>0.390625</v>
      </c>
      <c r="D1691" s="11" t="s">
        <v>969</v>
      </c>
    </row>
    <row r="1692" spans="1:4" x14ac:dyDescent="0.45">
      <c r="A1692" s="9" t="s">
        <v>2393</v>
      </c>
      <c r="B1692" s="10">
        <v>0.12884927066450599</v>
      </c>
      <c r="C1692" s="10">
        <v>0.210843373493976</v>
      </c>
      <c r="D1692" s="11" t="s">
        <v>969</v>
      </c>
    </row>
    <row r="1693" spans="1:4" x14ac:dyDescent="0.45">
      <c r="A1693" s="9" t="s">
        <v>2394</v>
      </c>
      <c r="B1693" s="10">
        <v>0.12884927066450599</v>
      </c>
      <c r="C1693" s="10">
        <v>0.165266106442577</v>
      </c>
      <c r="D1693" s="11" t="s">
        <v>969</v>
      </c>
    </row>
    <row r="1694" spans="1:4" x14ac:dyDescent="0.45">
      <c r="A1694" s="9" t="s">
        <v>1775</v>
      </c>
      <c r="B1694" s="10">
        <v>0.128525121555916</v>
      </c>
      <c r="C1694" s="10">
        <v>0.338935574229692</v>
      </c>
      <c r="D1694" s="11" t="s">
        <v>969</v>
      </c>
    </row>
    <row r="1695" spans="1:4" x14ac:dyDescent="0.45">
      <c r="A1695" s="9" t="s">
        <v>1444</v>
      </c>
      <c r="B1695" s="10">
        <v>0.128525121555916</v>
      </c>
      <c r="C1695" s="10">
        <v>0.203125</v>
      </c>
      <c r="D1695" s="11" t="s">
        <v>969</v>
      </c>
    </row>
    <row r="1696" spans="1:4" x14ac:dyDescent="0.45">
      <c r="A1696" s="9" t="s">
        <v>2395</v>
      </c>
      <c r="B1696" s="10">
        <v>0.12820097244732601</v>
      </c>
      <c r="C1696" s="10">
        <v>0.2525</v>
      </c>
      <c r="D1696" s="11" t="s">
        <v>969</v>
      </c>
    </row>
    <row r="1697" spans="1:4" x14ac:dyDescent="0.45">
      <c r="A1697" s="9" t="s">
        <v>2396</v>
      </c>
      <c r="B1697" s="10">
        <v>0.12820097244732601</v>
      </c>
      <c r="C1697" s="10">
        <v>0.29691876750700302</v>
      </c>
      <c r="D1697" s="11" t="s">
        <v>969</v>
      </c>
    </row>
    <row r="1698" spans="1:4" x14ac:dyDescent="0.45">
      <c r="A1698" s="9" t="s">
        <v>2036</v>
      </c>
      <c r="B1698" s="10">
        <v>0.12820097244732601</v>
      </c>
      <c r="C1698" s="10">
        <v>0.39322916666666702</v>
      </c>
      <c r="D1698" s="11" t="s">
        <v>973</v>
      </c>
    </row>
    <row r="1699" spans="1:4" x14ac:dyDescent="0.45">
      <c r="A1699" s="9" t="s">
        <v>2397</v>
      </c>
      <c r="B1699" s="10">
        <v>0.12787682333873601</v>
      </c>
      <c r="C1699" s="10">
        <v>0.27500000000000002</v>
      </c>
      <c r="D1699" s="11" t="s">
        <v>969</v>
      </c>
    </row>
    <row r="1700" spans="1:4" x14ac:dyDescent="0.45">
      <c r="A1700" s="9" t="s">
        <v>2398</v>
      </c>
      <c r="B1700" s="10">
        <v>0.12787682333873601</v>
      </c>
      <c r="C1700" s="10">
        <v>0.19480519480519501</v>
      </c>
      <c r="D1700" s="11" t="s">
        <v>969</v>
      </c>
    </row>
    <row r="1701" spans="1:4" ht="20.25" x14ac:dyDescent="0.45">
      <c r="A1701" s="9" t="s">
        <v>2399</v>
      </c>
      <c r="B1701" s="10">
        <v>0.12787682333873601</v>
      </c>
      <c r="C1701" s="10">
        <v>0.19</v>
      </c>
      <c r="D1701" s="11" t="s">
        <v>969</v>
      </c>
    </row>
    <row r="1702" spans="1:4" x14ac:dyDescent="0.45">
      <c r="A1702" s="9" t="s">
        <v>2400</v>
      </c>
      <c r="B1702" s="10">
        <v>0.12787682333873601</v>
      </c>
      <c r="C1702" s="10">
        <v>0.225806451612903</v>
      </c>
      <c r="D1702" s="11" t="s">
        <v>969</v>
      </c>
    </row>
    <row r="1703" spans="1:4" ht="20.25" x14ac:dyDescent="0.45">
      <c r="A1703" s="9" t="s">
        <v>2401</v>
      </c>
      <c r="B1703" s="10">
        <v>0.127714748784441</v>
      </c>
      <c r="C1703" s="10">
        <v>0.57999999999999996</v>
      </c>
      <c r="D1703" s="11" t="s">
        <v>969</v>
      </c>
    </row>
    <row r="1704" spans="1:4" ht="20.25" x14ac:dyDescent="0.45">
      <c r="A1704" s="9" t="s">
        <v>2402</v>
      </c>
      <c r="B1704" s="10">
        <v>0.127714748784441</v>
      </c>
      <c r="C1704" s="10">
        <v>0.34634146341463401</v>
      </c>
      <c r="D1704" s="11" t="s">
        <v>1069</v>
      </c>
    </row>
    <row r="1705" spans="1:4" x14ac:dyDescent="0.45">
      <c r="A1705" s="9" t="s">
        <v>2403</v>
      </c>
      <c r="B1705" s="10">
        <v>0.12755267423014599</v>
      </c>
      <c r="C1705" s="10">
        <v>0.16927083333333301</v>
      </c>
      <c r="D1705" s="11" t="s">
        <v>969</v>
      </c>
    </row>
    <row r="1706" spans="1:4" x14ac:dyDescent="0.45">
      <c r="A1706" s="9" t="s">
        <v>2404</v>
      </c>
      <c r="B1706" s="10">
        <v>0.12706645056726101</v>
      </c>
      <c r="C1706" s="10">
        <v>0.303249097472924</v>
      </c>
      <c r="D1706" s="11" t="s">
        <v>969</v>
      </c>
    </row>
    <row r="1707" spans="1:4" x14ac:dyDescent="0.45">
      <c r="A1707" s="9" t="s">
        <v>2405</v>
      </c>
      <c r="B1707" s="10">
        <v>0.12674230145867099</v>
      </c>
      <c r="C1707" s="10">
        <v>0.28915662650602397</v>
      </c>
      <c r="D1707" s="11" t="s">
        <v>969</v>
      </c>
    </row>
    <row r="1708" spans="1:4" x14ac:dyDescent="0.45">
      <c r="A1708" s="9" t="s">
        <v>2406</v>
      </c>
      <c r="B1708" s="10">
        <v>0.12625607779578599</v>
      </c>
      <c r="C1708" s="10">
        <v>0.27731092436974802</v>
      </c>
      <c r="D1708" s="11" t="s">
        <v>969</v>
      </c>
    </row>
    <row r="1709" spans="1:4" x14ac:dyDescent="0.45">
      <c r="A1709" s="9" t="s">
        <v>2407</v>
      </c>
      <c r="B1709" s="10">
        <v>0.125607779578606</v>
      </c>
      <c r="C1709" s="10">
        <v>0.35249999999999998</v>
      </c>
      <c r="D1709" s="11" t="s">
        <v>969</v>
      </c>
    </row>
    <row r="1710" spans="1:4" x14ac:dyDescent="0.45">
      <c r="A1710" s="9" t="s">
        <v>2408</v>
      </c>
      <c r="B1710" s="10">
        <v>0.125607779578606</v>
      </c>
      <c r="C1710" s="10">
        <v>0.40963855421686701</v>
      </c>
      <c r="D1710" s="11" t="s">
        <v>969</v>
      </c>
    </row>
    <row r="1711" spans="1:4" x14ac:dyDescent="0.45">
      <c r="A1711" s="9" t="s">
        <v>2409</v>
      </c>
      <c r="B1711" s="10">
        <v>0.125607779578606</v>
      </c>
      <c r="C1711" s="10">
        <v>0.325814536340852</v>
      </c>
      <c r="D1711" s="11" t="s">
        <v>969</v>
      </c>
    </row>
    <row r="1712" spans="1:4" x14ac:dyDescent="0.45">
      <c r="A1712" s="9" t="s">
        <v>2009</v>
      </c>
      <c r="B1712" s="10">
        <v>0.12544570502431099</v>
      </c>
      <c r="C1712" s="10">
        <v>0.19607843137254899</v>
      </c>
      <c r="D1712" s="11" t="s">
        <v>969</v>
      </c>
    </row>
    <row r="1713" spans="1:4" x14ac:dyDescent="0.45">
      <c r="A1713" s="9" t="s">
        <v>2410</v>
      </c>
      <c r="B1713" s="10">
        <v>0.12512155591572099</v>
      </c>
      <c r="C1713" s="10">
        <v>0.17749999999999999</v>
      </c>
      <c r="D1713" s="11" t="s">
        <v>969</v>
      </c>
    </row>
    <row r="1714" spans="1:4" x14ac:dyDescent="0.45">
      <c r="A1714" s="9" t="s">
        <v>2411</v>
      </c>
      <c r="B1714" s="10">
        <v>0.124959481361426</v>
      </c>
      <c r="C1714" s="10">
        <v>0.21875</v>
      </c>
      <c r="D1714" s="11" t="s">
        <v>969</v>
      </c>
    </row>
    <row r="1715" spans="1:4" x14ac:dyDescent="0.45">
      <c r="A1715" s="9" t="s">
        <v>2412</v>
      </c>
      <c r="B1715" s="10">
        <v>0.124797406807131</v>
      </c>
      <c r="C1715" s="10">
        <v>0.31707317073170699</v>
      </c>
      <c r="D1715" s="11" t="s">
        <v>969</v>
      </c>
    </row>
    <row r="1716" spans="1:4" x14ac:dyDescent="0.45">
      <c r="A1716" s="9" t="s">
        <v>1033</v>
      </c>
      <c r="B1716" s="10">
        <v>0.12447325769854101</v>
      </c>
      <c r="C1716" s="10">
        <v>0.24548736462093901</v>
      </c>
      <c r="D1716" s="11" t="s">
        <v>969</v>
      </c>
    </row>
    <row r="1717" spans="1:4" x14ac:dyDescent="0.45">
      <c r="A1717" s="9" t="s">
        <v>2413</v>
      </c>
      <c r="B1717" s="10">
        <v>0.12447325769854101</v>
      </c>
      <c r="C1717" s="10">
        <v>0.53749999999999998</v>
      </c>
      <c r="D1717" s="11" t="s">
        <v>969</v>
      </c>
    </row>
    <row r="1718" spans="1:4" ht="20.25" x14ac:dyDescent="0.45">
      <c r="A1718" s="9" t="s">
        <v>2350</v>
      </c>
      <c r="B1718" s="10">
        <v>0.124311183144246</v>
      </c>
      <c r="C1718" s="10">
        <v>0.22</v>
      </c>
      <c r="D1718" s="11" t="s">
        <v>1069</v>
      </c>
    </row>
    <row r="1719" spans="1:4" x14ac:dyDescent="0.45">
      <c r="A1719" s="9" t="s">
        <v>2414</v>
      </c>
      <c r="B1719" s="10">
        <v>0.124149108589951</v>
      </c>
      <c r="C1719" s="10">
        <v>0.22916666666666699</v>
      </c>
      <c r="D1719" s="11" t="s">
        <v>969</v>
      </c>
    </row>
    <row r="1720" spans="1:4" x14ac:dyDescent="0.45">
      <c r="A1720" s="9" t="s">
        <v>2415</v>
      </c>
      <c r="B1720" s="10">
        <v>0.124149108589951</v>
      </c>
      <c r="C1720" s="10">
        <v>0.31219512195122001</v>
      </c>
      <c r="D1720" s="11" t="s">
        <v>969</v>
      </c>
    </row>
    <row r="1721" spans="1:4" x14ac:dyDescent="0.45">
      <c r="A1721" s="9" t="s">
        <v>2148</v>
      </c>
      <c r="B1721" s="10">
        <v>0.123824959481361</v>
      </c>
      <c r="C1721" s="10">
        <v>0.22689075630252101</v>
      </c>
      <c r="D1721" s="11" t="s">
        <v>969</v>
      </c>
    </row>
    <row r="1722" spans="1:4" x14ac:dyDescent="0.45">
      <c r="A1722" s="9" t="s">
        <v>2416</v>
      </c>
      <c r="B1722" s="10">
        <v>0.123824959481361</v>
      </c>
      <c r="C1722" s="10">
        <v>0.255</v>
      </c>
      <c r="D1722" s="11" t="s">
        <v>969</v>
      </c>
    </row>
    <row r="1723" spans="1:4" x14ac:dyDescent="0.45">
      <c r="A1723" s="9" t="s">
        <v>2417</v>
      </c>
      <c r="B1723" s="10">
        <v>0.123824959481361</v>
      </c>
      <c r="C1723" s="10">
        <v>0.22689075630252101</v>
      </c>
      <c r="D1723" s="11" t="s">
        <v>969</v>
      </c>
    </row>
    <row r="1724" spans="1:4" x14ac:dyDescent="0.45">
      <c r="A1724" s="9" t="s">
        <v>2418</v>
      </c>
      <c r="B1724" s="10">
        <v>0.123824959481361</v>
      </c>
      <c r="C1724" s="10">
        <v>0.31219512195122001</v>
      </c>
      <c r="D1724" s="11" t="s">
        <v>969</v>
      </c>
    </row>
    <row r="1725" spans="1:4" x14ac:dyDescent="0.45">
      <c r="A1725" s="9" t="s">
        <v>2419</v>
      </c>
      <c r="B1725" s="10">
        <v>0.12366288492706599</v>
      </c>
      <c r="C1725" s="10">
        <v>0.41</v>
      </c>
      <c r="D1725" s="11" t="s">
        <v>969</v>
      </c>
    </row>
    <row r="1726" spans="1:4" x14ac:dyDescent="0.45">
      <c r="A1726" s="9" t="s">
        <v>1171</v>
      </c>
      <c r="B1726" s="10">
        <v>0.123338735818477</v>
      </c>
      <c r="C1726" s="10">
        <v>0.45500000000000002</v>
      </c>
      <c r="D1726" s="11" t="s">
        <v>969</v>
      </c>
    </row>
    <row r="1727" spans="1:4" x14ac:dyDescent="0.45">
      <c r="A1727" s="9" t="s">
        <v>2420</v>
      </c>
      <c r="B1727" s="10">
        <v>0.123176661264182</v>
      </c>
      <c r="C1727" s="10">
        <v>0.41</v>
      </c>
      <c r="D1727" s="11" t="s">
        <v>969</v>
      </c>
    </row>
    <row r="1728" spans="1:4" x14ac:dyDescent="0.45">
      <c r="A1728" s="9" t="s">
        <v>2421</v>
      </c>
      <c r="B1728" s="10">
        <v>0.123176661264182</v>
      </c>
      <c r="C1728" s="10">
        <v>0.18</v>
      </c>
      <c r="D1728" s="11" t="s">
        <v>969</v>
      </c>
    </row>
    <row r="1729" spans="1:4" x14ac:dyDescent="0.45">
      <c r="A1729" s="9" t="s">
        <v>2422</v>
      </c>
      <c r="B1729" s="10">
        <v>0.12301458670988701</v>
      </c>
      <c r="C1729" s="10">
        <v>0.28354430379746798</v>
      </c>
      <c r="D1729" s="11" t="s">
        <v>969</v>
      </c>
    </row>
    <row r="1730" spans="1:4" x14ac:dyDescent="0.45">
      <c r="A1730" s="9" t="s">
        <v>1481</v>
      </c>
      <c r="B1730" s="10">
        <v>0.12285251215559199</v>
      </c>
      <c r="C1730" s="10">
        <v>0.375</v>
      </c>
      <c r="D1730" s="11" t="s">
        <v>969</v>
      </c>
    </row>
    <row r="1731" spans="1:4" x14ac:dyDescent="0.45">
      <c r="A1731" s="9" t="s">
        <v>2423</v>
      </c>
      <c r="B1731" s="10">
        <v>0.122366288492707</v>
      </c>
      <c r="C1731" s="10">
        <v>0.212987012987013</v>
      </c>
      <c r="D1731" s="11" t="s">
        <v>969</v>
      </c>
    </row>
    <row r="1732" spans="1:4" ht="30.4" x14ac:dyDescent="0.45">
      <c r="A1732" s="9" t="s">
        <v>2424</v>
      </c>
      <c r="B1732" s="10">
        <v>0.12220421393841201</v>
      </c>
      <c r="C1732" s="10">
        <v>0.19047619047618999</v>
      </c>
      <c r="D1732" s="11" t="s">
        <v>969</v>
      </c>
    </row>
    <row r="1733" spans="1:4" x14ac:dyDescent="0.45">
      <c r="A1733" s="9" t="s">
        <v>2425</v>
      </c>
      <c r="B1733" s="10">
        <v>0.122042139384117</v>
      </c>
      <c r="C1733" s="10">
        <v>0.292418772563177</v>
      </c>
      <c r="D1733" s="11" t="s">
        <v>969</v>
      </c>
    </row>
    <row r="1734" spans="1:4" x14ac:dyDescent="0.45">
      <c r="A1734" s="9" t="s">
        <v>2426</v>
      </c>
      <c r="B1734" s="10">
        <v>0.121880064829822</v>
      </c>
      <c r="C1734" s="10">
        <v>0.2175</v>
      </c>
      <c r="D1734" s="11" t="s">
        <v>969</v>
      </c>
    </row>
    <row r="1735" spans="1:4" ht="20.25" x14ac:dyDescent="0.45">
      <c r="A1735" s="9" t="s">
        <v>2427</v>
      </c>
      <c r="B1735" s="10">
        <v>0.121880064829822</v>
      </c>
      <c r="C1735" s="10">
        <v>0.2225</v>
      </c>
      <c r="D1735" s="11" t="s">
        <v>1069</v>
      </c>
    </row>
    <row r="1736" spans="1:4" x14ac:dyDescent="0.45">
      <c r="A1736" s="9" t="s">
        <v>2428</v>
      </c>
      <c r="B1736" s="10">
        <v>0.121880064829822</v>
      </c>
      <c r="C1736" s="10">
        <v>0.20749999999999999</v>
      </c>
      <c r="D1736" s="11" t="s">
        <v>969</v>
      </c>
    </row>
    <row r="1737" spans="1:4" x14ac:dyDescent="0.45">
      <c r="A1737" s="9" t="s">
        <v>561</v>
      </c>
      <c r="B1737" s="10">
        <v>0.121717990275527</v>
      </c>
      <c r="C1737" s="10">
        <v>0.32250000000000001</v>
      </c>
      <c r="D1737" s="11" t="s">
        <v>973</v>
      </c>
    </row>
    <row r="1738" spans="1:4" x14ac:dyDescent="0.45">
      <c r="A1738" s="9" t="s">
        <v>2429</v>
      </c>
      <c r="B1738" s="10">
        <v>0.121717990275527</v>
      </c>
      <c r="C1738" s="10">
        <v>0.29749999999999999</v>
      </c>
      <c r="D1738" s="11" t="s">
        <v>969</v>
      </c>
    </row>
    <row r="1739" spans="1:4" x14ac:dyDescent="0.45">
      <c r="A1739" s="9" t="s">
        <v>2430</v>
      </c>
      <c r="B1739" s="10">
        <v>0.12155591572123201</v>
      </c>
      <c r="C1739" s="10">
        <v>0.34939759036144602</v>
      </c>
      <c r="D1739" s="11" t="s">
        <v>969</v>
      </c>
    </row>
    <row r="1740" spans="1:4" x14ac:dyDescent="0.45">
      <c r="A1740" s="9" t="s">
        <v>2431</v>
      </c>
      <c r="B1740" s="10">
        <v>0.12155591572123201</v>
      </c>
      <c r="C1740" s="10">
        <v>0.22077922077922099</v>
      </c>
      <c r="D1740" s="11" t="s">
        <v>989</v>
      </c>
    </row>
    <row r="1741" spans="1:4" x14ac:dyDescent="0.45">
      <c r="A1741" s="9" t="s">
        <v>2432</v>
      </c>
      <c r="B1741" s="10">
        <v>0.120907617504052</v>
      </c>
      <c r="C1741" s="10">
        <v>0.24249999999999999</v>
      </c>
      <c r="D1741" s="11" t="s">
        <v>969</v>
      </c>
    </row>
    <row r="1742" spans="1:4" x14ac:dyDescent="0.45">
      <c r="A1742" s="9" t="s">
        <v>2433</v>
      </c>
      <c r="B1742" s="10">
        <v>0.12074554294975701</v>
      </c>
      <c r="C1742" s="10">
        <v>0.3075</v>
      </c>
      <c r="D1742" s="11" t="s">
        <v>969</v>
      </c>
    </row>
    <row r="1743" spans="1:4" x14ac:dyDescent="0.45">
      <c r="A1743" s="9" t="s">
        <v>2434</v>
      </c>
      <c r="B1743" s="10">
        <v>0.120583468395462</v>
      </c>
      <c r="C1743" s="10">
        <v>0.22531645569620301</v>
      </c>
      <c r="D1743" s="11" t="s">
        <v>969</v>
      </c>
    </row>
    <row r="1744" spans="1:4" x14ac:dyDescent="0.45">
      <c r="A1744" s="9" t="s">
        <v>2435</v>
      </c>
      <c r="B1744" s="10">
        <v>0.120421393841167</v>
      </c>
      <c r="C1744" s="10">
        <v>0.20938628158844799</v>
      </c>
      <c r="D1744" s="11" t="s">
        <v>969</v>
      </c>
    </row>
    <row r="1745" spans="1:4" x14ac:dyDescent="0.45">
      <c r="A1745" s="9" t="s">
        <v>2436</v>
      </c>
      <c r="B1745" s="10">
        <v>0.11993517017828199</v>
      </c>
      <c r="C1745" s="10">
        <v>0.27317073170731698</v>
      </c>
      <c r="D1745" s="11" t="s">
        <v>969</v>
      </c>
    </row>
    <row r="1746" spans="1:4" x14ac:dyDescent="0.45">
      <c r="A1746" s="9" t="s">
        <v>2437</v>
      </c>
      <c r="B1746" s="10">
        <v>0.11993517017828199</v>
      </c>
      <c r="C1746" s="10">
        <v>0.29518072289156599</v>
      </c>
      <c r="D1746" s="11" t="s">
        <v>969</v>
      </c>
    </row>
    <row r="1747" spans="1:4" x14ac:dyDescent="0.45">
      <c r="A1747" s="9" t="s">
        <v>2438</v>
      </c>
      <c r="B1747" s="10">
        <v>0.11993517017828199</v>
      </c>
      <c r="C1747" s="10">
        <v>0.29518072289156599</v>
      </c>
      <c r="D1747" s="11" t="s">
        <v>969</v>
      </c>
    </row>
    <row r="1748" spans="1:4" x14ac:dyDescent="0.45">
      <c r="A1748" s="9" t="s">
        <v>2439</v>
      </c>
      <c r="B1748" s="10">
        <v>0.119773095623987</v>
      </c>
      <c r="C1748" s="10">
        <v>0.215</v>
      </c>
      <c r="D1748" s="11" t="s">
        <v>969</v>
      </c>
    </row>
    <row r="1749" spans="1:4" x14ac:dyDescent="0.45">
      <c r="A1749" s="9" t="s">
        <v>2440</v>
      </c>
      <c r="B1749" s="10">
        <v>0.119611021069692</v>
      </c>
      <c r="C1749" s="10">
        <v>0.26164874551971301</v>
      </c>
      <c r="D1749" s="11" t="s">
        <v>969</v>
      </c>
    </row>
    <row r="1750" spans="1:4" x14ac:dyDescent="0.45">
      <c r="A1750" s="9" t="s">
        <v>2441</v>
      </c>
      <c r="B1750" s="10">
        <v>0.119448946515397</v>
      </c>
      <c r="C1750" s="10">
        <v>0.22289156626505999</v>
      </c>
      <c r="D1750" s="11" t="s">
        <v>969</v>
      </c>
    </row>
    <row r="1751" spans="1:4" ht="20.25" x14ac:dyDescent="0.45">
      <c r="A1751" s="9" t="s">
        <v>2442</v>
      </c>
      <c r="B1751" s="10">
        <v>0.119448946515397</v>
      </c>
      <c r="C1751" s="10">
        <v>0.656626506024096</v>
      </c>
      <c r="D1751" s="11" t="s">
        <v>969</v>
      </c>
    </row>
    <row r="1752" spans="1:4" x14ac:dyDescent="0.45">
      <c r="A1752" s="9" t="s">
        <v>1393</v>
      </c>
      <c r="B1752" s="10">
        <v>0.119124797406807</v>
      </c>
      <c r="C1752" s="10">
        <v>0.34895833333333298</v>
      </c>
      <c r="D1752" s="11" t="s">
        <v>969</v>
      </c>
    </row>
    <row r="1753" spans="1:4" x14ac:dyDescent="0.45">
      <c r="A1753" s="9" t="s">
        <v>1168</v>
      </c>
      <c r="B1753" s="10">
        <v>0.118962722852512</v>
      </c>
      <c r="C1753" s="10">
        <v>0.38536585365853698</v>
      </c>
      <c r="D1753" s="11" t="s">
        <v>969</v>
      </c>
    </row>
    <row r="1754" spans="1:4" ht="20.25" x14ac:dyDescent="0.45">
      <c r="A1754" s="9" t="s">
        <v>2443</v>
      </c>
      <c r="B1754" s="10">
        <v>0.118800648298217</v>
      </c>
      <c r="C1754" s="10">
        <v>0.354430379746835</v>
      </c>
      <c r="D1754" s="11" t="s">
        <v>989</v>
      </c>
    </row>
    <row r="1755" spans="1:4" x14ac:dyDescent="0.45">
      <c r="A1755" s="9" t="s">
        <v>2444</v>
      </c>
      <c r="B1755" s="10">
        <v>0.118638573743922</v>
      </c>
      <c r="C1755" s="10">
        <v>0.185</v>
      </c>
      <c r="D1755" s="11" t="s">
        <v>969</v>
      </c>
    </row>
    <row r="1756" spans="1:4" x14ac:dyDescent="0.45">
      <c r="A1756" s="9" t="s">
        <v>2445</v>
      </c>
      <c r="B1756" s="10">
        <v>0.11847649918962699</v>
      </c>
      <c r="C1756" s="10">
        <v>0.26250000000000001</v>
      </c>
      <c r="D1756" s="11" t="s">
        <v>973</v>
      </c>
    </row>
    <row r="1757" spans="1:4" x14ac:dyDescent="0.45">
      <c r="A1757" s="9" t="s">
        <v>1765</v>
      </c>
      <c r="B1757" s="10">
        <v>0.11782820097244701</v>
      </c>
      <c r="C1757" s="10">
        <v>0.24739583333333301</v>
      </c>
      <c r="D1757" s="11" t="s">
        <v>989</v>
      </c>
    </row>
    <row r="1758" spans="1:4" x14ac:dyDescent="0.45">
      <c r="A1758" s="9" t="s">
        <v>2446</v>
      </c>
      <c r="B1758" s="10">
        <v>0.11782820097244701</v>
      </c>
      <c r="C1758" s="10">
        <v>0.19750000000000001</v>
      </c>
      <c r="D1758" s="11" t="s">
        <v>969</v>
      </c>
    </row>
    <row r="1759" spans="1:4" x14ac:dyDescent="0.45">
      <c r="A1759" s="9" t="s">
        <v>2447</v>
      </c>
      <c r="B1759" s="10">
        <v>0.117504051863857</v>
      </c>
      <c r="C1759" s="10">
        <v>0.29971988795518201</v>
      </c>
      <c r="D1759" s="11" t="s">
        <v>973</v>
      </c>
    </row>
    <row r="1760" spans="1:4" ht="20.25" x14ac:dyDescent="0.45">
      <c r="A1760" s="9" t="s">
        <v>2448</v>
      </c>
      <c r="B1760" s="10">
        <v>0.117504051863857</v>
      </c>
      <c r="C1760" s="10">
        <v>0.56999999999999995</v>
      </c>
      <c r="D1760" s="11" t="s">
        <v>969</v>
      </c>
    </row>
    <row r="1761" spans="1:4" x14ac:dyDescent="0.45">
      <c r="A1761" s="9" t="s">
        <v>1391</v>
      </c>
      <c r="B1761" s="10">
        <v>0.117341977309562</v>
      </c>
      <c r="C1761" s="10">
        <v>0.23250000000000001</v>
      </c>
      <c r="D1761" s="11" t="s">
        <v>969</v>
      </c>
    </row>
    <row r="1762" spans="1:4" x14ac:dyDescent="0.45">
      <c r="A1762" s="9" t="s">
        <v>2449</v>
      </c>
      <c r="B1762" s="10">
        <v>0.117179902755267</v>
      </c>
      <c r="C1762" s="10">
        <v>0.28070175438596501</v>
      </c>
      <c r="D1762" s="11" t="s">
        <v>969</v>
      </c>
    </row>
    <row r="1763" spans="1:4" x14ac:dyDescent="0.45">
      <c r="A1763" s="9" t="s">
        <v>2450</v>
      </c>
      <c r="B1763" s="10">
        <v>0.11701782820097199</v>
      </c>
      <c r="C1763" s="10">
        <v>0.2</v>
      </c>
      <c r="D1763" s="11" t="s">
        <v>969</v>
      </c>
    </row>
    <row r="1764" spans="1:4" ht="20.25" x14ac:dyDescent="0.45">
      <c r="A1764" s="9" t="s">
        <v>2451</v>
      </c>
      <c r="B1764" s="10">
        <v>0.11701782820097199</v>
      </c>
      <c r="C1764" s="10">
        <v>0.31932773109243701</v>
      </c>
      <c r="D1764" s="11" t="s">
        <v>969</v>
      </c>
    </row>
    <row r="1765" spans="1:4" x14ac:dyDescent="0.45">
      <c r="A1765" s="9" t="s">
        <v>2452</v>
      </c>
      <c r="B1765" s="10">
        <v>0.116855753646677</v>
      </c>
      <c r="C1765" s="10">
        <v>0.28915662650602397</v>
      </c>
      <c r="D1765" s="11" t="s">
        <v>969</v>
      </c>
    </row>
    <row r="1766" spans="1:4" x14ac:dyDescent="0.45">
      <c r="A1766" s="9" t="s">
        <v>2453</v>
      </c>
      <c r="B1766" s="10">
        <v>0.11620745542949799</v>
      </c>
      <c r="C1766" s="10">
        <v>0.3175</v>
      </c>
      <c r="D1766" s="11" t="s">
        <v>969</v>
      </c>
    </row>
    <row r="1767" spans="1:4" x14ac:dyDescent="0.45">
      <c r="A1767" s="9" t="s">
        <v>1436</v>
      </c>
      <c r="B1767" s="10">
        <v>0.11620745542949799</v>
      </c>
      <c r="C1767" s="10">
        <v>0.33072916666666702</v>
      </c>
      <c r="D1767" s="11" t="s">
        <v>969</v>
      </c>
    </row>
    <row r="1768" spans="1:4" x14ac:dyDescent="0.45">
      <c r="A1768" s="9" t="s">
        <v>843</v>
      </c>
      <c r="B1768" s="10">
        <v>0.11620745542949799</v>
      </c>
      <c r="C1768" s="10">
        <v>0.44817927170868399</v>
      </c>
      <c r="D1768" s="11" t="s">
        <v>989</v>
      </c>
    </row>
    <row r="1769" spans="1:4" x14ac:dyDescent="0.45">
      <c r="A1769" s="9" t="s">
        <v>2454</v>
      </c>
      <c r="B1769" s="10">
        <v>0.116045380875203</v>
      </c>
      <c r="C1769" s="10">
        <v>0.23414634146341501</v>
      </c>
      <c r="D1769" s="11" t="s">
        <v>969</v>
      </c>
    </row>
    <row r="1770" spans="1:4" x14ac:dyDescent="0.45">
      <c r="A1770" s="9" t="s">
        <v>2455</v>
      </c>
      <c r="B1770" s="10">
        <v>0.115883306320908</v>
      </c>
      <c r="C1770" s="10">
        <v>0.54621848739495804</v>
      </c>
      <c r="D1770" s="11" t="s">
        <v>989</v>
      </c>
    </row>
    <row r="1771" spans="1:4" x14ac:dyDescent="0.45">
      <c r="A1771" s="9" t="s">
        <v>2456</v>
      </c>
      <c r="B1771" s="10">
        <v>0.115883306320908</v>
      </c>
      <c r="C1771" s="10">
        <v>0.26330532212885199</v>
      </c>
      <c r="D1771" s="11" t="s">
        <v>969</v>
      </c>
    </row>
    <row r="1772" spans="1:4" x14ac:dyDescent="0.45">
      <c r="A1772" s="9" t="s">
        <v>2457</v>
      </c>
      <c r="B1772" s="10">
        <v>0.115883306320908</v>
      </c>
      <c r="C1772" s="10">
        <v>0.36979166666666702</v>
      </c>
      <c r="D1772" s="11" t="s">
        <v>969</v>
      </c>
    </row>
    <row r="1773" spans="1:4" x14ac:dyDescent="0.45">
      <c r="A1773" s="9" t="s">
        <v>1957</v>
      </c>
      <c r="B1773" s="10">
        <v>0.115721231766613</v>
      </c>
      <c r="C1773" s="10">
        <v>0.31927710843373502</v>
      </c>
      <c r="D1773" s="11" t="s">
        <v>969</v>
      </c>
    </row>
    <row r="1774" spans="1:4" x14ac:dyDescent="0.45">
      <c r="A1774" s="9" t="s">
        <v>2458</v>
      </c>
      <c r="B1774" s="10">
        <v>0.11555915721231801</v>
      </c>
      <c r="C1774" s="10">
        <v>0.33072916666666702</v>
      </c>
      <c r="D1774" s="11" t="s">
        <v>969</v>
      </c>
    </row>
    <row r="1775" spans="1:4" x14ac:dyDescent="0.45">
      <c r="A1775" s="9" t="s">
        <v>2459</v>
      </c>
      <c r="B1775" s="10">
        <v>0.11555915721231801</v>
      </c>
      <c r="C1775" s="10">
        <v>0.20572916666666699</v>
      </c>
      <c r="D1775" s="11" t="s">
        <v>969</v>
      </c>
    </row>
    <row r="1776" spans="1:4" x14ac:dyDescent="0.45">
      <c r="A1776" s="9" t="s">
        <v>2460</v>
      </c>
      <c r="B1776" s="10">
        <v>0.11555915721231801</v>
      </c>
      <c r="C1776" s="10">
        <v>0.1525</v>
      </c>
      <c r="D1776" s="11" t="s">
        <v>969</v>
      </c>
    </row>
    <row r="1777" spans="1:4" x14ac:dyDescent="0.45">
      <c r="A1777" s="9" t="s">
        <v>2070</v>
      </c>
      <c r="B1777" s="10">
        <v>0.115397082658023</v>
      </c>
      <c r="C1777" s="10">
        <v>0.3125</v>
      </c>
      <c r="D1777" s="11" t="s">
        <v>969</v>
      </c>
    </row>
    <row r="1778" spans="1:4" x14ac:dyDescent="0.45">
      <c r="A1778" s="9" t="s">
        <v>2461</v>
      </c>
      <c r="B1778" s="10">
        <v>0.115397082658023</v>
      </c>
      <c r="C1778" s="10">
        <v>0.19750000000000001</v>
      </c>
      <c r="D1778" s="11" t="s">
        <v>969</v>
      </c>
    </row>
    <row r="1779" spans="1:4" x14ac:dyDescent="0.45">
      <c r="A1779" s="9" t="s">
        <v>2462</v>
      </c>
      <c r="B1779" s="10">
        <v>0.114910858995138</v>
      </c>
      <c r="C1779" s="10">
        <v>0.25</v>
      </c>
      <c r="D1779" s="11" t="s">
        <v>973</v>
      </c>
    </row>
    <row r="1780" spans="1:4" ht="20.25" x14ac:dyDescent="0.45">
      <c r="A1780" s="9" t="s">
        <v>2463</v>
      </c>
      <c r="B1780" s="10">
        <v>0.114910858995138</v>
      </c>
      <c r="C1780" s="10">
        <v>0.3125</v>
      </c>
      <c r="D1780" s="11" t="s">
        <v>969</v>
      </c>
    </row>
    <row r="1781" spans="1:4" x14ac:dyDescent="0.45">
      <c r="A1781" s="9" t="s">
        <v>1981</v>
      </c>
      <c r="B1781" s="10">
        <v>0.114910858995138</v>
      </c>
      <c r="C1781" s="10">
        <v>0.16750000000000001</v>
      </c>
      <c r="D1781" s="11" t="s">
        <v>973</v>
      </c>
    </row>
    <row r="1782" spans="1:4" x14ac:dyDescent="0.45">
      <c r="A1782" s="9" t="s">
        <v>2464</v>
      </c>
      <c r="B1782" s="10">
        <v>0.114910858995138</v>
      </c>
      <c r="C1782" s="10">
        <v>0.23499999999999999</v>
      </c>
      <c r="D1782" s="11" t="s">
        <v>969</v>
      </c>
    </row>
    <row r="1783" spans="1:4" x14ac:dyDescent="0.45">
      <c r="A1783" s="9" t="s">
        <v>2465</v>
      </c>
      <c r="B1783" s="10">
        <v>0.114910858995138</v>
      </c>
      <c r="C1783" s="10">
        <v>0.14457831325301199</v>
      </c>
      <c r="D1783" s="11" t="s">
        <v>969</v>
      </c>
    </row>
    <row r="1784" spans="1:4" ht="20.25" x14ac:dyDescent="0.45">
      <c r="A1784" s="9" t="s">
        <v>2466</v>
      </c>
      <c r="B1784" s="10">
        <v>0.11474878444084299</v>
      </c>
      <c r="C1784" s="10">
        <v>0.22500000000000001</v>
      </c>
      <c r="D1784" s="11" t="s">
        <v>969</v>
      </c>
    </row>
    <row r="1785" spans="1:4" x14ac:dyDescent="0.45">
      <c r="A1785" s="9" t="s">
        <v>2467</v>
      </c>
      <c r="B1785" s="10">
        <v>0.114424635332253</v>
      </c>
      <c r="C1785" s="10">
        <v>0.186746987951807</v>
      </c>
      <c r="D1785" s="11" t="s">
        <v>969</v>
      </c>
    </row>
    <row r="1786" spans="1:4" x14ac:dyDescent="0.45">
      <c r="A1786" s="9" t="s">
        <v>2468</v>
      </c>
      <c r="B1786" s="10">
        <v>0.114262560777958</v>
      </c>
      <c r="C1786" s="10">
        <v>0.21</v>
      </c>
      <c r="D1786" s="11" t="s">
        <v>973</v>
      </c>
    </row>
    <row r="1787" spans="1:4" x14ac:dyDescent="0.45">
      <c r="A1787" s="9" t="s">
        <v>1790</v>
      </c>
      <c r="B1787" s="10">
        <v>0.114262560777958</v>
      </c>
      <c r="C1787" s="10">
        <v>0.16927083333333301</v>
      </c>
      <c r="D1787" s="11" t="s">
        <v>969</v>
      </c>
    </row>
    <row r="1788" spans="1:4" x14ac:dyDescent="0.45">
      <c r="A1788" s="9" t="s">
        <v>2469</v>
      </c>
      <c r="B1788" s="10">
        <v>0.11410048622366301</v>
      </c>
      <c r="C1788" s="10">
        <v>0.27500000000000002</v>
      </c>
      <c r="D1788" s="11" t="s">
        <v>969</v>
      </c>
    </row>
    <row r="1789" spans="1:4" x14ac:dyDescent="0.45">
      <c r="A1789" s="9" t="s">
        <v>650</v>
      </c>
      <c r="B1789" s="10">
        <v>0.11410048622366301</v>
      </c>
      <c r="C1789" s="10">
        <v>0.26341463414634197</v>
      </c>
      <c r="D1789" s="11" t="s">
        <v>969</v>
      </c>
    </row>
    <row r="1790" spans="1:4" ht="20.25" x14ac:dyDescent="0.45">
      <c r="A1790" s="9" t="s">
        <v>2470</v>
      </c>
      <c r="B1790" s="10">
        <v>0.11329011345218799</v>
      </c>
      <c r="C1790" s="10">
        <v>0.17469879518072301</v>
      </c>
      <c r="D1790" s="11" t="s">
        <v>969</v>
      </c>
    </row>
    <row r="1791" spans="1:4" x14ac:dyDescent="0.45">
      <c r="A1791" s="9" t="s">
        <v>169</v>
      </c>
      <c r="B1791" s="10">
        <v>0.112965964343598</v>
      </c>
      <c r="C1791" s="10">
        <v>0.324909747292419</v>
      </c>
      <c r="D1791" s="11" t="s">
        <v>973</v>
      </c>
    </row>
    <row r="1792" spans="1:4" x14ac:dyDescent="0.45">
      <c r="A1792" s="9" t="s">
        <v>1506</v>
      </c>
      <c r="B1792" s="10">
        <v>0.112965964343598</v>
      </c>
      <c r="C1792" s="10">
        <v>0.3775</v>
      </c>
      <c r="D1792" s="11" t="s">
        <v>969</v>
      </c>
    </row>
    <row r="1793" spans="1:4" x14ac:dyDescent="0.45">
      <c r="A1793" s="9" t="s">
        <v>2471</v>
      </c>
      <c r="B1793" s="10">
        <v>0.112803889789303</v>
      </c>
      <c r="C1793" s="10">
        <v>0.28249999999999997</v>
      </c>
      <c r="D1793" s="11" t="s">
        <v>969</v>
      </c>
    </row>
    <row r="1794" spans="1:4" x14ac:dyDescent="0.45">
      <c r="A1794" s="9" t="s">
        <v>2472</v>
      </c>
      <c r="B1794" s="10">
        <v>0.112803889789303</v>
      </c>
      <c r="C1794" s="10">
        <v>0.31372549019607798</v>
      </c>
      <c r="D1794" s="11" t="s">
        <v>969</v>
      </c>
    </row>
    <row r="1795" spans="1:4" x14ac:dyDescent="0.45">
      <c r="A1795" s="9" t="s">
        <v>2473</v>
      </c>
      <c r="B1795" s="10">
        <v>0.112803889789303</v>
      </c>
      <c r="C1795" s="10">
        <v>0.21249999999999999</v>
      </c>
      <c r="D1795" s="11" t="s">
        <v>969</v>
      </c>
    </row>
    <row r="1796" spans="1:4" ht="20.25" x14ac:dyDescent="0.45">
      <c r="A1796" s="9" t="s">
        <v>2474</v>
      </c>
      <c r="B1796" s="10">
        <v>0.11247974068071299</v>
      </c>
      <c r="C1796" s="10">
        <v>0.27341772151898702</v>
      </c>
      <c r="D1796" s="11" t="s">
        <v>969</v>
      </c>
    </row>
    <row r="1797" spans="1:4" x14ac:dyDescent="0.45">
      <c r="A1797" s="9" t="s">
        <v>2475</v>
      </c>
      <c r="B1797" s="10">
        <v>0.112317666126418</v>
      </c>
      <c r="C1797" s="10">
        <v>0.203125</v>
      </c>
      <c r="D1797" s="11" t="s">
        <v>969</v>
      </c>
    </row>
    <row r="1798" spans="1:4" x14ac:dyDescent="0.45">
      <c r="A1798" s="9" t="s">
        <v>2476</v>
      </c>
      <c r="B1798" s="10">
        <v>0.112155591572123</v>
      </c>
      <c r="C1798" s="10">
        <v>0.22337662337662301</v>
      </c>
      <c r="D1798" s="11" t="s">
        <v>969</v>
      </c>
    </row>
    <row r="1799" spans="1:4" x14ac:dyDescent="0.45">
      <c r="A1799" s="9" t="s">
        <v>2477</v>
      </c>
      <c r="B1799" s="10">
        <v>0.112155591572123</v>
      </c>
      <c r="C1799" s="10">
        <v>0.315</v>
      </c>
      <c r="D1799" s="11" t="s">
        <v>969</v>
      </c>
    </row>
    <row r="1800" spans="1:4" x14ac:dyDescent="0.45">
      <c r="A1800" s="9" t="s">
        <v>1664</v>
      </c>
      <c r="B1800" s="10">
        <v>0.111345218800648</v>
      </c>
      <c r="C1800" s="10">
        <v>0.31</v>
      </c>
      <c r="D1800" s="11" t="s">
        <v>969</v>
      </c>
    </row>
    <row r="1801" spans="1:4" ht="20.25" x14ac:dyDescent="0.45">
      <c r="A1801" s="9" t="s">
        <v>2478</v>
      </c>
      <c r="B1801" s="10">
        <v>0.11118314424635301</v>
      </c>
      <c r="C1801" s="10">
        <v>0.26250000000000001</v>
      </c>
      <c r="D1801" s="11" t="s">
        <v>989</v>
      </c>
    </row>
    <row r="1802" spans="1:4" x14ac:dyDescent="0.45">
      <c r="A1802" s="9" t="s">
        <v>2479</v>
      </c>
      <c r="B1802" s="10">
        <v>0.110858995137763</v>
      </c>
      <c r="C1802" s="10">
        <v>0.30208333333333298</v>
      </c>
      <c r="D1802" s="11" t="s">
        <v>969</v>
      </c>
    </row>
    <row r="1803" spans="1:4" x14ac:dyDescent="0.45">
      <c r="A1803" s="9" t="s">
        <v>2480</v>
      </c>
      <c r="B1803" s="10">
        <v>0.110696920583468</v>
      </c>
      <c r="C1803" s="10">
        <v>0.14749999999999999</v>
      </c>
      <c r="D1803" s="11" t="s">
        <v>969</v>
      </c>
    </row>
    <row r="1804" spans="1:4" x14ac:dyDescent="0.45">
      <c r="A1804" s="9" t="s">
        <v>2481</v>
      </c>
      <c r="B1804" s="10">
        <v>0.11037277147487801</v>
      </c>
      <c r="C1804" s="10">
        <v>0.26881720430107497</v>
      </c>
      <c r="D1804" s="11" t="s">
        <v>969</v>
      </c>
    </row>
    <row r="1805" spans="1:4" x14ac:dyDescent="0.45">
      <c r="A1805" s="9" t="s">
        <v>2482</v>
      </c>
      <c r="B1805" s="10">
        <v>0.11037277147487801</v>
      </c>
      <c r="C1805" s="10">
        <v>0.28749999999999998</v>
      </c>
      <c r="D1805" s="11" t="s">
        <v>969</v>
      </c>
    </row>
    <row r="1806" spans="1:4" x14ac:dyDescent="0.45">
      <c r="A1806" s="9" t="s">
        <v>1973</v>
      </c>
      <c r="B1806" s="10">
        <v>0.110210696920583</v>
      </c>
      <c r="C1806" s="10">
        <v>0.19879518072289201</v>
      </c>
      <c r="D1806" s="11" t="s">
        <v>969</v>
      </c>
    </row>
    <row r="1807" spans="1:4" x14ac:dyDescent="0.45">
      <c r="A1807" s="9" t="s">
        <v>2483</v>
      </c>
      <c r="B1807" s="10">
        <v>0.110048622366289</v>
      </c>
      <c r="C1807" s="10">
        <v>0.164874551971326</v>
      </c>
      <c r="D1807" s="11" t="s">
        <v>969</v>
      </c>
    </row>
    <row r="1808" spans="1:4" ht="20.25" x14ac:dyDescent="0.45">
      <c r="A1808" s="9" t="s">
        <v>2484</v>
      </c>
      <c r="B1808" s="10">
        <v>0.109886547811994</v>
      </c>
      <c r="C1808" s="10">
        <v>0.26750000000000002</v>
      </c>
      <c r="D1808" s="11" t="s">
        <v>1069</v>
      </c>
    </row>
    <row r="1809" spans="1:4" x14ac:dyDescent="0.45">
      <c r="A1809" s="9" t="s">
        <v>2485</v>
      </c>
      <c r="B1809" s="10">
        <v>0.109886547811994</v>
      </c>
      <c r="C1809" s="10">
        <v>0.1825</v>
      </c>
      <c r="D1809" s="11" t="s">
        <v>969</v>
      </c>
    </row>
    <row r="1810" spans="1:4" ht="20.25" x14ac:dyDescent="0.45">
      <c r="A1810" s="9" t="s">
        <v>2018</v>
      </c>
      <c r="B1810" s="10">
        <v>0.10956239870340399</v>
      </c>
      <c r="C1810" s="10">
        <v>0.22</v>
      </c>
      <c r="D1810" s="11" t="s">
        <v>1069</v>
      </c>
    </row>
    <row r="1811" spans="1:4" x14ac:dyDescent="0.45">
      <c r="A1811" s="9" t="s">
        <v>2486</v>
      </c>
      <c r="B1811" s="10">
        <v>0.10956239870340399</v>
      </c>
      <c r="C1811" s="10">
        <v>0.2</v>
      </c>
      <c r="D1811" s="11" t="s">
        <v>969</v>
      </c>
    </row>
    <row r="1812" spans="1:4" ht="20.25" x14ac:dyDescent="0.45">
      <c r="A1812" s="9" t="s">
        <v>2487</v>
      </c>
      <c r="B1812" s="10">
        <v>0.109400324149109</v>
      </c>
      <c r="C1812" s="10">
        <v>0.30812324929972001</v>
      </c>
      <c r="D1812" s="11" t="s">
        <v>969</v>
      </c>
    </row>
    <row r="1813" spans="1:4" x14ac:dyDescent="0.45">
      <c r="A1813" s="9" t="s">
        <v>2488</v>
      </c>
      <c r="B1813" s="10">
        <v>0.109076175040519</v>
      </c>
      <c r="C1813" s="10">
        <v>0.42749999999999999</v>
      </c>
      <c r="D1813" s="11" t="s">
        <v>973</v>
      </c>
    </row>
    <row r="1814" spans="1:4" x14ac:dyDescent="0.45">
      <c r="A1814" s="9" t="s">
        <v>2489</v>
      </c>
      <c r="B1814" s="10">
        <v>0.10891410048622401</v>
      </c>
      <c r="C1814" s="10">
        <v>0.25194805194805198</v>
      </c>
      <c r="D1814" s="11" t="s">
        <v>969</v>
      </c>
    </row>
    <row r="1815" spans="1:4" ht="20.25" x14ac:dyDescent="0.45">
      <c r="A1815" s="9" t="s">
        <v>2490</v>
      </c>
      <c r="B1815" s="10">
        <v>0.10810372771474901</v>
      </c>
      <c r="C1815" s="10">
        <v>0.14499999999999999</v>
      </c>
      <c r="D1815" s="11" t="s">
        <v>969</v>
      </c>
    </row>
    <row r="1816" spans="1:4" x14ac:dyDescent="0.45">
      <c r="A1816" s="9" t="s">
        <v>2491</v>
      </c>
      <c r="B1816" s="10">
        <v>0.10810372771474901</v>
      </c>
      <c r="C1816" s="10">
        <v>0.224089635854342</v>
      </c>
      <c r="D1816" s="11" t="s">
        <v>969</v>
      </c>
    </row>
    <row r="1817" spans="1:4" ht="20.25" x14ac:dyDescent="0.45">
      <c r="A1817" s="9" t="s">
        <v>2492</v>
      </c>
      <c r="B1817" s="10">
        <v>0.107941653160454</v>
      </c>
      <c r="C1817" s="10">
        <v>0.17499999999999999</v>
      </c>
      <c r="D1817" s="11" t="s">
        <v>969</v>
      </c>
    </row>
    <row r="1818" spans="1:4" x14ac:dyDescent="0.45">
      <c r="A1818" s="9" t="s">
        <v>2493</v>
      </c>
      <c r="B1818" s="10">
        <v>0.107779578606159</v>
      </c>
      <c r="C1818" s="10">
        <v>0.26050420168067201</v>
      </c>
      <c r="D1818" s="11" t="s">
        <v>969</v>
      </c>
    </row>
    <row r="1819" spans="1:4" ht="20.25" x14ac:dyDescent="0.45">
      <c r="A1819" s="9" t="s">
        <v>2494</v>
      </c>
      <c r="B1819" s="10">
        <v>0.107779578606159</v>
      </c>
      <c r="C1819" s="10">
        <v>0.1640625</v>
      </c>
      <c r="D1819" s="11" t="s">
        <v>969</v>
      </c>
    </row>
    <row r="1820" spans="1:4" x14ac:dyDescent="0.45">
      <c r="A1820" s="9" t="s">
        <v>2422</v>
      </c>
      <c r="B1820" s="10">
        <v>0.107455429497569</v>
      </c>
      <c r="C1820" s="10">
        <v>0.238095238095238</v>
      </c>
      <c r="D1820" s="11" t="s">
        <v>969</v>
      </c>
    </row>
    <row r="1821" spans="1:4" x14ac:dyDescent="0.45">
      <c r="A1821" s="9" t="s">
        <v>2495</v>
      </c>
      <c r="B1821" s="10">
        <v>0.106969205834684</v>
      </c>
      <c r="C1821" s="10">
        <v>0.33750000000000002</v>
      </c>
      <c r="D1821" s="11" t="s">
        <v>969</v>
      </c>
    </row>
    <row r="1822" spans="1:4" x14ac:dyDescent="0.45">
      <c r="A1822" s="9" t="s">
        <v>1681</v>
      </c>
      <c r="B1822" s="10">
        <v>0.106969205834684</v>
      </c>
      <c r="C1822" s="10">
        <v>0.16750000000000001</v>
      </c>
      <c r="D1822" s="11" t="s">
        <v>969</v>
      </c>
    </row>
    <row r="1823" spans="1:4" x14ac:dyDescent="0.45">
      <c r="A1823" s="9" t="s">
        <v>2496</v>
      </c>
      <c r="B1823" s="10">
        <v>0.106807131280389</v>
      </c>
      <c r="C1823" s="10">
        <v>0.2225</v>
      </c>
      <c r="D1823" s="11" t="s">
        <v>969</v>
      </c>
    </row>
    <row r="1824" spans="1:4" ht="20.25" x14ac:dyDescent="0.45">
      <c r="A1824" s="9" t="s">
        <v>2497</v>
      </c>
      <c r="B1824" s="10">
        <v>0.106807131280389</v>
      </c>
      <c r="C1824" s="10">
        <v>0.46570397111913397</v>
      </c>
      <c r="D1824" s="11" t="s">
        <v>969</v>
      </c>
    </row>
    <row r="1825" spans="1:4" x14ac:dyDescent="0.45">
      <c r="A1825" s="9" t="s">
        <v>2129</v>
      </c>
      <c r="B1825" s="10">
        <v>0.106807131280389</v>
      </c>
      <c r="C1825" s="10">
        <v>0.18796992481203001</v>
      </c>
      <c r="D1825" s="11" t="s">
        <v>969</v>
      </c>
    </row>
    <row r="1826" spans="1:4" x14ac:dyDescent="0.45">
      <c r="A1826" s="9" t="s">
        <v>2498</v>
      </c>
      <c r="B1826" s="10">
        <v>0.10664505672609401</v>
      </c>
      <c r="C1826" s="10">
        <v>0.1825</v>
      </c>
      <c r="D1826" s="11" t="s">
        <v>969</v>
      </c>
    </row>
    <row r="1827" spans="1:4" x14ac:dyDescent="0.45">
      <c r="A1827" s="9" t="s">
        <v>2499</v>
      </c>
      <c r="B1827" s="10">
        <v>0.10664505672609401</v>
      </c>
      <c r="C1827" s="10">
        <v>0.26890756302521002</v>
      </c>
      <c r="D1827" s="11" t="s">
        <v>969</v>
      </c>
    </row>
    <row r="1828" spans="1:4" x14ac:dyDescent="0.45">
      <c r="A1828" s="9" t="s">
        <v>844</v>
      </c>
      <c r="B1828" s="10">
        <v>0.106158833063209</v>
      </c>
      <c r="C1828" s="10">
        <v>0.25260416666666702</v>
      </c>
      <c r="D1828" s="11" t="s">
        <v>969</v>
      </c>
    </row>
    <row r="1829" spans="1:4" x14ac:dyDescent="0.45">
      <c r="A1829" s="9" t="s">
        <v>2500</v>
      </c>
      <c r="B1829" s="10">
        <v>0.105996758508914</v>
      </c>
      <c r="C1829" s="10">
        <v>0.180722891566265</v>
      </c>
      <c r="D1829" s="11" t="s">
        <v>969</v>
      </c>
    </row>
    <row r="1830" spans="1:4" x14ac:dyDescent="0.45">
      <c r="A1830" s="9" t="s">
        <v>2501</v>
      </c>
      <c r="B1830" s="10">
        <v>0.10518638573743901</v>
      </c>
      <c r="C1830" s="10">
        <v>0.31</v>
      </c>
      <c r="D1830" s="11" t="s">
        <v>969</v>
      </c>
    </row>
    <row r="1831" spans="1:4" x14ac:dyDescent="0.45">
      <c r="A1831" s="9" t="s">
        <v>2502</v>
      </c>
      <c r="B1831" s="10">
        <v>0.105024311183144</v>
      </c>
      <c r="C1831" s="10">
        <v>0.185</v>
      </c>
      <c r="D1831" s="11" t="s">
        <v>969</v>
      </c>
    </row>
    <row r="1832" spans="1:4" ht="20.25" x14ac:dyDescent="0.45">
      <c r="A1832" s="9" t="s">
        <v>2503</v>
      </c>
      <c r="B1832" s="10">
        <v>0.105024311183144</v>
      </c>
      <c r="C1832" s="10">
        <v>0.23499999999999999</v>
      </c>
      <c r="D1832" s="11" t="s">
        <v>969</v>
      </c>
    </row>
    <row r="1833" spans="1:4" x14ac:dyDescent="0.45">
      <c r="A1833" s="9" t="s">
        <v>2504</v>
      </c>
      <c r="B1833" s="10">
        <v>0.104862236628849</v>
      </c>
      <c r="C1833" s="10">
        <v>0.186746987951807</v>
      </c>
      <c r="D1833" s="11" t="s">
        <v>969</v>
      </c>
    </row>
    <row r="1834" spans="1:4" x14ac:dyDescent="0.45">
      <c r="A1834" s="9" t="s">
        <v>2505</v>
      </c>
      <c r="B1834" s="10">
        <v>0.104862236628849</v>
      </c>
      <c r="C1834" s="10">
        <v>0.231046931407942</v>
      </c>
      <c r="D1834" s="11" t="s">
        <v>969</v>
      </c>
    </row>
    <row r="1835" spans="1:4" x14ac:dyDescent="0.45">
      <c r="A1835" s="9" t="s">
        <v>477</v>
      </c>
      <c r="B1835" s="10">
        <v>0.104538087520259</v>
      </c>
      <c r="C1835" s="10">
        <v>0.31770833333333298</v>
      </c>
      <c r="D1835" s="11" t="s">
        <v>973</v>
      </c>
    </row>
    <row r="1836" spans="1:4" x14ac:dyDescent="0.45">
      <c r="A1836" s="9" t="s">
        <v>1186</v>
      </c>
      <c r="B1836" s="10">
        <v>0.104538087520259</v>
      </c>
      <c r="C1836" s="10">
        <v>0.17499999999999999</v>
      </c>
      <c r="D1836" s="11" t="s">
        <v>969</v>
      </c>
    </row>
    <row r="1837" spans="1:4" x14ac:dyDescent="0.45">
      <c r="A1837" s="9" t="s">
        <v>2506</v>
      </c>
      <c r="B1837" s="10">
        <v>0.10437601296596399</v>
      </c>
      <c r="C1837" s="10">
        <v>0.25062656641603998</v>
      </c>
      <c r="D1837" s="11" t="s">
        <v>969</v>
      </c>
    </row>
    <row r="1838" spans="1:4" x14ac:dyDescent="0.45">
      <c r="A1838" s="9" t="s">
        <v>2507</v>
      </c>
      <c r="B1838" s="10">
        <v>0.104051863857374</v>
      </c>
      <c r="C1838" s="10">
        <v>0.159663865546218</v>
      </c>
      <c r="D1838" s="11" t="s">
        <v>969</v>
      </c>
    </row>
    <row r="1839" spans="1:4" x14ac:dyDescent="0.45">
      <c r="A1839" s="9" t="s">
        <v>2139</v>
      </c>
      <c r="B1839" s="10">
        <v>0.104051863857374</v>
      </c>
      <c r="C1839" s="10">
        <v>0.17366946778711501</v>
      </c>
      <c r="D1839" s="11" t="s">
        <v>989</v>
      </c>
    </row>
    <row r="1840" spans="1:4" x14ac:dyDescent="0.45">
      <c r="A1840" s="9" t="s">
        <v>2508</v>
      </c>
      <c r="B1840" s="10">
        <v>0.103889789303079</v>
      </c>
      <c r="C1840" s="10">
        <v>0.32</v>
      </c>
      <c r="D1840" s="11" t="s">
        <v>969</v>
      </c>
    </row>
    <row r="1841" spans="1:4" x14ac:dyDescent="0.45">
      <c r="A1841" s="9" t="s">
        <v>2509</v>
      </c>
      <c r="B1841" s="10">
        <v>0.103889789303079</v>
      </c>
      <c r="C1841" s="10">
        <v>0.29963898916967502</v>
      </c>
      <c r="D1841" s="11" t="s">
        <v>969</v>
      </c>
    </row>
    <row r="1842" spans="1:4" ht="20.25" x14ac:dyDescent="0.45">
      <c r="A1842" s="9" t="s">
        <v>2510</v>
      </c>
      <c r="B1842" s="10">
        <v>0.10372771474878401</v>
      </c>
      <c r="C1842" s="10">
        <v>0.234939759036145</v>
      </c>
      <c r="D1842" s="11" t="s">
        <v>969</v>
      </c>
    </row>
    <row r="1843" spans="1:4" x14ac:dyDescent="0.45">
      <c r="A1843" s="9" t="s">
        <v>2511</v>
      </c>
      <c r="B1843" s="10">
        <v>0.103403565640194</v>
      </c>
      <c r="C1843" s="10">
        <v>0.19047619047618999</v>
      </c>
      <c r="D1843" s="11" t="s">
        <v>969</v>
      </c>
    </row>
    <row r="1844" spans="1:4" x14ac:dyDescent="0.45">
      <c r="A1844" s="9" t="s">
        <v>2512</v>
      </c>
      <c r="B1844" s="10">
        <v>0.1032414910859</v>
      </c>
      <c r="C1844" s="10">
        <v>0.20481927710843401</v>
      </c>
      <c r="D1844" s="11" t="s">
        <v>973</v>
      </c>
    </row>
    <row r="1845" spans="1:4" x14ac:dyDescent="0.45">
      <c r="A1845" s="9" t="s">
        <v>2513</v>
      </c>
      <c r="B1845" s="10">
        <v>0.1032414910859</v>
      </c>
      <c r="C1845" s="10">
        <v>0.25750000000000001</v>
      </c>
      <c r="D1845" s="11" t="s">
        <v>969</v>
      </c>
    </row>
    <row r="1846" spans="1:4" x14ac:dyDescent="0.45">
      <c r="A1846" s="9" t="s">
        <v>2514</v>
      </c>
      <c r="B1846" s="10">
        <v>0.103079416531605</v>
      </c>
      <c r="C1846" s="10">
        <v>0.292682926829268</v>
      </c>
      <c r="D1846" s="11" t="s">
        <v>969</v>
      </c>
    </row>
    <row r="1847" spans="1:4" ht="20.25" x14ac:dyDescent="0.45">
      <c r="A1847" s="9" t="s">
        <v>2515</v>
      </c>
      <c r="B1847" s="10">
        <v>0.102755267423015</v>
      </c>
      <c r="C1847" s="10">
        <v>0.21804511278195499</v>
      </c>
      <c r="D1847" s="11" t="s">
        <v>969</v>
      </c>
    </row>
    <row r="1848" spans="1:4" x14ac:dyDescent="0.45">
      <c r="A1848" s="9" t="s">
        <v>2516</v>
      </c>
      <c r="B1848" s="10">
        <v>0.102755267423015</v>
      </c>
      <c r="C1848" s="10">
        <v>0.18767507002801101</v>
      </c>
      <c r="D1848" s="11" t="s">
        <v>969</v>
      </c>
    </row>
    <row r="1849" spans="1:4" x14ac:dyDescent="0.45">
      <c r="A1849" s="9" t="s">
        <v>2517</v>
      </c>
      <c r="B1849" s="10">
        <v>0.102431118314425</v>
      </c>
      <c r="C1849" s="10">
        <v>0.64500000000000002</v>
      </c>
      <c r="D1849" s="11" t="s">
        <v>969</v>
      </c>
    </row>
    <row r="1850" spans="1:4" ht="20.25" x14ac:dyDescent="0.45">
      <c r="A1850" s="9" t="s">
        <v>2518</v>
      </c>
      <c r="B1850" s="10">
        <v>0.102431118314425</v>
      </c>
      <c r="C1850" s="10">
        <v>0.65546218487395003</v>
      </c>
      <c r="D1850" s="11" t="s">
        <v>969</v>
      </c>
    </row>
    <row r="1851" spans="1:4" x14ac:dyDescent="0.45">
      <c r="A1851" s="9" t="s">
        <v>2519</v>
      </c>
      <c r="B1851" s="10">
        <v>0.102431118314425</v>
      </c>
      <c r="C1851" s="10">
        <v>0.26302083333333298</v>
      </c>
      <c r="D1851" s="11" t="s">
        <v>969</v>
      </c>
    </row>
    <row r="1852" spans="1:4" x14ac:dyDescent="0.45">
      <c r="A1852" s="9" t="s">
        <v>2520</v>
      </c>
      <c r="B1852" s="10">
        <v>0.10226904376013</v>
      </c>
      <c r="C1852" s="10">
        <v>0.46385542168674698</v>
      </c>
      <c r="D1852" s="11" t="s">
        <v>969</v>
      </c>
    </row>
    <row r="1853" spans="1:4" x14ac:dyDescent="0.45">
      <c r="A1853" s="9" t="s">
        <v>2521</v>
      </c>
      <c r="B1853" s="10">
        <v>0.10226904376013</v>
      </c>
      <c r="C1853" s="10">
        <v>0.15770609318996401</v>
      </c>
      <c r="D1853" s="11" t="s">
        <v>969</v>
      </c>
    </row>
    <row r="1854" spans="1:4" ht="20.25" x14ac:dyDescent="0.45">
      <c r="A1854" s="9" t="s">
        <v>2522</v>
      </c>
      <c r="B1854" s="10">
        <v>0.10210696920583499</v>
      </c>
      <c r="C1854" s="10">
        <v>0.2</v>
      </c>
      <c r="D1854" s="11" t="s">
        <v>969</v>
      </c>
    </row>
    <row r="1855" spans="1:4" x14ac:dyDescent="0.45">
      <c r="A1855" s="9" t="s">
        <v>2523</v>
      </c>
      <c r="B1855" s="10">
        <v>0.10210696920583499</v>
      </c>
      <c r="C1855" s="10">
        <v>0.234375</v>
      </c>
      <c r="D1855" s="11" t="s">
        <v>969</v>
      </c>
    </row>
    <row r="1856" spans="1:4" x14ac:dyDescent="0.45">
      <c r="A1856" s="9" t="s">
        <v>2524</v>
      </c>
      <c r="B1856" s="10">
        <v>0.10194489465154</v>
      </c>
      <c r="C1856" s="10">
        <v>0.174025974025974</v>
      </c>
      <c r="D1856" s="11" t="s">
        <v>969</v>
      </c>
    </row>
    <row r="1857" spans="1:4" x14ac:dyDescent="0.45">
      <c r="A1857" s="9" t="s">
        <v>2525</v>
      </c>
      <c r="B1857" s="10">
        <v>0.101782820097245</v>
      </c>
      <c r="C1857" s="10">
        <v>0.25365853658536602</v>
      </c>
      <c r="D1857" s="11" t="s">
        <v>969</v>
      </c>
    </row>
    <row r="1858" spans="1:4" x14ac:dyDescent="0.45">
      <c r="A1858" s="9" t="s">
        <v>2526</v>
      </c>
      <c r="B1858" s="10">
        <v>0.101134521880065</v>
      </c>
      <c r="C1858" s="10">
        <v>0.20506329113924099</v>
      </c>
      <c r="D1858" s="11" t="s">
        <v>969</v>
      </c>
    </row>
    <row r="1859" spans="1:4" x14ac:dyDescent="0.45">
      <c r="A1859" s="9" t="s">
        <v>2266</v>
      </c>
      <c r="B1859" s="10">
        <v>0.101134521880065</v>
      </c>
      <c r="C1859" s="10">
        <v>0.30812324929972001</v>
      </c>
      <c r="D1859" s="11" t="s">
        <v>969</v>
      </c>
    </row>
    <row r="1860" spans="1:4" x14ac:dyDescent="0.45">
      <c r="A1860" s="9" t="s">
        <v>2527</v>
      </c>
      <c r="B1860" s="10">
        <v>0.101134521880065</v>
      </c>
      <c r="C1860" s="10">
        <v>0.26750000000000002</v>
      </c>
      <c r="D1860" s="11" t="s">
        <v>969</v>
      </c>
    </row>
    <row r="1861" spans="1:4" x14ac:dyDescent="0.45">
      <c r="A1861" s="9" t="s">
        <v>2528</v>
      </c>
      <c r="B1861" s="10">
        <v>0.10097244732577</v>
      </c>
      <c r="C1861" s="10">
        <v>0.19879518072289201</v>
      </c>
      <c r="D1861" s="11" t="s">
        <v>973</v>
      </c>
    </row>
    <row r="1862" spans="1:4" x14ac:dyDescent="0.45">
      <c r="A1862" s="9" t="s">
        <v>57</v>
      </c>
      <c r="B1862" s="10">
        <v>0.100486223662885</v>
      </c>
      <c r="C1862" s="10">
        <v>0.30120481927710802</v>
      </c>
      <c r="D1862" s="11" t="s">
        <v>969</v>
      </c>
    </row>
    <row r="1863" spans="1:4" ht="20.25" x14ac:dyDescent="0.45">
      <c r="A1863" s="9" t="s">
        <v>2529</v>
      </c>
      <c r="B1863" s="10">
        <v>0.100162074554295</v>
      </c>
      <c r="C1863" s="10">
        <v>0.16867469879518099</v>
      </c>
      <c r="D1863" s="11" t="s">
        <v>969</v>
      </c>
    </row>
    <row r="1864" spans="1:4" x14ac:dyDescent="0.45">
      <c r="A1864" s="9" t="s">
        <v>1567</v>
      </c>
      <c r="B1864" s="10">
        <v>0.1</v>
      </c>
      <c r="C1864" s="10">
        <v>0.30499999999999999</v>
      </c>
      <c r="D1864" s="11" t="s">
        <v>969</v>
      </c>
    </row>
    <row r="1865" spans="1:4" x14ac:dyDescent="0.45">
      <c r="A1865" s="9" t="s">
        <v>2530</v>
      </c>
      <c r="B1865" s="10">
        <v>9.9837925445704995E-2</v>
      </c>
      <c r="C1865" s="10">
        <v>0.26750000000000002</v>
      </c>
      <c r="D1865" s="11" t="s">
        <v>969</v>
      </c>
    </row>
    <row r="1866" spans="1:4" x14ac:dyDescent="0.45">
      <c r="A1866" s="9" t="s">
        <v>2531</v>
      </c>
      <c r="B1866" s="10">
        <v>9.9837925445704995E-2</v>
      </c>
      <c r="C1866" s="10">
        <v>0.34375</v>
      </c>
      <c r="D1866" s="11" t="s">
        <v>969</v>
      </c>
    </row>
    <row r="1867" spans="1:4" x14ac:dyDescent="0.45">
      <c r="A1867" s="9" t="s">
        <v>2532</v>
      </c>
      <c r="B1867" s="10">
        <v>9.9675850891410095E-2</v>
      </c>
      <c r="C1867" s="10">
        <v>0.19220779220779199</v>
      </c>
      <c r="D1867" s="11" t="s">
        <v>969</v>
      </c>
    </row>
    <row r="1868" spans="1:4" x14ac:dyDescent="0.45">
      <c r="A1868" s="9" t="s">
        <v>2533</v>
      </c>
      <c r="B1868" s="10">
        <v>9.9351701782820101E-2</v>
      </c>
      <c r="C1868" s="10">
        <v>0.186746987951807</v>
      </c>
      <c r="D1868" s="11" t="s">
        <v>969</v>
      </c>
    </row>
    <row r="1869" spans="1:4" x14ac:dyDescent="0.45">
      <c r="A1869" s="9" t="s">
        <v>1271</v>
      </c>
      <c r="B1869" s="10">
        <v>9.9189627228525104E-2</v>
      </c>
      <c r="C1869" s="10">
        <v>0.27317073170731698</v>
      </c>
      <c r="D1869" s="11" t="s">
        <v>969</v>
      </c>
    </row>
    <row r="1870" spans="1:4" x14ac:dyDescent="0.45">
      <c r="A1870" s="9" t="s">
        <v>2534</v>
      </c>
      <c r="B1870" s="10">
        <v>9.9027552674230204E-2</v>
      </c>
      <c r="C1870" s="10">
        <v>0.140794223826715</v>
      </c>
      <c r="D1870" s="11" t="s">
        <v>969</v>
      </c>
    </row>
    <row r="1871" spans="1:4" x14ac:dyDescent="0.45">
      <c r="A1871" s="9" t="s">
        <v>2432</v>
      </c>
      <c r="B1871" s="10">
        <v>9.9027552674230204E-2</v>
      </c>
      <c r="C1871" s="10">
        <v>0.1825</v>
      </c>
      <c r="D1871" s="11" t="s">
        <v>969</v>
      </c>
    </row>
    <row r="1872" spans="1:4" x14ac:dyDescent="0.45">
      <c r="A1872" s="9" t="s">
        <v>2535</v>
      </c>
      <c r="B1872" s="10">
        <v>9.9027552674230204E-2</v>
      </c>
      <c r="C1872" s="10">
        <v>0.22743682310469299</v>
      </c>
      <c r="D1872" s="11" t="s">
        <v>969</v>
      </c>
    </row>
    <row r="1873" spans="1:4" x14ac:dyDescent="0.45">
      <c r="A1873" s="9" t="s">
        <v>2536</v>
      </c>
      <c r="B1873" s="10">
        <v>9.8865478119935193E-2</v>
      </c>
      <c r="C1873" s="10">
        <v>0.21008403361344499</v>
      </c>
      <c r="D1873" s="11" t="s">
        <v>969</v>
      </c>
    </row>
    <row r="1874" spans="1:4" x14ac:dyDescent="0.45">
      <c r="A1874" s="9" t="s">
        <v>2537</v>
      </c>
      <c r="B1874" s="10">
        <v>9.8703403565640196E-2</v>
      </c>
      <c r="C1874" s="10">
        <v>0.164874551971326</v>
      </c>
      <c r="D1874" s="11" t="s">
        <v>969</v>
      </c>
    </row>
    <row r="1875" spans="1:4" x14ac:dyDescent="0.45">
      <c r="A1875" s="9" t="s">
        <v>2538</v>
      </c>
      <c r="B1875" s="10">
        <v>9.85413290113452E-2</v>
      </c>
      <c r="C1875" s="10">
        <v>0.22750000000000001</v>
      </c>
      <c r="D1875" s="11" t="s">
        <v>969</v>
      </c>
    </row>
    <row r="1876" spans="1:4" x14ac:dyDescent="0.45">
      <c r="A1876" s="9" t="s">
        <v>2539</v>
      </c>
      <c r="B1876" s="10">
        <v>9.8379254457050203E-2</v>
      </c>
      <c r="C1876" s="10">
        <v>0.22500000000000001</v>
      </c>
      <c r="D1876" s="11" t="s">
        <v>969</v>
      </c>
    </row>
    <row r="1877" spans="1:4" ht="20.25" x14ac:dyDescent="0.45">
      <c r="A1877" s="9" t="s">
        <v>2540</v>
      </c>
      <c r="B1877" s="10">
        <v>9.8217179902755303E-2</v>
      </c>
      <c r="C1877" s="10">
        <v>0.13658536585365899</v>
      </c>
      <c r="D1877" s="11" t="s">
        <v>969</v>
      </c>
    </row>
    <row r="1878" spans="1:4" x14ac:dyDescent="0.45">
      <c r="A1878" s="9" t="s">
        <v>2541</v>
      </c>
      <c r="B1878" s="10">
        <v>9.8217179902755303E-2</v>
      </c>
      <c r="C1878" s="10">
        <v>0.27012987012987</v>
      </c>
      <c r="D1878" s="11" t="s">
        <v>969</v>
      </c>
    </row>
    <row r="1879" spans="1:4" x14ac:dyDescent="0.45">
      <c r="A1879" s="9" t="s">
        <v>2542</v>
      </c>
      <c r="B1879" s="10">
        <v>9.8055105348460306E-2</v>
      </c>
      <c r="C1879" s="10">
        <v>0.15060240963855401</v>
      </c>
      <c r="D1879" s="11" t="s">
        <v>969</v>
      </c>
    </row>
    <row r="1880" spans="1:4" x14ac:dyDescent="0.45">
      <c r="A1880" s="9" t="s">
        <v>2543</v>
      </c>
      <c r="B1880" s="10">
        <v>9.7893030794165295E-2</v>
      </c>
      <c r="C1880" s="10">
        <v>0.35499999999999998</v>
      </c>
      <c r="D1880" s="11" t="s">
        <v>973</v>
      </c>
    </row>
    <row r="1881" spans="1:4" x14ac:dyDescent="0.45">
      <c r="A1881" s="9" t="s">
        <v>2544</v>
      </c>
      <c r="B1881" s="10">
        <v>9.7730956239870298E-2</v>
      </c>
      <c r="C1881" s="10">
        <v>0.16750000000000001</v>
      </c>
      <c r="D1881" s="11" t="s">
        <v>969</v>
      </c>
    </row>
    <row r="1882" spans="1:4" x14ac:dyDescent="0.45">
      <c r="A1882" s="9" t="s">
        <v>2545</v>
      </c>
      <c r="B1882" s="10">
        <v>9.7568881685575398E-2</v>
      </c>
      <c r="C1882" s="10">
        <v>0.13855421686746999</v>
      </c>
      <c r="D1882" s="11" t="s">
        <v>969</v>
      </c>
    </row>
    <row r="1883" spans="1:4" x14ac:dyDescent="0.45">
      <c r="A1883" s="9" t="s">
        <v>2546</v>
      </c>
      <c r="B1883" s="10">
        <v>9.7568881685575398E-2</v>
      </c>
      <c r="C1883" s="10">
        <v>0.156626506024096</v>
      </c>
      <c r="D1883" s="11" t="s">
        <v>969</v>
      </c>
    </row>
    <row r="1884" spans="1:4" x14ac:dyDescent="0.45">
      <c r="A1884" s="9" t="s">
        <v>2547</v>
      </c>
      <c r="B1884" s="10">
        <v>9.7406807131280401E-2</v>
      </c>
      <c r="C1884" s="10">
        <v>0.132616487455197</v>
      </c>
      <c r="D1884" s="11" t="s">
        <v>969</v>
      </c>
    </row>
    <row r="1885" spans="1:4" x14ac:dyDescent="0.45">
      <c r="A1885" s="9" t="s">
        <v>779</v>
      </c>
      <c r="B1885" s="10">
        <v>9.7406807131280401E-2</v>
      </c>
      <c r="C1885" s="10">
        <v>0.23</v>
      </c>
      <c r="D1885" s="11" t="s">
        <v>989</v>
      </c>
    </row>
    <row r="1886" spans="1:4" ht="30.4" x14ac:dyDescent="0.45">
      <c r="A1886" s="9" t="s">
        <v>2548</v>
      </c>
      <c r="B1886" s="10">
        <v>9.7082658022690393E-2</v>
      </c>
      <c r="C1886" s="10">
        <v>0.24187725631769</v>
      </c>
      <c r="D1886" s="11" t="s">
        <v>969</v>
      </c>
    </row>
    <row r="1887" spans="1:4" x14ac:dyDescent="0.45">
      <c r="A1887" s="9" t="s">
        <v>2549</v>
      </c>
      <c r="B1887" s="10">
        <v>9.6920583468395494E-2</v>
      </c>
      <c r="C1887" s="10">
        <v>0.16265060240963899</v>
      </c>
      <c r="D1887" s="11" t="s">
        <v>969</v>
      </c>
    </row>
    <row r="1888" spans="1:4" ht="20.25" x14ac:dyDescent="0.45">
      <c r="A1888" s="9" t="s">
        <v>2550</v>
      </c>
      <c r="B1888" s="10">
        <v>9.6920583468395494E-2</v>
      </c>
      <c r="C1888" s="10">
        <v>0.123249299719888</v>
      </c>
      <c r="D1888" s="11" t="s">
        <v>969</v>
      </c>
    </row>
    <row r="1889" spans="1:4" x14ac:dyDescent="0.45">
      <c r="A1889" s="9" t="s">
        <v>843</v>
      </c>
      <c r="B1889" s="10">
        <v>9.6920583468395494E-2</v>
      </c>
      <c r="C1889" s="10">
        <v>0.22750000000000001</v>
      </c>
      <c r="D1889" s="11" t="s">
        <v>973</v>
      </c>
    </row>
    <row r="1890" spans="1:4" x14ac:dyDescent="0.45">
      <c r="A1890" s="9" t="s">
        <v>2551</v>
      </c>
      <c r="B1890" s="10">
        <v>9.6758508914100497E-2</v>
      </c>
      <c r="C1890" s="10">
        <v>0.186746987951807</v>
      </c>
      <c r="D1890" s="11" t="s">
        <v>969</v>
      </c>
    </row>
    <row r="1891" spans="1:4" ht="20.25" x14ac:dyDescent="0.45">
      <c r="A1891" s="9" t="s">
        <v>2552</v>
      </c>
      <c r="B1891" s="10">
        <v>9.65964343598055E-2</v>
      </c>
      <c r="C1891" s="10">
        <v>0.23291139240506301</v>
      </c>
      <c r="D1891" s="11" t="s">
        <v>969</v>
      </c>
    </row>
    <row r="1892" spans="1:4" x14ac:dyDescent="0.45">
      <c r="A1892" s="9" t="s">
        <v>2553</v>
      </c>
      <c r="B1892" s="10">
        <v>9.6434359805510503E-2</v>
      </c>
      <c r="C1892" s="10">
        <v>0.24014336917562701</v>
      </c>
      <c r="D1892" s="11" t="s">
        <v>973</v>
      </c>
    </row>
    <row r="1893" spans="1:4" ht="20.25" x14ac:dyDescent="0.45">
      <c r="A1893" s="9" t="s">
        <v>2554</v>
      </c>
      <c r="B1893" s="10">
        <v>9.6272285251215603E-2</v>
      </c>
      <c r="C1893" s="10">
        <v>0.30499999999999999</v>
      </c>
      <c r="D1893" s="11" t="s">
        <v>969</v>
      </c>
    </row>
    <row r="1894" spans="1:4" x14ac:dyDescent="0.45">
      <c r="A1894" s="9" t="s">
        <v>2555</v>
      </c>
      <c r="B1894" s="10">
        <v>9.6272285251215603E-2</v>
      </c>
      <c r="C1894" s="10">
        <v>0.191335740072202</v>
      </c>
      <c r="D1894" s="11" t="s">
        <v>969</v>
      </c>
    </row>
    <row r="1895" spans="1:4" x14ac:dyDescent="0.45">
      <c r="A1895" s="9" t="s">
        <v>2556</v>
      </c>
      <c r="B1895" s="10">
        <v>9.6110210696920606E-2</v>
      </c>
      <c r="C1895" s="10">
        <v>0.245</v>
      </c>
      <c r="D1895" s="11" t="s">
        <v>969</v>
      </c>
    </row>
    <row r="1896" spans="1:4" x14ac:dyDescent="0.45">
      <c r="A1896" s="9" t="s">
        <v>2557</v>
      </c>
      <c r="B1896" s="10">
        <v>9.5948136142625595E-2</v>
      </c>
      <c r="C1896" s="10">
        <v>0.14285714285714299</v>
      </c>
      <c r="D1896" s="11" t="s">
        <v>969</v>
      </c>
    </row>
    <row r="1897" spans="1:4" x14ac:dyDescent="0.45">
      <c r="A1897" s="9" t="s">
        <v>479</v>
      </c>
      <c r="B1897" s="10">
        <v>9.5786061588330598E-2</v>
      </c>
      <c r="C1897" s="10">
        <v>0.33734939759036098</v>
      </c>
      <c r="D1897" s="11" t="s">
        <v>973</v>
      </c>
    </row>
    <row r="1898" spans="1:4" x14ac:dyDescent="0.45">
      <c r="A1898" s="9" t="s">
        <v>2488</v>
      </c>
      <c r="B1898" s="10">
        <v>9.5461912479740701E-2</v>
      </c>
      <c r="C1898" s="10">
        <v>0.24390243902438999</v>
      </c>
      <c r="D1898" s="11" t="s">
        <v>969</v>
      </c>
    </row>
    <row r="1899" spans="1:4" ht="20.25" x14ac:dyDescent="0.45">
      <c r="A1899" s="9" t="s">
        <v>2558</v>
      </c>
      <c r="B1899" s="10">
        <v>9.5461912479740701E-2</v>
      </c>
      <c r="C1899" s="10">
        <v>0.23297491039426499</v>
      </c>
      <c r="D1899" s="11" t="s">
        <v>969</v>
      </c>
    </row>
    <row r="1900" spans="1:4" x14ac:dyDescent="0.45">
      <c r="A1900" s="9" t="s">
        <v>2559</v>
      </c>
      <c r="B1900" s="10">
        <v>9.5461912479740701E-2</v>
      </c>
      <c r="C1900" s="10">
        <v>0.234939759036145</v>
      </c>
      <c r="D1900" s="11" t="s">
        <v>969</v>
      </c>
    </row>
    <row r="1901" spans="1:4" ht="20.25" x14ac:dyDescent="0.45">
      <c r="A1901" s="9" t="s">
        <v>2560</v>
      </c>
      <c r="B1901" s="10">
        <v>9.5461912479740701E-2</v>
      </c>
      <c r="C1901" s="10">
        <v>0.24561403508771901</v>
      </c>
      <c r="D1901" s="11" t="s">
        <v>1069</v>
      </c>
    </row>
    <row r="1902" spans="1:4" x14ac:dyDescent="0.45">
      <c r="A1902" s="9" t="s">
        <v>2561</v>
      </c>
      <c r="B1902" s="10">
        <v>9.5137763371150694E-2</v>
      </c>
      <c r="C1902" s="10">
        <v>0.27731092436974802</v>
      </c>
      <c r="D1902" s="11" t="s">
        <v>973</v>
      </c>
    </row>
    <row r="1903" spans="1:4" x14ac:dyDescent="0.45">
      <c r="A1903" s="9" t="s">
        <v>2562</v>
      </c>
      <c r="B1903" s="10">
        <v>9.4975688816855794E-2</v>
      </c>
      <c r="C1903" s="10">
        <v>0.203007518796992</v>
      </c>
      <c r="D1903" s="11" t="s">
        <v>973</v>
      </c>
    </row>
    <row r="1904" spans="1:4" x14ac:dyDescent="0.45">
      <c r="A1904" s="9" t="s">
        <v>2488</v>
      </c>
      <c r="B1904" s="10">
        <v>9.4975688816855794E-2</v>
      </c>
      <c r="C1904" s="10">
        <v>0.22807017543859601</v>
      </c>
      <c r="D1904" s="11" t="s">
        <v>969</v>
      </c>
    </row>
    <row r="1905" spans="1:4" x14ac:dyDescent="0.45">
      <c r="A1905" s="9" t="s">
        <v>22</v>
      </c>
      <c r="B1905" s="10">
        <v>9.4489465153970803E-2</v>
      </c>
      <c r="C1905" s="10">
        <v>0.26250000000000001</v>
      </c>
      <c r="D1905" s="11" t="s">
        <v>969</v>
      </c>
    </row>
    <row r="1906" spans="1:4" x14ac:dyDescent="0.45">
      <c r="A1906" s="9" t="s">
        <v>2563</v>
      </c>
      <c r="B1906" s="10">
        <v>9.4489465153970803E-2</v>
      </c>
      <c r="C1906" s="10">
        <v>0.19879518072289201</v>
      </c>
      <c r="D1906" s="11" t="s">
        <v>969</v>
      </c>
    </row>
    <row r="1907" spans="1:4" x14ac:dyDescent="0.45">
      <c r="A1907" s="9" t="s">
        <v>2212</v>
      </c>
      <c r="B1907" s="10">
        <v>9.4327390599675903E-2</v>
      </c>
      <c r="C1907" s="10">
        <v>0.14801444043321299</v>
      </c>
      <c r="D1907" s="11" t="s">
        <v>969</v>
      </c>
    </row>
    <row r="1908" spans="1:4" x14ac:dyDescent="0.45">
      <c r="A1908" s="9" t="s">
        <v>2564</v>
      </c>
      <c r="B1908" s="10">
        <v>9.4327390599675903E-2</v>
      </c>
      <c r="C1908" s="10">
        <v>0.1925</v>
      </c>
      <c r="D1908" s="11" t="s">
        <v>969</v>
      </c>
    </row>
    <row r="1909" spans="1:4" x14ac:dyDescent="0.45">
      <c r="A1909" s="9" t="s">
        <v>2565</v>
      </c>
      <c r="B1909" s="10">
        <v>9.4327390599675903E-2</v>
      </c>
      <c r="C1909" s="10">
        <v>0.19277108433734899</v>
      </c>
      <c r="D1909" s="11" t="s">
        <v>969</v>
      </c>
    </row>
    <row r="1910" spans="1:4" x14ac:dyDescent="0.45">
      <c r="A1910" s="9" t="s">
        <v>2566</v>
      </c>
      <c r="B1910" s="10">
        <v>9.4327390599675903E-2</v>
      </c>
      <c r="C1910" s="10">
        <v>0.22500000000000001</v>
      </c>
      <c r="D1910" s="11" t="s">
        <v>969</v>
      </c>
    </row>
    <row r="1911" spans="1:4" x14ac:dyDescent="0.45">
      <c r="A1911" s="9" t="s">
        <v>2567</v>
      </c>
      <c r="B1911" s="10">
        <v>9.4327390599675903E-2</v>
      </c>
      <c r="C1911" s="10">
        <v>0.19750000000000001</v>
      </c>
      <c r="D1911" s="11" t="s">
        <v>969</v>
      </c>
    </row>
    <row r="1912" spans="1:4" x14ac:dyDescent="0.45">
      <c r="A1912" s="9" t="s">
        <v>2568</v>
      </c>
      <c r="B1912" s="10">
        <v>9.4165316045380906E-2</v>
      </c>
      <c r="C1912" s="10">
        <v>0.2</v>
      </c>
      <c r="D1912" s="11" t="s">
        <v>969</v>
      </c>
    </row>
    <row r="1913" spans="1:4" x14ac:dyDescent="0.45">
      <c r="A1913" s="9" t="s">
        <v>2569</v>
      </c>
      <c r="B1913" s="10">
        <v>9.4003241491085895E-2</v>
      </c>
      <c r="C1913" s="10">
        <v>0.21</v>
      </c>
      <c r="D1913" s="11" t="s">
        <v>969</v>
      </c>
    </row>
    <row r="1914" spans="1:4" ht="20.25" x14ac:dyDescent="0.45">
      <c r="A1914" s="9" t="s">
        <v>2570</v>
      </c>
      <c r="B1914" s="10">
        <v>9.4003241491085895E-2</v>
      </c>
      <c r="C1914" s="10">
        <v>0.35</v>
      </c>
      <c r="D1914" s="11" t="s">
        <v>969</v>
      </c>
    </row>
    <row r="1915" spans="1:4" x14ac:dyDescent="0.45">
      <c r="A1915" s="9" t="s">
        <v>2571</v>
      </c>
      <c r="B1915" s="10">
        <v>9.3841166936790898E-2</v>
      </c>
      <c r="C1915" s="10">
        <v>0.27598566308243699</v>
      </c>
      <c r="D1915" s="11" t="s">
        <v>973</v>
      </c>
    </row>
    <row r="1916" spans="1:4" x14ac:dyDescent="0.45">
      <c r="A1916" s="9" t="s">
        <v>2572</v>
      </c>
      <c r="B1916" s="10">
        <v>9.3841166936790898E-2</v>
      </c>
      <c r="C1916" s="10">
        <v>0.18701298701298699</v>
      </c>
      <c r="D1916" s="11" t="s">
        <v>969</v>
      </c>
    </row>
    <row r="1917" spans="1:4" x14ac:dyDescent="0.45">
      <c r="A1917" s="9" t="s">
        <v>2573</v>
      </c>
      <c r="B1917" s="10">
        <v>9.3841166936790898E-2</v>
      </c>
      <c r="C1917" s="10">
        <v>0.39068100358422903</v>
      </c>
      <c r="D1917" s="11" t="s">
        <v>969</v>
      </c>
    </row>
    <row r="1918" spans="1:4" x14ac:dyDescent="0.45">
      <c r="A1918" s="9" t="s">
        <v>2574</v>
      </c>
      <c r="B1918" s="10">
        <v>9.3679092382495902E-2</v>
      </c>
      <c r="C1918" s="10">
        <v>0.2</v>
      </c>
      <c r="D1918" s="11" t="s">
        <v>969</v>
      </c>
    </row>
    <row r="1919" spans="1:4" x14ac:dyDescent="0.45">
      <c r="A1919" s="9" t="s">
        <v>1458</v>
      </c>
      <c r="B1919" s="10">
        <v>9.3679092382495902E-2</v>
      </c>
      <c r="C1919" s="10">
        <v>0.42577030812324901</v>
      </c>
      <c r="D1919" s="11" t="s">
        <v>969</v>
      </c>
    </row>
    <row r="1920" spans="1:4" x14ac:dyDescent="0.45">
      <c r="A1920" s="9" t="s">
        <v>2575</v>
      </c>
      <c r="B1920" s="10">
        <v>9.3517017828201002E-2</v>
      </c>
      <c r="C1920" s="10">
        <v>0.19879518072289201</v>
      </c>
      <c r="D1920" s="11" t="s">
        <v>969</v>
      </c>
    </row>
    <row r="1921" spans="1:4" x14ac:dyDescent="0.45">
      <c r="A1921" s="9" t="s">
        <v>2576</v>
      </c>
      <c r="B1921" s="10">
        <v>9.3354943273906005E-2</v>
      </c>
      <c r="C1921" s="10">
        <v>0.120448179271709</v>
      </c>
      <c r="D1921" s="11" t="s">
        <v>969</v>
      </c>
    </row>
    <row r="1922" spans="1:4" x14ac:dyDescent="0.45">
      <c r="A1922" s="9" t="s">
        <v>2577</v>
      </c>
      <c r="B1922" s="10">
        <v>9.3192868719610994E-2</v>
      </c>
      <c r="C1922" s="10">
        <v>0.17921146953405001</v>
      </c>
      <c r="D1922" s="11" t="s">
        <v>969</v>
      </c>
    </row>
    <row r="1923" spans="1:4" x14ac:dyDescent="0.45">
      <c r="A1923" s="9" t="s">
        <v>2578</v>
      </c>
      <c r="B1923" s="10">
        <v>9.3030794165315997E-2</v>
      </c>
      <c r="C1923" s="10">
        <v>0.24249999999999999</v>
      </c>
      <c r="D1923" s="11" t="s">
        <v>969</v>
      </c>
    </row>
    <row r="1924" spans="1:4" x14ac:dyDescent="0.45">
      <c r="A1924" s="9" t="s">
        <v>2579</v>
      </c>
      <c r="B1924" s="10">
        <v>9.2868719611021097E-2</v>
      </c>
      <c r="C1924" s="10">
        <v>0.255</v>
      </c>
      <c r="D1924" s="11" t="s">
        <v>969</v>
      </c>
    </row>
    <row r="1925" spans="1:4" x14ac:dyDescent="0.45">
      <c r="A1925" s="9" t="s">
        <v>1211</v>
      </c>
      <c r="B1925" s="10">
        <v>9.27066450567261E-2</v>
      </c>
      <c r="C1925" s="10">
        <v>0.20250000000000001</v>
      </c>
      <c r="D1925" s="11" t="s">
        <v>969</v>
      </c>
    </row>
    <row r="1926" spans="1:4" x14ac:dyDescent="0.45">
      <c r="A1926" s="9" t="s">
        <v>2395</v>
      </c>
      <c r="B1926" s="10">
        <v>9.2544570502431103E-2</v>
      </c>
      <c r="C1926" s="10">
        <v>0.16867469879518099</v>
      </c>
      <c r="D1926" s="11" t="s">
        <v>969</v>
      </c>
    </row>
    <row r="1927" spans="1:4" x14ac:dyDescent="0.45">
      <c r="A1927" s="9" t="s">
        <v>2580</v>
      </c>
      <c r="B1927" s="10">
        <v>9.2544570502431103E-2</v>
      </c>
      <c r="C1927" s="10">
        <v>0.19277108433734899</v>
      </c>
      <c r="D1927" s="11" t="s">
        <v>969</v>
      </c>
    </row>
    <row r="1928" spans="1:4" x14ac:dyDescent="0.45">
      <c r="A1928" s="9" t="s">
        <v>1672</v>
      </c>
      <c r="B1928" s="10">
        <v>9.2220421393841207E-2</v>
      </c>
      <c r="C1928" s="10">
        <v>0.391566265060241</v>
      </c>
      <c r="D1928" s="11" t="s">
        <v>969</v>
      </c>
    </row>
    <row r="1929" spans="1:4" x14ac:dyDescent="0.45">
      <c r="A1929" s="9" t="s">
        <v>2513</v>
      </c>
      <c r="B1929" s="10">
        <v>9.2058346839546196E-2</v>
      </c>
      <c r="C1929" s="10">
        <v>0.27</v>
      </c>
      <c r="D1929" s="11" t="s">
        <v>969</v>
      </c>
    </row>
    <row r="1930" spans="1:4" x14ac:dyDescent="0.45">
      <c r="A1930" s="9" t="s">
        <v>2581</v>
      </c>
      <c r="B1930" s="10">
        <v>9.1896272285251199E-2</v>
      </c>
      <c r="C1930" s="10">
        <v>0.180722891566265</v>
      </c>
      <c r="D1930" s="11" t="s">
        <v>969</v>
      </c>
    </row>
    <row r="1931" spans="1:4" ht="20.25" x14ac:dyDescent="0.45">
      <c r="A1931" s="9" t="s">
        <v>2582</v>
      </c>
      <c r="B1931" s="10">
        <v>9.1896272285251199E-2</v>
      </c>
      <c r="C1931" s="10">
        <v>0.15</v>
      </c>
      <c r="D1931" s="11" t="s">
        <v>969</v>
      </c>
    </row>
    <row r="1932" spans="1:4" x14ac:dyDescent="0.45">
      <c r="A1932" s="9" t="s">
        <v>2583</v>
      </c>
      <c r="B1932" s="10">
        <v>9.1734197730956202E-2</v>
      </c>
      <c r="C1932" s="10">
        <v>0.20577617328519901</v>
      </c>
      <c r="D1932" s="11" t="s">
        <v>969</v>
      </c>
    </row>
    <row r="1933" spans="1:4" x14ac:dyDescent="0.45">
      <c r="A1933" s="9" t="s">
        <v>2584</v>
      </c>
      <c r="B1933" s="10">
        <v>9.1734197730956202E-2</v>
      </c>
      <c r="C1933" s="10">
        <v>0.24</v>
      </c>
      <c r="D1933" s="11" t="s">
        <v>969</v>
      </c>
    </row>
    <row r="1934" spans="1:4" x14ac:dyDescent="0.45">
      <c r="A1934" s="9" t="s">
        <v>2585</v>
      </c>
      <c r="B1934" s="10">
        <v>9.1572123176661302E-2</v>
      </c>
      <c r="C1934" s="10">
        <v>0.186746987951807</v>
      </c>
      <c r="D1934" s="11" t="s">
        <v>969</v>
      </c>
    </row>
    <row r="1935" spans="1:4" x14ac:dyDescent="0.45">
      <c r="A1935" s="9" t="s">
        <v>2586</v>
      </c>
      <c r="B1935" s="10">
        <v>9.1572123176661302E-2</v>
      </c>
      <c r="C1935" s="10">
        <v>0.351254480286738</v>
      </c>
      <c r="D1935" s="11" t="s">
        <v>969</v>
      </c>
    </row>
    <row r="1936" spans="1:4" x14ac:dyDescent="0.45">
      <c r="A1936" s="9" t="s">
        <v>2587</v>
      </c>
      <c r="B1936" s="10">
        <v>9.1410048622366305E-2</v>
      </c>
      <c r="C1936" s="10">
        <v>0.132530120481928</v>
      </c>
      <c r="D1936" s="11" t="s">
        <v>969</v>
      </c>
    </row>
    <row r="1937" spans="1:4" x14ac:dyDescent="0.45">
      <c r="A1937" s="9" t="s">
        <v>1286</v>
      </c>
      <c r="B1937" s="10">
        <v>9.1085899513776297E-2</v>
      </c>
      <c r="C1937" s="10">
        <v>0.14285714285714299</v>
      </c>
      <c r="D1937" s="11" t="s">
        <v>969</v>
      </c>
    </row>
    <row r="1938" spans="1:4" ht="30.4" x14ac:dyDescent="0.45">
      <c r="A1938" s="9" t="s">
        <v>2588</v>
      </c>
      <c r="B1938" s="10">
        <v>9.1085899513776297E-2</v>
      </c>
      <c r="C1938" s="10">
        <v>0.66500000000000004</v>
      </c>
      <c r="D1938" s="11" t="s">
        <v>969</v>
      </c>
    </row>
    <row r="1939" spans="1:4" x14ac:dyDescent="0.45">
      <c r="A1939" s="9" t="s">
        <v>432</v>
      </c>
      <c r="B1939" s="10">
        <v>9.1085899513776297E-2</v>
      </c>
      <c r="C1939" s="10">
        <v>0.210843373493976</v>
      </c>
      <c r="D1939" s="11" t="s">
        <v>969</v>
      </c>
    </row>
    <row r="1940" spans="1:4" x14ac:dyDescent="0.45">
      <c r="A1940" s="9" t="s">
        <v>2589</v>
      </c>
      <c r="B1940" s="10">
        <v>9.0923824959481397E-2</v>
      </c>
      <c r="C1940" s="10">
        <v>0.18207282913165301</v>
      </c>
      <c r="D1940" s="11" t="s">
        <v>969</v>
      </c>
    </row>
    <row r="1941" spans="1:4" x14ac:dyDescent="0.45">
      <c r="A1941" s="9" t="s">
        <v>2590</v>
      </c>
      <c r="B1941" s="10">
        <v>9.0923824959481397E-2</v>
      </c>
      <c r="C1941" s="10">
        <v>0.30499999999999999</v>
      </c>
      <c r="D1941" s="11" t="s">
        <v>969</v>
      </c>
    </row>
    <row r="1942" spans="1:4" x14ac:dyDescent="0.45">
      <c r="A1942" s="9" t="s">
        <v>2591</v>
      </c>
      <c r="B1942" s="10">
        <v>9.07617504051864E-2</v>
      </c>
      <c r="C1942" s="10">
        <v>0.18</v>
      </c>
      <c r="D1942" s="11" t="s">
        <v>969</v>
      </c>
    </row>
    <row r="1943" spans="1:4" x14ac:dyDescent="0.45">
      <c r="A1943" s="9" t="s">
        <v>2592</v>
      </c>
      <c r="B1943" s="10">
        <v>9.07617504051864E-2</v>
      </c>
      <c r="C1943" s="10">
        <v>0.16500000000000001</v>
      </c>
      <c r="D1943" s="11" t="s">
        <v>969</v>
      </c>
    </row>
    <row r="1944" spans="1:4" x14ac:dyDescent="0.45">
      <c r="A1944" s="9" t="s">
        <v>2593</v>
      </c>
      <c r="B1944" s="10">
        <v>9.0599675850891404E-2</v>
      </c>
      <c r="C1944" s="10">
        <v>0.212996389891697</v>
      </c>
      <c r="D1944" s="11" t="s">
        <v>969</v>
      </c>
    </row>
    <row r="1945" spans="1:4" x14ac:dyDescent="0.45">
      <c r="A1945" s="9" t="s">
        <v>2594</v>
      </c>
      <c r="B1945" s="10">
        <v>9.0275526742301507E-2</v>
      </c>
      <c r="C1945" s="10">
        <v>0.17469879518072301</v>
      </c>
      <c r="D1945" s="11" t="s">
        <v>969</v>
      </c>
    </row>
    <row r="1946" spans="1:4" ht="20.25" x14ac:dyDescent="0.45">
      <c r="A1946" s="9" t="s">
        <v>2595</v>
      </c>
      <c r="B1946" s="10">
        <v>8.9303079416531594E-2</v>
      </c>
      <c r="C1946" s="10">
        <v>0.20250000000000001</v>
      </c>
      <c r="D1946" s="11" t="s">
        <v>969</v>
      </c>
    </row>
    <row r="1947" spans="1:4" ht="20.25" x14ac:dyDescent="0.45">
      <c r="A1947" s="9" t="s">
        <v>2596</v>
      </c>
      <c r="B1947" s="10">
        <v>8.9141004862236597E-2</v>
      </c>
      <c r="C1947" s="10">
        <v>0.132616487455197</v>
      </c>
      <c r="D1947" s="11" t="s">
        <v>969</v>
      </c>
    </row>
    <row r="1948" spans="1:4" x14ac:dyDescent="0.45">
      <c r="A1948" s="9" t="s">
        <v>1307</v>
      </c>
      <c r="B1948" s="10">
        <v>8.8816855753646701E-2</v>
      </c>
      <c r="C1948" s="10">
        <v>0.17073170731707299</v>
      </c>
      <c r="D1948" s="11" t="s">
        <v>969</v>
      </c>
    </row>
    <row r="1949" spans="1:4" x14ac:dyDescent="0.45">
      <c r="A1949" s="9" t="s">
        <v>2597</v>
      </c>
      <c r="B1949" s="10">
        <v>8.8816855753646701E-2</v>
      </c>
      <c r="C1949" s="10">
        <v>0.197132616487455</v>
      </c>
      <c r="D1949" s="11" t="s">
        <v>969</v>
      </c>
    </row>
    <row r="1950" spans="1:4" x14ac:dyDescent="0.45">
      <c r="A1950" s="9" t="s">
        <v>2598</v>
      </c>
      <c r="B1950" s="10">
        <v>8.8654781199351704E-2</v>
      </c>
      <c r="C1950" s="10">
        <v>0.126050420168067</v>
      </c>
      <c r="D1950" s="11" t="s">
        <v>969</v>
      </c>
    </row>
    <row r="1951" spans="1:4" x14ac:dyDescent="0.45">
      <c r="A1951" s="9" t="s">
        <v>2418</v>
      </c>
      <c r="B1951" s="10">
        <v>8.8492706645056707E-2</v>
      </c>
      <c r="C1951" s="10">
        <v>0.18701298701298699</v>
      </c>
      <c r="D1951" s="11" t="s">
        <v>969</v>
      </c>
    </row>
    <row r="1952" spans="1:4" ht="20.25" x14ac:dyDescent="0.45">
      <c r="A1952" s="9" t="s">
        <v>2599</v>
      </c>
      <c r="B1952" s="10">
        <v>8.8492706645056707E-2</v>
      </c>
      <c r="C1952" s="10">
        <v>0.156626506024096</v>
      </c>
      <c r="D1952" s="11" t="s">
        <v>969</v>
      </c>
    </row>
    <row r="1953" spans="1:4" x14ac:dyDescent="0.45">
      <c r="A1953" s="9" t="s">
        <v>2600</v>
      </c>
      <c r="B1953" s="10">
        <v>8.8330632090761793E-2</v>
      </c>
      <c r="C1953" s="10">
        <v>0.215</v>
      </c>
      <c r="D1953" s="11" t="s">
        <v>969</v>
      </c>
    </row>
    <row r="1954" spans="1:4" x14ac:dyDescent="0.45">
      <c r="A1954" s="9" t="s">
        <v>1952</v>
      </c>
      <c r="B1954" s="10">
        <v>8.8330632090761793E-2</v>
      </c>
      <c r="C1954" s="10">
        <v>0.115</v>
      </c>
      <c r="D1954" s="11" t="s">
        <v>969</v>
      </c>
    </row>
    <row r="1955" spans="1:4" ht="20.25" x14ac:dyDescent="0.45">
      <c r="A1955" s="9" t="s">
        <v>2601</v>
      </c>
      <c r="B1955" s="10">
        <v>8.8006482982171799E-2</v>
      </c>
      <c r="C1955" s="10">
        <v>0.180722891566265</v>
      </c>
      <c r="D1955" s="11" t="s">
        <v>969</v>
      </c>
    </row>
    <row r="1956" spans="1:4" x14ac:dyDescent="0.45">
      <c r="A1956" s="9" t="s">
        <v>2602</v>
      </c>
      <c r="B1956" s="10">
        <v>8.7844408427876802E-2</v>
      </c>
      <c r="C1956" s="10">
        <v>0.14249999999999999</v>
      </c>
      <c r="D1956" s="11" t="s">
        <v>969</v>
      </c>
    </row>
    <row r="1957" spans="1:4" x14ac:dyDescent="0.45">
      <c r="A1957" s="9" t="s">
        <v>1948</v>
      </c>
      <c r="B1957" s="10">
        <v>8.7196110210696898E-2</v>
      </c>
      <c r="C1957" s="10">
        <v>0.26500000000000001</v>
      </c>
      <c r="D1957" s="11" t="s">
        <v>969</v>
      </c>
    </row>
    <row r="1958" spans="1:4" x14ac:dyDescent="0.45">
      <c r="A1958" s="9" t="s">
        <v>2603</v>
      </c>
      <c r="B1958" s="10">
        <v>8.7034035656401901E-2</v>
      </c>
      <c r="C1958" s="10">
        <v>0.1575</v>
      </c>
      <c r="D1958" s="11" t="s">
        <v>969</v>
      </c>
    </row>
    <row r="1959" spans="1:4" x14ac:dyDescent="0.45">
      <c r="A1959" s="9" t="s">
        <v>2604</v>
      </c>
      <c r="B1959" s="10">
        <v>8.6871961102107001E-2</v>
      </c>
      <c r="C1959" s="10">
        <v>0.14499999999999999</v>
      </c>
      <c r="D1959" s="11" t="s">
        <v>969</v>
      </c>
    </row>
    <row r="1960" spans="1:4" x14ac:dyDescent="0.45">
      <c r="A1960" s="9" t="s">
        <v>2605</v>
      </c>
      <c r="B1960" s="10">
        <v>8.6871961102107001E-2</v>
      </c>
      <c r="C1960" s="10">
        <v>0.15443037974683499</v>
      </c>
      <c r="D1960" s="11" t="s">
        <v>969</v>
      </c>
    </row>
    <row r="1961" spans="1:4" x14ac:dyDescent="0.45">
      <c r="A1961" s="9" t="s">
        <v>1962</v>
      </c>
      <c r="B1961" s="10">
        <v>8.6871961102107001E-2</v>
      </c>
      <c r="C1961" s="10">
        <v>0.16040100250626599</v>
      </c>
      <c r="D1961" s="11" t="s">
        <v>969</v>
      </c>
    </row>
    <row r="1962" spans="1:4" x14ac:dyDescent="0.45">
      <c r="A1962" s="9" t="s">
        <v>2606</v>
      </c>
      <c r="B1962" s="10">
        <v>8.6709886547812004E-2</v>
      </c>
      <c r="C1962" s="10">
        <v>0.18229166666666699</v>
      </c>
      <c r="D1962" s="11" t="s">
        <v>969</v>
      </c>
    </row>
    <row r="1963" spans="1:4" x14ac:dyDescent="0.45">
      <c r="A1963" s="9" t="s">
        <v>1809</v>
      </c>
      <c r="B1963" s="10">
        <v>8.6709886547812004E-2</v>
      </c>
      <c r="C1963" s="10">
        <v>0.35121951219512199</v>
      </c>
      <c r="D1963" s="11" t="s">
        <v>969</v>
      </c>
    </row>
    <row r="1964" spans="1:4" ht="20.25" x14ac:dyDescent="0.45">
      <c r="A1964" s="9" t="s">
        <v>2607</v>
      </c>
      <c r="B1964" s="10">
        <v>8.6709886547812004E-2</v>
      </c>
      <c r="C1964" s="10">
        <v>0.21568627450980399</v>
      </c>
      <c r="D1964" s="11" t="s">
        <v>969</v>
      </c>
    </row>
    <row r="1965" spans="1:4" ht="20.25" x14ac:dyDescent="0.45">
      <c r="A1965" s="9" t="s">
        <v>2608</v>
      </c>
      <c r="B1965" s="10">
        <v>8.6547811993516993E-2</v>
      </c>
      <c r="C1965" s="10">
        <v>0.19500000000000001</v>
      </c>
      <c r="D1965" s="11" t="s">
        <v>969</v>
      </c>
    </row>
    <row r="1966" spans="1:4" x14ac:dyDescent="0.45">
      <c r="A1966" s="9" t="s">
        <v>2609</v>
      </c>
      <c r="B1966" s="10">
        <v>8.6385737439221996E-2</v>
      </c>
      <c r="C1966" s="10">
        <v>0.29249999999999998</v>
      </c>
      <c r="D1966" s="11" t="s">
        <v>969</v>
      </c>
    </row>
    <row r="1967" spans="1:4" x14ac:dyDescent="0.45">
      <c r="A1967" s="9" t="s">
        <v>2610</v>
      </c>
      <c r="B1967" s="10">
        <v>8.6385737439221996E-2</v>
      </c>
      <c r="C1967" s="10">
        <v>0.185</v>
      </c>
      <c r="D1967" s="11" t="s">
        <v>969</v>
      </c>
    </row>
    <row r="1968" spans="1:4" x14ac:dyDescent="0.45">
      <c r="A1968" s="9" t="s">
        <v>2611</v>
      </c>
      <c r="B1968" s="10">
        <v>8.6223662884927096E-2</v>
      </c>
      <c r="C1968" s="10">
        <v>0.12207792207792199</v>
      </c>
      <c r="D1968" s="11" t="s">
        <v>969</v>
      </c>
    </row>
    <row r="1969" spans="1:4" x14ac:dyDescent="0.45">
      <c r="A1969" s="9" t="s">
        <v>2262</v>
      </c>
      <c r="B1969" s="10">
        <v>8.6061588330632099E-2</v>
      </c>
      <c r="C1969" s="10">
        <v>0.16585365853658501</v>
      </c>
      <c r="D1969" s="11" t="s">
        <v>969</v>
      </c>
    </row>
    <row r="1970" spans="1:4" x14ac:dyDescent="0.45">
      <c r="A1970" s="9" t="s">
        <v>1506</v>
      </c>
      <c r="B1970" s="10">
        <v>8.6061588330632099E-2</v>
      </c>
      <c r="C1970" s="10">
        <v>0.1575</v>
      </c>
      <c r="D1970" s="11" t="s">
        <v>969</v>
      </c>
    </row>
    <row r="1971" spans="1:4" x14ac:dyDescent="0.45">
      <c r="A1971" s="9" t="s">
        <v>2612</v>
      </c>
      <c r="B1971" s="10">
        <v>8.6061588330632099E-2</v>
      </c>
      <c r="C1971" s="10">
        <v>0.22</v>
      </c>
      <c r="D1971" s="11" t="s">
        <v>969</v>
      </c>
    </row>
    <row r="1972" spans="1:4" x14ac:dyDescent="0.45">
      <c r="A1972" s="9" t="s">
        <v>2613</v>
      </c>
      <c r="B1972" s="10">
        <v>8.6061588330632099E-2</v>
      </c>
      <c r="C1972" s="10">
        <v>0.14457831325301199</v>
      </c>
      <c r="D1972" s="11" t="s">
        <v>969</v>
      </c>
    </row>
    <row r="1973" spans="1:4" ht="20.25" x14ac:dyDescent="0.45">
      <c r="A1973" s="9" t="s">
        <v>2614</v>
      </c>
      <c r="B1973" s="10">
        <v>8.5575364667747206E-2</v>
      </c>
      <c r="C1973" s="10">
        <v>0.202597402597403</v>
      </c>
      <c r="D1973" s="11" t="s">
        <v>969</v>
      </c>
    </row>
    <row r="1974" spans="1:4" x14ac:dyDescent="0.45">
      <c r="A1974" s="9" t="s">
        <v>2615</v>
      </c>
      <c r="B1974" s="10">
        <v>8.5413290113452195E-2</v>
      </c>
      <c r="C1974" s="10">
        <v>0.25750000000000001</v>
      </c>
      <c r="D1974" s="11" t="s">
        <v>969</v>
      </c>
    </row>
    <row r="1975" spans="1:4" x14ac:dyDescent="0.45">
      <c r="A1975" s="9" t="s">
        <v>2616</v>
      </c>
      <c r="B1975" s="10">
        <v>8.5251215559157198E-2</v>
      </c>
      <c r="C1975" s="10">
        <v>0.26750000000000002</v>
      </c>
      <c r="D1975" s="11" t="s">
        <v>969</v>
      </c>
    </row>
    <row r="1976" spans="1:4" x14ac:dyDescent="0.45">
      <c r="A1976" s="9" t="s">
        <v>2617</v>
      </c>
      <c r="B1976" s="10">
        <v>8.5089141004862201E-2</v>
      </c>
      <c r="C1976" s="10">
        <v>0.17</v>
      </c>
      <c r="D1976" s="11" t="s">
        <v>969</v>
      </c>
    </row>
    <row r="1977" spans="1:4" x14ac:dyDescent="0.45">
      <c r="A1977" s="9" t="s">
        <v>1525</v>
      </c>
      <c r="B1977" s="10">
        <v>8.5089141004862201E-2</v>
      </c>
      <c r="C1977" s="10">
        <v>0.14249999999999999</v>
      </c>
      <c r="D1977" s="11" t="s">
        <v>969</v>
      </c>
    </row>
    <row r="1978" spans="1:4" x14ac:dyDescent="0.45">
      <c r="A1978" s="9" t="s">
        <v>2618</v>
      </c>
      <c r="B1978" s="10">
        <v>8.5089141004862201E-2</v>
      </c>
      <c r="C1978" s="10">
        <v>0.162454873646209</v>
      </c>
      <c r="D1978" s="11" t="s">
        <v>969</v>
      </c>
    </row>
    <row r="1979" spans="1:4" ht="30.4" x14ac:dyDescent="0.45">
      <c r="A1979" s="9" t="s">
        <v>2619</v>
      </c>
      <c r="B1979" s="10">
        <v>8.5089141004862201E-2</v>
      </c>
      <c r="C1979" s="10">
        <v>0.15324675324675299</v>
      </c>
      <c r="D1979" s="11" t="s">
        <v>969</v>
      </c>
    </row>
    <row r="1980" spans="1:4" ht="30.4" x14ac:dyDescent="0.45">
      <c r="A1980" s="9" t="s">
        <v>2620</v>
      </c>
      <c r="B1980" s="10">
        <v>8.4764991896272304E-2</v>
      </c>
      <c r="C1980" s="10">
        <v>0.28999999999999998</v>
      </c>
      <c r="D1980" s="11" t="s">
        <v>969</v>
      </c>
    </row>
    <row r="1981" spans="1:4" ht="20.25" x14ac:dyDescent="0.45">
      <c r="A1981" s="9" t="s">
        <v>2621</v>
      </c>
      <c r="B1981" s="10">
        <v>8.4602917341977293E-2</v>
      </c>
      <c r="C1981" s="10">
        <v>0.37</v>
      </c>
      <c r="D1981" s="11" t="s">
        <v>969</v>
      </c>
    </row>
    <row r="1982" spans="1:4" ht="20.25" x14ac:dyDescent="0.45">
      <c r="A1982" s="9" t="s">
        <v>2622</v>
      </c>
      <c r="B1982" s="10">
        <v>8.4602917341977293E-2</v>
      </c>
      <c r="C1982" s="10">
        <v>0.180722891566265</v>
      </c>
      <c r="D1982" s="11" t="s">
        <v>969</v>
      </c>
    </row>
    <row r="1983" spans="1:4" x14ac:dyDescent="0.45">
      <c r="A1983" s="9" t="s">
        <v>2623</v>
      </c>
      <c r="B1983" s="10">
        <v>8.4440842787682296E-2</v>
      </c>
      <c r="C1983" s="10">
        <v>0.16500000000000001</v>
      </c>
      <c r="D1983" s="11" t="s">
        <v>969</v>
      </c>
    </row>
    <row r="1984" spans="1:4" x14ac:dyDescent="0.45">
      <c r="A1984" s="9" t="s">
        <v>2624</v>
      </c>
      <c r="B1984" s="10">
        <v>8.41166936790924E-2</v>
      </c>
      <c r="C1984" s="10">
        <v>0.1575</v>
      </c>
      <c r="D1984" s="11" t="s">
        <v>969</v>
      </c>
    </row>
    <row r="1985" spans="1:4" x14ac:dyDescent="0.45">
      <c r="A1985" s="9" t="s">
        <v>2625</v>
      </c>
      <c r="B1985" s="10">
        <v>8.3792544570502406E-2</v>
      </c>
      <c r="C1985" s="10">
        <v>0.21660649819494601</v>
      </c>
      <c r="D1985" s="11" t="s">
        <v>969</v>
      </c>
    </row>
    <row r="1986" spans="1:4" x14ac:dyDescent="0.45">
      <c r="A1986" s="9" t="s">
        <v>2626</v>
      </c>
      <c r="B1986" s="10">
        <v>8.3144246353322501E-2</v>
      </c>
      <c r="C1986" s="10">
        <v>0.46931407942238301</v>
      </c>
      <c r="D1986" s="11" t="s">
        <v>969</v>
      </c>
    </row>
    <row r="1987" spans="1:4" x14ac:dyDescent="0.45">
      <c r="A1987" s="9" t="s">
        <v>2627</v>
      </c>
      <c r="B1987" s="10">
        <v>8.2982171799027601E-2</v>
      </c>
      <c r="C1987" s="10">
        <v>0.15</v>
      </c>
      <c r="D1987" s="11" t="s">
        <v>969</v>
      </c>
    </row>
    <row r="1988" spans="1:4" ht="20.25" x14ac:dyDescent="0.45">
      <c r="A1988" s="9" t="s">
        <v>2628</v>
      </c>
      <c r="B1988" s="10">
        <v>8.2820097244732604E-2</v>
      </c>
      <c r="C1988" s="10">
        <v>0.20499999999999999</v>
      </c>
      <c r="D1988" s="11" t="s">
        <v>969</v>
      </c>
    </row>
    <row r="1989" spans="1:4" x14ac:dyDescent="0.45">
      <c r="A1989" s="9" t="s">
        <v>2629</v>
      </c>
      <c r="B1989" s="10">
        <v>8.2495948136142597E-2</v>
      </c>
      <c r="C1989" s="10">
        <v>0.30722891566265098</v>
      </c>
      <c r="D1989" s="11" t="s">
        <v>969</v>
      </c>
    </row>
    <row r="1990" spans="1:4" x14ac:dyDescent="0.45">
      <c r="A1990" s="9" t="s">
        <v>2630</v>
      </c>
      <c r="B1990" s="10">
        <v>8.2495948136142597E-2</v>
      </c>
      <c r="C1990" s="10">
        <v>0.185</v>
      </c>
      <c r="D1990" s="11" t="s">
        <v>969</v>
      </c>
    </row>
    <row r="1991" spans="1:4" x14ac:dyDescent="0.45">
      <c r="A1991" s="9" t="s">
        <v>2631</v>
      </c>
      <c r="B1991" s="10">
        <v>8.2495948136142597E-2</v>
      </c>
      <c r="C1991" s="10">
        <v>0.17249999999999999</v>
      </c>
      <c r="D1991" s="11" t="s">
        <v>969</v>
      </c>
    </row>
    <row r="1992" spans="1:4" x14ac:dyDescent="0.45">
      <c r="A1992" s="9" t="s">
        <v>1003</v>
      </c>
      <c r="B1992" s="10">
        <v>8.2333873581847697E-2</v>
      </c>
      <c r="C1992" s="10">
        <v>0.39740259740259698</v>
      </c>
      <c r="D1992" s="11" t="s">
        <v>989</v>
      </c>
    </row>
    <row r="1993" spans="1:4" x14ac:dyDescent="0.45">
      <c r="A1993" s="9" t="s">
        <v>2632</v>
      </c>
      <c r="B1993" s="10">
        <v>8.2333873581847697E-2</v>
      </c>
      <c r="C1993" s="10">
        <v>0.13670886075949401</v>
      </c>
      <c r="D1993" s="11" t="s">
        <v>969</v>
      </c>
    </row>
    <row r="1994" spans="1:4" x14ac:dyDescent="0.45">
      <c r="A1994" s="9" t="s">
        <v>2633</v>
      </c>
      <c r="B1994" s="10">
        <v>8.2333873581847697E-2</v>
      </c>
      <c r="C1994" s="10">
        <v>0.17204301075268799</v>
      </c>
      <c r="D1994" s="11" t="s">
        <v>969</v>
      </c>
    </row>
    <row r="1995" spans="1:4" x14ac:dyDescent="0.45">
      <c r="A1995" s="9" t="s">
        <v>1829</v>
      </c>
      <c r="B1995" s="10">
        <v>8.2009724473257703E-2</v>
      </c>
      <c r="C1995" s="10">
        <v>0.1796875</v>
      </c>
      <c r="D1995" s="11" t="s">
        <v>969</v>
      </c>
    </row>
    <row r="1996" spans="1:4" x14ac:dyDescent="0.45">
      <c r="A1996" s="9" t="s">
        <v>2634</v>
      </c>
      <c r="B1996" s="10">
        <v>8.2009724473257703E-2</v>
      </c>
      <c r="C1996" s="10">
        <v>0.14457831325301199</v>
      </c>
      <c r="D1996" s="11" t="s">
        <v>969</v>
      </c>
    </row>
    <row r="1997" spans="1:4" x14ac:dyDescent="0.45">
      <c r="A1997" s="9" t="s">
        <v>2635</v>
      </c>
      <c r="B1997" s="10">
        <v>8.1847649918962706E-2</v>
      </c>
      <c r="C1997" s="10">
        <v>0.27594936708860801</v>
      </c>
      <c r="D1997" s="11" t="s">
        <v>969</v>
      </c>
    </row>
    <row r="1998" spans="1:4" x14ac:dyDescent="0.45">
      <c r="A1998" s="9" t="s">
        <v>2636</v>
      </c>
      <c r="B1998" s="10">
        <v>8.1685575364667806E-2</v>
      </c>
      <c r="C1998" s="10">
        <v>0.14249999999999999</v>
      </c>
      <c r="D1998" s="11" t="s">
        <v>969</v>
      </c>
    </row>
    <row r="1999" spans="1:4" x14ac:dyDescent="0.45">
      <c r="A1999" s="9" t="s">
        <v>2637</v>
      </c>
      <c r="B1999" s="10">
        <v>8.1523500810372795E-2</v>
      </c>
      <c r="C1999" s="10">
        <v>0.28499999999999998</v>
      </c>
      <c r="D1999" s="11" t="s">
        <v>969</v>
      </c>
    </row>
    <row r="2000" spans="1:4" x14ac:dyDescent="0.45">
      <c r="A2000" s="9" t="s">
        <v>2638</v>
      </c>
      <c r="B2000" s="10">
        <v>8.1361426256077798E-2</v>
      </c>
      <c r="C2000" s="10">
        <v>0.22750000000000001</v>
      </c>
      <c r="D2000" s="11" t="s">
        <v>969</v>
      </c>
    </row>
    <row r="2001" spans="1:4" x14ac:dyDescent="0.45">
      <c r="A2001" s="9" t="s">
        <v>1463</v>
      </c>
      <c r="B2001" s="10">
        <v>8.0875202593192905E-2</v>
      </c>
      <c r="C2001" s="10">
        <v>0.15053763440860199</v>
      </c>
      <c r="D2001" s="11" t="s">
        <v>969</v>
      </c>
    </row>
    <row r="2002" spans="1:4" x14ac:dyDescent="0.45">
      <c r="A2002" s="9" t="s">
        <v>1725</v>
      </c>
      <c r="B2002" s="10">
        <v>8.0713128038897894E-2</v>
      </c>
      <c r="C2002" s="10">
        <v>0.156626506024096</v>
      </c>
      <c r="D2002" s="11" t="s">
        <v>969</v>
      </c>
    </row>
    <row r="2003" spans="1:4" x14ac:dyDescent="0.45">
      <c r="A2003" s="9" t="s">
        <v>2639</v>
      </c>
      <c r="B2003" s="10">
        <v>8.0551053484602897E-2</v>
      </c>
      <c r="C2003" s="10">
        <v>0.38935574229691899</v>
      </c>
      <c r="D2003" s="11" t="s">
        <v>969</v>
      </c>
    </row>
    <row r="2004" spans="1:4" x14ac:dyDescent="0.45">
      <c r="A2004" s="9" t="s">
        <v>2640</v>
      </c>
      <c r="B2004" s="10">
        <v>8.03889789303079E-2</v>
      </c>
      <c r="C2004" s="10">
        <v>0.252100840336134</v>
      </c>
      <c r="D2004" s="11" t="s">
        <v>969</v>
      </c>
    </row>
    <row r="2005" spans="1:4" x14ac:dyDescent="0.45">
      <c r="A2005" s="9" t="s">
        <v>2641</v>
      </c>
      <c r="B2005" s="10">
        <v>8.03889789303079E-2</v>
      </c>
      <c r="C2005" s="10">
        <v>0.12635379061371799</v>
      </c>
      <c r="D2005" s="11" t="s">
        <v>969</v>
      </c>
    </row>
    <row r="2006" spans="1:4" x14ac:dyDescent="0.45">
      <c r="A2006" s="9" t="s">
        <v>2642</v>
      </c>
      <c r="B2006" s="10">
        <v>8.0226904376013E-2</v>
      </c>
      <c r="C2006" s="10">
        <v>0.29411764705882398</v>
      </c>
      <c r="D2006" s="11" t="s">
        <v>969</v>
      </c>
    </row>
    <row r="2007" spans="1:4" x14ac:dyDescent="0.45">
      <c r="A2007" s="9" t="s">
        <v>2643</v>
      </c>
      <c r="B2007" s="10">
        <v>8.0064829821718003E-2</v>
      </c>
      <c r="C2007" s="10">
        <v>0.23749999999999999</v>
      </c>
      <c r="D2007" s="11" t="s">
        <v>969</v>
      </c>
    </row>
    <row r="2008" spans="1:4" x14ac:dyDescent="0.45">
      <c r="A2008" s="9" t="s">
        <v>2644</v>
      </c>
      <c r="B2008" s="10">
        <v>7.9740680713127995E-2</v>
      </c>
      <c r="C2008" s="10">
        <v>0.18181818181818199</v>
      </c>
      <c r="D2008" s="11" t="s">
        <v>969</v>
      </c>
    </row>
    <row r="2009" spans="1:4" x14ac:dyDescent="0.45">
      <c r="A2009" s="9" t="s">
        <v>2645</v>
      </c>
      <c r="B2009" s="10">
        <v>7.9416531604538099E-2</v>
      </c>
      <c r="C2009" s="10">
        <v>0.21</v>
      </c>
      <c r="D2009" s="11" t="s">
        <v>973</v>
      </c>
    </row>
    <row r="2010" spans="1:4" ht="20.25" x14ac:dyDescent="0.45">
      <c r="A2010" s="9" t="s">
        <v>2646</v>
      </c>
      <c r="B2010" s="10">
        <v>7.9416531604538099E-2</v>
      </c>
      <c r="C2010" s="10">
        <v>0.22500000000000001</v>
      </c>
      <c r="D2010" s="11" t="s">
        <v>989</v>
      </c>
    </row>
    <row r="2011" spans="1:4" x14ac:dyDescent="0.45">
      <c r="A2011" s="9" t="s">
        <v>1159</v>
      </c>
      <c r="B2011" s="10">
        <v>7.9254457050243102E-2</v>
      </c>
      <c r="C2011" s="10">
        <v>0.132616487455197</v>
      </c>
      <c r="D2011" s="11" t="s">
        <v>969</v>
      </c>
    </row>
    <row r="2012" spans="1:4" ht="30.4" x14ac:dyDescent="0.45">
      <c r="A2012" s="9" t="s">
        <v>2647</v>
      </c>
      <c r="B2012" s="10">
        <v>7.9254457050243102E-2</v>
      </c>
      <c r="C2012" s="10">
        <v>0.22750000000000001</v>
      </c>
      <c r="D2012" s="11" t="s">
        <v>969</v>
      </c>
    </row>
    <row r="2013" spans="1:4" x14ac:dyDescent="0.45">
      <c r="A2013" s="9" t="s">
        <v>2648</v>
      </c>
      <c r="B2013" s="10">
        <v>7.8930307941653205E-2</v>
      </c>
      <c r="C2013" s="10">
        <v>0.15770609318996401</v>
      </c>
      <c r="D2013" s="11" t="s">
        <v>969</v>
      </c>
    </row>
    <row r="2014" spans="1:4" ht="20.25" x14ac:dyDescent="0.45">
      <c r="A2014" s="9" t="s">
        <v>2649</v>
      </c>
      <c r="B2014" s="10">
        <v>7.8768233387358194E-2</v>
      </c>
      <c r="C2014" s="10">
        <v>0.23826714801443999</v>
      </c>
      <c r="D2014" s="11" t="s">
        <v>969</v>
      </c>
    </row>
    <row r="2015" spans="1:4" x14ac:dyDescent="0.45">
      <c r="A2015" s="9" t="s">
        <v>1325</v>
      </c>
      <c r="B2015" s="10">
        <v>7.8768233387358194E-2</v>
      </c>
      <c r="C2015" s="10">
        <v>0.184873949579832</v>
      </c>
      <c r="D2015" s="11" t="s">
        <v>969</v>
      </c>
    </row>
    <row r="2016" spans="1:4" x14ac:dyDescent="0.45">
      <c r="A2016" s="9" t="s">
        <v>2650</v>
      </c>
      <c r="B2016" s="10">
        <v>7.8768233387358194E-2</v>
      </c>
      <c r="C2016" s="10">
        <v>0.13020833333333301</v>
      </c>
      <c r="D2016" s="11" t="s">
        <v>969</v>
      </c>
    </row>
    <row r="2017" spans="1:4" x14ac:dyDescent="0.45">
      <c r="A2017" s="9" t="s">
        <v>2651</v>
      </c>
      <c r="B2017" s="10">
        <v>7.8606158833063197E-2</v>
      </c>
      <c r="C2017" s="10">
        <v>0.185365853658537</v>
      </c>
      <c r="D2017" s="11" t="s">
        <v>969</v>
      </c>
    </row>
    <row r="2018" spans="1:4" x14ac:dyDescent="0.45">
      <c r="A2018" s="9" t="s">
        <v>2652</v>
      </c>
      <c r="B2018" s="10">
        <v>7.84440842787682E-2</v>
      </c>
      <c r="C2018" s="10">
        <v>0.17293233082706799</v>
      </c>
      <c r="D2018" s="11" t="s">
        <v>969</v>
      </c>
    </row>
    <row r="2019" spans="1:4" x14ac:dyDescent="0.45">
      <c r="A2019" s="9" t="s">
        <v>2653</v>
      </c>
      <c r="B2019" s="10">
        <v>7.84440842787682E-2</v>
      </c>
      <c r="C2019" s="10">
        <v>0.41566265060240998</v>
      </c>
      <c r="D2019" s="11" t="s">
        <v>969</v>
      </c>
    </row>
    <row r="2020" spans="1:4" x14ac:dyDescent="0.45">
      <c r="A2020" s="9" t="s">
        <v>2412</v>
      </c>
      <c r="B2020" s="10">
        <v>7.84440842787682E-2</v>
      </c>
      <c r="C2020" s="10">
        <v>0.17249999999999999</v>
      </c>
      <c r="D2020" s="11" t="s">
        <v>969</v>
      </c>
    </row>
    <row r="2021" spans="1:4" x14ac:dyDescent="0.45">
      <c r="A2021" s="9" t="s">
        <v>1809</v>
      </c>
      <c r="B2021" s="10">
        <v>7.82820097244733E-2</v>
      </c>
      <c r="C2021" s="10">
        <v>0.14322916666666699</v>
      </c>
      <c r="D2021" s="11" t="s">
        <v>969</v>
      </c>
    </row>
    <row r="2022" spans="1:4" x14ac:dyDescent="0.45">
      <c r="A2022" s="9" t="s">
        <v>1325</v>
      </c>
      <c r="B2022" s="10">
        <v>7.82820097244733E-2</v>
      </c>
      <c r="C2022" s="10">
        <v>0.20250000000000001</v>
      </c>
      <c r="D2022" s="11" t="s">
        <v>969</v>
      </c>
    </row>
    <row r="2023" spans="1:4" x14ac:dyDescent="0.45">
      <c r="A2023" s="9" t="s">
        <v>2654</v>
      </c>
      <c r="B2023" s="10">
        <v>7.8119935170178303E-2</v>
      </c>
      <c r="C2023" s="10">
        <v>0.1525</v>
      </c>
      <c r="D2023" s="11" t="s">
        <v>969</v>
      </c>
    </row>
    <row r="2024" spans="1:4" x14ac:dyDescent="0.45">
      <c r="A2024" s="9" t="s">
        <v>2655</v>
      </c>
      <c r="B2024" s="10">
        <v>7.8119935170178303E-2</v>
      </c>
      <c r="C2024" s="10">
        <v>0.33082706766917302</v>
      </c>
      <c r="D2024" s="11" t="s">
        <v>969</v>
      </c>
    </row>
    <row r="2025" spans="1:4" ht="20.25" x14ac:dyDescent="0.45">
      <c r="A2025" s="9" t="s">
        <v>2656</v>
      </c>
      <c r="B2025" s="10">
        <v>7.8119935170178303E-2</v>
      </c>
      <c r="C2025" s="10">
        <v>0.197132616487455</v>
      </c>
      <c r="D2025" s="11" t="s">
        <v>969</v>
      </c>
    </row>
    <row r="2026" spans="1:4" x14ac:dyDescent="0.45">
      <c r="A2026" s="9" t="s">
        <v>2657</v>
      </c>
      <c r="B2026" s="10">
        <v>7.7471636952998399E-2</v>
      </c>
      <c r="C2026" s="10">
        <v>0.120481927710843</v>
      </c>
      <c r="D2026" s="11" t="s">
        <v>969</v>
      </c>
    </row>
    <row r="2027" spans="1:4" x14ac:dyDescent="0.45">
      <c r="A2027" s="9" t="s">
        <v>2434</v>
      </c>
      <c r="B2027" s="10">
        <v>7.7309562398703402E-2</v>
      </c>
      <c r="C2027" s="10">
        <v>0.14177215189873399</v>
      </c>
      <c r="D2027" s="11" t="s">
        <v>969</v>
      </c>
    </row>
    <row r="2028" spans="1:4" x14ac:dyDescent="0.45">
      <c r="A2028" s="9" t="s">
        <v>2658</v>
      </c>
      <c r="B2028" s="10">
        <v>7.7147487844408405E-2</v>
      </c>
      <c r="C2028" s="10">
        <v>0.23</v>
      </c>
      <c r="D2028" s="11" t="s">
        <v>969</v>
      </c>
    </row>
    <row r="2029" spans="1:4" x14ac:dyDescent="0.45">
      <c r="A2029" s="9" t="s">
        <v>2659</v>
      </c>
      <c r="B2029" s="10">
        <v>7.7147487844408405E-2</v>
      </c>
      <c r="C2029" s="10">
        <v>0.126506024096386</v>
      </c>
      <c r="D2029" s="11" t="s">
        <v>969</v>
      </c>
    </row>
    <row r="2030" spans="1:4" ht="20.25" x14ac:dyDescent="0.45">
      <c r="A2030" s="9" t="s">
        <v>2660</v>
      </c>
      <c r="B2030" s="10">
        <v>7.7147487844408405E-2</v>
      </c>
      <c r="C2030" s="10">
        <v>0.145658263305322</v>
      </c>
      <c r="D2030" s="11" t="s">
        <v>969</v>
      </c>
    </row>
    <row r="2031" spans="1:4" x14ac:dyDescent="0.45">
      <c r="A2031" s="9" t="s">
        <v>2661</v>
      </c>
      <c r="B2031" s="10">
        <v>7.6337115072933601E-2</v>
      </c>
      <c r="C2031" s="10">
        <v>0.236363636363636</v>
      </c>
      <c r="D2031" s="11" t="s">
        <v>969</v>
      </c>
    </row>
    <row r="2032" spans="1:4" ht="20.25" x14ac:dyDescent="0.45">
      <c r="A2032" s="9" t="s">
        <v>2662</v>
      </c>
      <c r="B2032" s="10">
        <v>7.5850891410048596E-2</v>
      </c>
      <c r="C2032" s="10">
        <v>0.146341463414634</v>
      </c>
      <c r="D2032" s="11" t="s">
        <v>969</v>
      </c>
    </row>
    <row r="2033" spans="1:4" x14ac:dyDescent="0.45">
      <c r="A2033" s="9" t="s">
        <v>2663</v>
      </c>
      <c r="B2033" s="10">
        <v>7.5850891410048596E-2</v>
      </c>
      <c r="C2033" s="10">
        <v>0.265060240963855</v>
      </c>
      <c r="D2033" s="11" t="s">
        <v>969</v>
      </c>
    </row>
    <row r="2034" spans="1:4" x14ac:dyDescent="0.45">
      <c r="A2034" s="9" t="s">
        <v>2664</v>
      </c>
      <c r="B2034" s="10">
        <v>7.5688816855753599E-2</v>
      </c>
      <c r="C2034" s="10">
        <v>0.19493670886076001</v>
      </c>
      <c r="D2034" s="11" t="s">
        <v>969</v>
      </c>
    </row>
    <row r="2035" spans="1:4" x14ac:dyDescent="0.45">
      <c r="A2035" s="9" t="s">
        <v>2640</v>
      </c>
      <c r="B2035" s="10">
        <v>7.5688816855753599E-2</v>
      </c>
      <c r="C2035" s="10">
        <v>0.20250000000000001</v>
      </c>
      <c r="D2035" s="11" t="s">
        <v>969</v>
      </c>
    </row>
    <row r="2036" spans="1:4" x14ac:dyDescent="0.45">
      <c r="A2036" s="9" t="s">
        <v>2665</v>
      </c>
      <c r="B2036" s="10">
        <v>7.5364667747163702E-2</v>
      </c>
      <c r="C2036" s="10">
        <v>0.19047619047618999</v>
      </c>
      <c r="D2036" s="11" t="s">
        <v>969</v>
      </c>
    </row>
    <row r="2037" spans="1:4" x14ac:dyDescent="0.45">
      <c r="A2037" s="9" t="s">
        <v>732</v>
      </c>
      <c r="B2037" s="10">
        <v>7.5202593192868705E-2</v>
      </c>
      <c r="C2037" s="10">
        <v>0.70499999999999996</v>
      </c>
      <c r="D2037" s="11" t="s">
        <v>989</v>
      </c>
    </row>
    <row r="2038" spans="1:4" x14ac:dyDescent="0.45">
      <c r="A2038" s="9" t="s">
        <v>896</v>
      </c>
      <c r="B2038" s="10">
        <v>7.5040518638573805E-2</v>
      </c>
      <c r="C2038" s="10">
        <v>0.16500000000000001</v>
      </c>
      <c r="D2038" s="11" t="s">
        <v>973</v>
      </c>
    </row>
    <row r="2039" spans="1:4" x14ac:dyDescent="0.45">
      <c r="A2039" s="9" t="s">
        <v>2666</v>
      </c>
      <c r="B2039" s="10">
        <v>7.4716369529983798E-2</v>
      </c>
      <c r="C2039" s="10">
        <v>0.20071684587813601</v>
      </c>
      <c r="D2039" s="11" t="s">
        <v>969</v>
      </c>
    </row>
    <row r="2040" spans="1:4" x14ac:dyDescent="0.45">
      <c r="A2040" s="9" t="s">
        <v>2667</v>
      </c>
      <c r="B2040" s="10">
        <v>7.4554294975688801E-2</v>
      </c>
      <c r="C2040" s="10">
        <v>0.20749999999999999</v>
      </c>
      <c r="D2040" s="11" t="s">
        <v>969</v>
      </c>
    </row>
    <row r="2041" spans="1:4" ht="20.25" x14ac:dyDescent="0.45">
      <c r="A2041" s="9" t="s">
        <v>2668</v>
      </c>
      <c r="B2041" s="10">
        <v>7.4392220421393901E-2</v>
      </c>
      <c r="C2041" s="10">
        <v>0.180722891566265</v>
      </c>
      <c r="D2041" s="11" t="s">
        <v>969</v>
      </c>
    </row>
    <row r="2042" spans="1:4" x14ac:dyDescent="0.45">
      <c r="A2042" s="9" t="s">
        <v>2669</v>
      </c>
      <c r="B2042" s="10">
        <v>7.4392220421393901E-2</v>
      </c>
      <c r="C2042" s="10">
        <v>0.165266106442577</v>
      </c>
      <c r="D2042" s="11" t="s">
        <v>969</v>
      </c>
    </row>
    <row r="2043" spans="1:4" x14ac:dyDescent="0.45">
      <c r="A2043" s="9" t="s">
        <v>2670</v>
      </c>
      <c r="B2043" s="10">
        <v>7.4230145867098904E-2</v>
      </c>
      <c r="C2043" s="10">
        <v>0.48499999999999999</v>
      </c>
      <c r="D2043" s="11" t="s">
        <v>969</v>
      </c>
    </row>
    <row r="2044" spans="1:4" x14ac:dyDescent="0.45">
      <c r="A2044" s="9" t="s">
        <v>2671</v>
      </c>
      <c r="B2044" s="10">
        <v>7.4068071312803893E-2</v>
      </c>
      <c r="C2044" s="10">
        <v>0.18961038961039001</v>
      </c>
      <c r="D2044" s="11" t="s">
        <v>969</v>
      </c>
    </row>
    <row r="2045" spans="1:4" x14ac:dyDescent="0.45">
      <c r="A2045" s="9" t="s">
        <v>2672</v>
      </c>
      <c r="B2045" s="10">
        <v>7.4068071312803893E-2</v>
      </c>
      <c r="C2045" s="10">
        <v>0.20250000000000001</v>
      </c>
      <c r="D2045" s="11" t="s">
        <v>969</v>
      </c>
    </row>
    <row r="2046" spans="1:4" x14ac:dyDescent="0.45">
      <c r="A2046" s="9" t="s">
        <v>2673</v>
      </c>
      <c r="B2046" s="10">
        <v>7.4068071312803893E-2</v>
      </c>
      <c r="C2046" s="10">
        <v>0.20551378446115301</v>
      </c>
      <c r="D2046" s="11" t="s">
        <v>969</v>
      </c>
    </row>
    <row r="2047" spans="1:4" x14ac:dyDescent="0.45">
      <c r="A2047" s="9" t="s">
        <v>1504</v>
      </c>
      <c r="B2047" s="10">
        <v>7.3905996758508896E-2</v>
      </c>
      <c r="C2047" s="10">
        <v>0.17366946778711501</v>
      </c>
      <c r="D2047" s="11" t="s">
        <v>969</v>
      </c>
    </row>
    <row r="2048" spans="1:4" x14ac:dyDescent="0.45">
      <c r="A2048" s="9" t="s">
        <v>2674</v>
      </c>
      <c r="B2048" s="10">
        <v>7.3743922204213899E-2</v>
      </c>
      <c r="C2048" s="10">
        <v>0.1125</v>
      </c>
      <c r="D2048" s="11" t="s">
        <v>969</v>
      </c>
    </row>
    <row r="2049" spans="1:4" x14ac:dyDescent="0.45">
      <c r="A2049" s="9" t="s">
        <v>2675</v>
      </c>
      <c r="B2049" s="10">
        <v>7.3743922204213899E-2</v>
      </c>
      <c r="C2049" s="10">
        <v>0.186746987951807</v>
      </c>
      <c r="D2049" s="11" t="s">
        <v>969</v>
      </c>
    </row>
    <row r="2050" spans="1:4" x14ac:dyDescent="0.45">
      <c r="A2050" s="9" t="s">
        <v>2676</v>
      </c>
      <c r="B2050" s="10">
        <v>7.3581847649918999E-2</v>
      </c>
      <c r="C2050" s="10">
        <v>0.404332129963899</v>
      </c>
      <c r="D2050" s="11" t="s">
        <v>969</v>
      </c>
    </row>
    <row r="2051" spans="1:4" x14ac:dyDescent="0.45">
      <c r="A2051" s="9" t="s">
        <v>2677</v>
      </c>
      <c r="B2051" s="10">
        <v>7.3419773095624002E-2</v>
      </c>
      <c r="C2051" s="10">
        <v>0.17293233082706799</v>
      </c>
      <c r="D2051" s="11" t="s">
        <v>969</v>
      </c>
    </row>
    <row r="2052" spans="1:4" x14ac:dyDescent="0.45">
      <c r="A2052" s="9" t="s">
        <v>2131</v>
      </c>
      <c r="B2052" s="10">
        <v>7.3257698541329005E-2</v>
      </c>
      <c r="C2052" s="10">
        <v>0.20749999999999999</v>
      </c>
      <c r="D2052" s="11" t="s">
        <v>969</v>
      </c>
    </row>
    <row r="2053" spans="1:4" x14ac:dyDescent="0.45">
      <c r="A2053" s="9" t="s">
        <v>2678</v>
      </c>
      <c r="B2053" s="10">
        <v>7.3257698541329005E-2</v>
      </c>
      <c r="C2053" s="10">
        <v>0.12207792207792199</v>
      </c>
      <c r="D2053" s="11" t="s">
        <v>969</v>
      </c>
    </row>
    <row r="2054" spans="1:4" x14ac:dyDescent="0.45">
      <c r="A2054" s="9" t="s">
        <v>2679</v>
      </c>
      <c r="B2054" s="10">
        <v>7.3257698541329005E-2</v>
      </c>
      <c r="C2054" s="10">
        <v>0.23749999999999999</v>
      </c>
      <c r="D2054" s="11" t="s">
        <v>969</v>
      </c>
    </row>
    <row r="2055" spans="1:4" ht="20.25" x14ac:dyDescent="0.45">
      <c r="A2055" s="9" t="s">
        <v>2680</v>
      </c>
      <c r="B2055" s="10">
        <v>7.2771474878444098E-2</v>
      </c>
      <c r="C2055" s="10">
        <v>0.12682926829268301</v>
      </c>
      <c r="D2055" s="11" t="s">
        <v>969</v>
      </c>
    </row>
    <row r="2056" spans="1:4" x14ac:dyDescent="0.45">
      <c r="A2056" s="9" t="s">
        <v>2681</v>
      </c>
      <c r="B2056" s="10">
        <v>7.2609400324149101E-2</v>
      </c>
      <c r="C2056" s="10">
        <v>0.13855421686746999</v>
      </c>
      <c r="D2056" s="11" t="s">
        <v>969</v>
      </c>
    </row>
    <row r="2057" spans="1:4" x14ac:dyDescent="0.45">
      <c r="A2057" s="9" t="s">
        <v>1068</v>
      </c>
      <c r="B2057" s="10">
        <v>7.2447325769854104E-2</v>
      </c>
      <c r="C2057" s="10">
        <v>0.13500000000000001</v>
      </c>
      <c r="D2057" s="11" t="s">
        <v>973</v>
      </c>
    </row>
    <row r="2058" spans="1:4" x14ac:dyDescent="0.45">
      <c r="A2058" s="9" t="s">
        <v>2682</v>
      </c>
      <c r="B2058" s="10">
        <v>7.2447325769854104E-2</v>
      </c>
      <c r="C2058" s="10">
        <v>0.17469879518072301</v>
      </c>
      <c r="D2058" s="11" t="s">
        <v>969</v>
      </c>
    </row>
    <row r="2059" spans="1:4" x14ac:dyDescent="0.45">
      <c r="A2059" s="9" t="s">
        <v>2683</v>
      </c>
      <c r="B2059" s="10">
        <v>7.2285251215559204E-2</v>
      </c>
      <c r="C2059" s="10">
        <v>0.1525</v>
      </c>
      <c r="D2059" s="11" t="s">
        <v>969</v>
      </c>
    </row>
    <row r="2060" spans="1:4" x14ac:dyDescent="0.45">
      <c r="A2060" s="9" t="s">
        <v>2684</v>
      </c>
      <c r="B2060" s="10">
        <v>7.2123176661264193E-2</v>
      </c>
      <c r="C2060" s="10">
        <v>0.125</v>
      </c>
      <c r="D2060" s="11" t="s">
        <v>969</v>
      </c>
    </row>
    <row r="2061" spans="1:4" x14ac:dyDescent="0.45">
      <c r="A2061" s="9" t="s">
        <v>2685</v>
      </c>
      <c r="B2061" s="10">
        <v>7.2123176661264193E-2</v>
      </c>
      <c r="C2061" s="10">
        <v>0.111392405063291</v>
      </c>
      <c r="D2061" s="11" t="s">
        <v>969</v>
      </c>
    </row>
    <row r="2062" spans="1:4" x14ac:dyDescent="0.45">
      <c r="A2062" s="9" t="s">
        <v>2686</v>
      </c>
      <c r="B2062" s="10">
        <v>7.1961102106969196E-2</v>
      </c>
      <c r="C2062" s="10">
        <v>0.17647058823529399</v>
      </c>
      <c r="D2062" s="11" t="s">
        <v>969</v>
      </c>
    </row>
    <row r="2063" spans="1:4" ht="20.25" x14ac:dyDescent="0.45">
      <c r="A2063" s="9" t="s">
        <v>2687</v>
      </c>
      <c r="B2063" s="10">
        <v>7.1961102106969196E-2</v>
      </c>
      <c r="C2063" s="10">
        <v>0.29749999999999999</v>
      </c>
      <c r="D2063" s="11" t="s">
        <v>989</v>
      </c>
    </row>
    <row r="2064" spans="1:4" x14ac:dyDescent="0.45">
      <c r="A2064" s="9" t="s">
        <v>2688</v>
      </c>
      <c r="B2064" s="10">
        <v>7.1961102106969196E-2</v>
      </c>
      <c r="C2064" s="10">
        <v>0.1225</v>
      </c>
      <c r="D2064" s="11" t="s">
        <v>969</v>
      </c>
    </row>
    <row r="2065" spans="1:4" ht="20.25" x14ac:dyDescent="0.45">
      <c r="A2065" s="9" t="s">
        <v>2689</v>
      </c>
      <c r="B2065" s="10">
        <v>7.1799027552674199E-2</v>
      </c>
      <c r="C2065" s="10">
        <v>0.34749999999999998</v>
      </c>
      <c r="D2065" s="11" t="s">
        <v>969</v>
      </c>
    </row>
    <row r="2066" spans="1:4" x14ac:dyDescent="0.45">
      <c r="A2066" s="9" t="s">
        <v>2690</v>
      </c>
      <c r="B2066" s="10">
        <v>7.1474878444084303E-2</v>
      </c>
      <c r="C2066" s="10">
        <v>0.21249999999999999</v>
      </c>
      <c r="D2066" s="11" t="s">
        <v>969</v>
      </c>
    </row>
    <row r="2067" spans="1:4" x14ac:dyDescent="0.45">
      <c r="A2067" s="9" t="s">
        <v>2691</v>
      </c>
      <c r="B2067" s="10">
        <v>7.1312803889789306E-2</v>
      </c>
      <c r="C2067" s="10">
        <v>0.19277108433734899</v>
      </c>
      <c r="D2067" s="11" t="s">
        <v>969</v>
      </c>
    </row>
    <row r="2068" spans="1:4" ht="20.25" x14ac:dyDescent="0.45">
      <c r="A2068" s="9" t="s">
        <v>2692</v>
      </c>
      <c r="B2068" s="10">
        <v>7.0502431118314404E-2</v>
      </c>
      <c r="C2068" s="10">
        <v>0.114457831325301</v>
      </c>
      <c r="D2068" s="11" t="s">
        <v>969</v>
      </c>
    </row>
    <row r="2069" spans="1:4" x14ac:dyDescent="0.45">
      <c r="A2069" s="9" t="s">
        <v>2693</v>
      </c>
      <c r="B2069" s="10">
        <v>7.0502431118314404E-2</v>
      </c>
      <c r="C2069" s="10">
        <v>0.11</v>
      </c>
      <c r="D2069" s="11" t="s">
        <v>969</v>
      </c>
    </row>
    <row r="2070" spans="1:4" x14ac:dyDescent="0.45">
      <c r="A2070" s="9" t="s">
        <v>2694</v>
      </c>
      <c r="B2070" s="10">
        <v>7.0178282009724494E-2</v>
      </c>
      <c r="C2070" s="10">
        <v>0.1225</v>
      </c>
      <c r="D2070" s="11" t="s">
        <v>969</v>
      </c>
    </row>
    <row r="2071" spans="1:4" x14ac:dyDescent="0.45">
      <c r="A2071" s="9" t="s">
        <v>650</v>
      </c>
      <c r="B2071" s="10">
        <v>6.98541329011345E-2</v>
      </c>
      <c r="C2071" s="10">
        <v>0.30532212885154097</v>
      </c>
      <c r="D2071" s="11" t="s">
        <v>969</v>
      </c>
    </row>
    <row r="2072" spans="1:4" x14ac:dyDescent="0.45">
      <c r="A2072" s="9" t="s">
        <v>2695</v>
      </c>
      <c r="B2072" s="10">
        <v>6.98541329011345E-2</v>
      </c>
      <c r="C2072" s="10">
        <v>0.102409638554217</v>
      </c>
      <c r="D2072" s="11" t="s">
        <v>969</v>
      </c>
    </row>
    <row r="2073" spans="1:4" x14ac:dyDescent="0.45">
      <c r="A2073" s="9" t="s">
        <v>2696</v>
      </c>
      <c r="B2073" s="10">
        <v>6.98541329011345E-2</v>
      </c>
      <c r="C2073" s="10">
        <v>0.132530120481928</v>
      </c>
      <c r="D2073" s="11" t="s">
        <v>969</v>
      </c>
    </row>
    <row r="2074" spans="1:4" x14ac:dyDescent="0.45">
      <c r="A2074" s="9" t="s">
        <v>561</v>
      </c>
      <c r="B2074" s="10">
        <v>6.9529983792544603E-2</v>
      </c>
      <c r="C2074" s="10">
        <v>0.14249999999999999</v>
      </c>
      <c r="D2074" s="11" t="s">
        <v>969</v>
      </c>
    </row>
    <row r="2075" spans="1:4" x14ac:dyDescent="0.45">
      <c r="A2075" s="9" t="s">
        <v>1373</v>
      </c>
      <c r="B2075" s="10">
        <v>6.9529983792544603E-2</v>
      </c>
      <c r="C2075" s="10">
        <v>0.16666666666666699</v>
      </c>
      <c r="D2075" s="11" t="s">
        <v>969</v>
      </c>
    </row>
    <row r="2076" spans="1:4" x14ac:dyDescent="0.45">
      <c r="A2076" s="9" t="s">
        <v>2697</v>
      </c>
      <c r="B2076" s="10">
        <v>6.9529983792544603E-2</v>
      </c>
      <c r="C2076" s="10">
        <v>0.1075</v>
      </c>
      <c r="D2076" s="11" t="s">
        <v>969</v>
      </c>
    </row>
    <row r="2077" spans="1:4" x14ac:dyDescent="0.45">
      <c r="A2077" s="9" t="s">
        <v>2698</v>
      </c>
      <c r="B2077" s="10">
        <v>6.9367909238249606E-2</v>
      </c>
      <c r="C2077" s="10">
        <v>0.107769423558897</v>
      </c>
      <c r="D2077" s="11" t="s">
        <v>969</v>
      </c>
    </row>
    <row r="2078" spans="1:4" x14ac:dyDescent="0.45">
      <c r="A2078" s="9" t="s">
        <v>2699</v>
      </c>
      <c r="B2078" s="10">
        <v>6.9205834683954595E-2</v>
      </c>
      <c r="C2078" s="10">
        <v>0.5575</v>
      </c>
      <c r="D2078" s="11" t="s">
        <v>969</v>
      </c>
    </row>
    <row r="2079" spans="1:4" x14ac:dyDescent="0.45">
      <c r="A2079" s="9" t="s">
        <v>2700</v>
      </c>
      <c r="B2079" s="10">
        <v>6.9205834683954595E-2</v>
      </c>
      <c r="C2079" s="10">
        <v>0.14285714285714299</v>
      </c>
      <c r="D2079" s="11" t="s">
        <v>969</v>
      </c>
    </row>
    <row r="2080" spans="1:4" x14ac:dyDescent="0.45">
      <c r="A2080" s="9" t="s">
        <v>2701</v>
      </c>
      <c r="B2080" s="10">
        <v>6.9043760129659598E-2</v>
      </c>
      <c r="C2080" s="10">
        <v>0.16</v>
      </c>
      <c r="D2080" s="11" t="s">
        <v>969</v>
      </c>
    </row>
    <row r="2081" spans="1:4" x14ac:dyDescent="0.45">
      <c r="A2081" s="9" t="s">
        <v>694</v>
      </c>
      <c r="B2081" s="10">
        <v>6.8881685575364698E-2</v>
      </c>
      <c r="C2081" s="10">
        <v>0.15625</v>
      </c>
      <c r="D2081" s="11" t="s">
        <v>973</v>
      </c>
    </row>
    <row r="2082" spans="1:4" x14ac:dyDescent="0.45">
      <c r="A2082" s="9" t="s">
        <v>1719</v>
      </c>
      <c r="B2082" s="10">
        <v>6.8881685575364698E-2</v>
      </c>
      <c r="C2082" s="10">
        <v>0.26341463414634197</v>
      </c>
      <c r="D2082" s="11" t="s">
        <v>969</v>
      </c>
    </row>
    <row r="2083" spans="1:4" x14ac:dyDescent="0.45">
      <c r="A2083" s="9" t="s">
        <v>2702</v>
      </c>
      <c r="B2083" s="10">
        <v>6.8881685575364698E-2</v>
      </c>
      <c r="C2083" s="10">
        <v>0.28673835125448</v>
      </c>
      <c r="D2083" s="11" t="s">
        <v>973</v>
      </c>
    </row>
    <row r="2084" spans="1:4" x14ac:dyDescent="0.45">
      <c r="A2084" s="9" t="s">
        <v>2703</v>
      </c>
      <c r="B2084" s="10">
        <v>6.8719611021069701E-2</v>
      </c>
      <c r="C2084" s="10">
        <v>0.15060240963855401</v>
      </c>
      <c r="D2084" s="11" t="s">
        <v>969</v>
      </c>
    </row>
    <row r="2085" spans="1:4" x14ac:dyDescent="0.45">
      <c r="A2085" s="9" t="s">
        <v>2704</v>
      </c>
      <c r="B2085" s="10">
        <v>6.8719611021069701E-2</v>
      </c>
      <c r="C2085" s="10">
        <v>0.20050125313283201</v>
      </c>
      <c r="D2085" s="11" t="s">
        <v>969</v>
      </c>
    </row>
    <row r="2086" spans="1:4" x14ac:dyDescent="0.45">
      <c r="A2086" s="9" t="s">
        <v>2615</v>
      </c>
      <c r="B2086" s="10">
        <v>6.8557536466774704E-2</v>
      </c>
      <c r="C2086" s="10">
        <v>0.15</v>
      </c>
      <c r="D2086" s="11" t="s">
        <v>969</v>
      </c>
    </row>
    <row r="2087" spans="1:4" x14ac:dyDescent="0.45">
      <c r="A2087" s="9" t="s">
        <v>2199</v>
      </c>
      <c r="B2087" s="10">
        <v>6.8557536466774704E-2</v>
      </c>
      <c r="C2087" s="10">
        <v>0.140056022408964</v>
      </c>
      <c r="D2087" s="11" t="s">
        <v>969</v>
      </c>
    </row>
    <row r="2088" spans="1:4" x14ac:dyDescent="0.45">
      <c r="A2088" s="9" t="s">
        <v>2705</v>
      </c>
      <c r="B2088" s="10">
        <v>6.8557536466774704E-2</v>
      </c>
      <c r="C2088" s="10">
        <v>0.20749999999999999</v>
      </c>
      <c r="D2088" s="11" t="s">
        <v>969</v>
      </c>
    </row>
    <row r="2089" spans="1:4" x14ac:dyDescent="0.45">
      <c r="A2089" s="9" t="s">
        <v>2706</v>
      </c>
      <c r="B2089" s="10">
        <v>6.8395461912479694E-2</v>
      </c>
      <c r="C2089" s="10">
        <v>0.15406162464986001</v>
      </c>
      <c r="D2089" s="11" t="s">
        <v>969</v>
      </c>
    </row>
    <row r="2090" spans="1:4" ht="20.25" x14ac:dyDescent="0.45">
      <c r="A2090" s="9" t="s">
        <v>2707</v>
      </c>
      <c r="B2090" s="10">
        <v>6.8395461912479694E-2</v>
      </c>
      <c r="C2090" s="10">
        <v>0.21863799283154101</v>
      </c>
      <c r="D2090" s="11" t="s">
        <v>969</v>
      </c>
    </row>
    <row r="2091" spans="1:4" x14ac:dyDescent="0.45">
      <c r="A2091" s="9" t="s">
        <v>2708</v>
      </c>
      <c r="B2091" s="10">
        <v>6.8233387358184794E-2</v>
      </c>
      <c r="C2091" s="10">
        <v>0.21249999999999999</v>
      </c>
      <c r="D2091" s="11" t="s">
        <v>969</v>
      </c>
    </row>
    <row r="2092" spans="1:4" x14ac:dyDescent="0.45">
      <c r="A2092" s="9" t="s">
        <v>2709</v>
      </c>
      <c r="B2092" s="10">
        <v>6.8233387358184794E-2</v>
      </c>
      <c r="C2092" s="10">
        <v>0.64912280701754399</v>
      </c>
      <c r="D2092" s="11" t="s">
        <v>969</v>
      </c>
    </row>
    <row r="2093" spans="1:4" x14ac:dyDescent="0.45">
      <c r="A2093" s="9" t="s">
        <v>2710</v>
      </c>
      <c r="B2093" s="10">
        <v>6.8233387358184794E-2</v>
      </c>
      <c r="C2093" s="10">
        <v>0.202166064981949</v>
      </c>
      <c r="D2093" s="11" t="s">
        <v>969</v>
      </c>
    </row>
    <row r="2094" spans="1:4" x14ac:dyDescent="0.45">
      <c r="A2094" s="9" t="s">
        <v>2711</v>
      </c>
      <c r="B2094" s="10">
        <v>6.8071312803889797E-2</v>
      </c>
      <c r="C2094" s="10">
        <v>0.120448179271709</v>
      </c>
      <c r="D2094" s="11" t="s">
        <v>969</v>
      </c>
    </row>
    <row r="2095" spans="1:4" x14ac:dyDescent="0.45">
      <c r="A2095" s="9" t="s">
        <v>2712</v>
      </c>
      <c r="B2095" s="10">
        <v>6.8071312803889797E-2</v>
      </c>
      <c r="C2095" s="10">
        <v>0.20487804878048799</v>
      </c>
      <c r="D2095" s="11" t="s">
        <v>969</v>
      </c>
    </row>
    <row r="2096" spans="1:4" x14ac:dyDescent="0.45">
      <c r="A2096" s="9" t="s">
        <v>2713</v>
      </c>
      <c r="B2096" s="10">
        <v>6.7747163695299803E-2</v>
      </c>
      <c r="C2096" s="10">
        <v>0.218181818181818</v>
      </c>
      <c r="D2096" s="11" t="s">
        <v>989</v>
      </c>
    </row>
    <row r="2097" spans="1:4" x14ac:dyDescent="0.45">
      <c r="A2097" s="9" t="s">
        <v>2666</v>
      </c>
      <c r="B2097" s="10">
        <v>6.7585089141004903E-2</v>
      </c>
      <c r="C2097" s="10">
        <v>0.15053763440860199</v>
      </c>
      <c r="D2097" s="11" t="s">
        <v>969</v>
      </c>
    </row>
    <row r="2098" spans="1:4" ht="20.25" x14ac:dyDescent="0.45">
      <c r="A2098" s="9" t="s">
        <v>2714</v>
      </c>
      <c r="B2098" s="10">
        <v>6.7423014586709906E-2</v>
      </c>
      <c r="C2098" s="10">
        <v>0.46385542168674698</v>
      </c>
      <c r="D2098" s="11" t="s">
        <v>969</v>
      </c>
    </row>
    <row r="2099" spans="1:4" x14ac:dyDescent="0.45">
      <c r="A2099" s="9" t="s">
        <v>2715</v>
      </c>
      <c r="B2099" s="10">
        <v>6.6774716369530002E-2</v>
      </c>
      <c r="C2099" s="10">
        <v>0.17249999999999999</v>
      </c>
      <c r="D2099" s="11" t="s">
        <v>969</v>
      </c>
    </row>
    <row r="2100" spans="1:4" x14ac:dyDescent="0.45">
      <c r="A2100" s="9" t="s">
        <v>2389</v>
      </c>
      <c r="B2100" s="10">
        <v>6.6450567260939994E-2</v>
      </c>
      <c r="C2100" s="10">
        <v>0.18701298701298699</v>
      </c>
      <c r="D2100" s="11" t="s">
        <v>969</v>
      </c>
    </row>
    <row r="2101" spans="1:4" x14ac:dyDescent="0.45">
      <c r="A2101" s="9" t="s">
        <v>2716</v>
      </c>
      <c r="B2101" s="10">
        <v>6.6450567260939994E-2</v>
      </c>
      <c r="C2101" s="10">
        <v>0.132530120481928</v>
      </c>
      <c r="D2101" s="11" t="s">
        <v>969</v>
      </c>
    </row>
    <row r="2102" spans="1:4" x14ac:dyDescent="0.45">
      <c r="A2102" s="9" t="s">
        <v>2031</v>
      </c>
      <c r="B2102" s="10">
        <v>6.6450567260939994E-2</v>
      </c>
      <c r="C2102" s="10">
        <v>0.14499999999999999</v>
      </c>
      <c r="D2102" s="11" t="s">
        <v>969</v>
      </c>
    </row>
    <row r="2103" spans="1:4" x14ac:dyDescent="0.45">
      <c r="A2103" s="9" t="s">
        <v>2717</v>
      </c>
      <c r="B2103" s="10">
        <v>6.6450567260939994E-2</v>
      </c>
      <c r="C2103" s="10">
        <v>0.32207792207792202</v>
      </c>
      <c r="D2103" s="11" t="s">
        <v>969</v>
      </c>
    </row>
    <row r="2104" spans="1:4" ht="20.25" x14ac:dyDescent="0.45">
      <c r="A2104" s="9" t="s">
        <v>2718</v>
      </c>
      <c r="B2104" s="10">
        <v>6.6126418152350097E-2</v>
      </c>
      <c r="C2104" s="10">
        <v>0.25569620253164599</v>
      </c>
      <c r="D2104" s="11" t="s">
        <v>969</v>
      </c>
    </row>
    <row r="2105" spans="1:4" ht="20.25" x14ac:dyDescent="0.45">
      <c r="A2105" s="9" t="s">
        <v>2719</v>
      </c>
      <c r="B2105" s="10">
        <v>6.6126418152350097E-2</v>
      </c>
      <c r="C2105" s="10">
        <v>0.14499999999999999</v>
      </c>
      <c r="D2105" s="11" t="s">
        <v>969</v>
      </c>
    </row>
    <row r="2106" spans="1:4" x14ac:dyDescent="0.45">
      <c r="A2106" s="9" t="s">
        <v>2436</v>
      </c>
      <c r="B2106" s="10">
        <v>6.59643435980551E-2</v>
      </c>
      <c r="C2106" s="10">
        <v>0.25260416666666702</v>
      </c>
      <c r="D2106" s="11" t="s">
        <v>969</v>
      </c>
    </row>
    <row r="2107" spans="1:4" x14ac:dyDescent="0.45">
      <c r="A2107" s="9" t="s">
        <v>2720</v>
      </c>
      <c r="B2107" s="10">
        <v>6.5640194489465203E-2</v>
      </c>
      <c r="C2107" s="10">
        <v>0.15</v>
      </c>
      <c r="D2107" s="11" t="s">
        <v>969</v>
      </c>
    </row>
    <row r="2108" spans="1:4" x14ac:dyDescent="0.45">
      <c r="A2108" s="9" t="s">
        <v>2721</v>
      </c>
      <c r="B2108" s="10">
        <v>6.5640194489465203E-2</v>
      </c>
      <c r="C2108" s="10">
        <v>0.156626506024096</v>
      </c>
      <c r="D2108" s="11" t="s">
        <v>969</v>
      </c>
    </row>
    <row r="2109" spans="1:4" x14ac:dyDescent="0.45">
      <c r="A2109" s="9" t="s">
        <v>2339</v>
      </c>
      <c r="B2109" s="10">
        <v>6.5153970826580199E-2</v>
      </c>
      <c r="C2109" s="10">
        <v>0.25806451612903197</v>
      </c>
      <c r="D2109" s="11" t="s">
        <v>969</v>
      </c>
    </row>
    <row r="2110" spans="1:4" ht="20.25" x14ac:dyDescent="0.45">
      <c r="A2110" s="9" t="s">
        <v>2722</v>
      </c>
      <c r="B2110" s="10">
        <v>6.5153970826580199E-2</v>
      </c>
      <c r="C2110" s="10">
        <v>0.14000000000000001</v>
      </c>
      <c r="D2110" s="11" t="s">
        <v>969</v>
      </c>
    </row>
    <row r="2111" spans="1:4" x14ac:dyDescent="0.45">
      <c r="A2111" s="9" t="s">
        <v>2723</v>
      </c>
      <c r="B2111" s="10">
        <v>6.4829821717990302E-2</v>
      </c>
      <c r="C2111" s="10">
        <v>0.18996415770609301</v>
      </c>
      <c r="D2111" s="11" t="s">
        <v>969</v>
      </c>
    </row>
    <row r="2112" spans="1:4" x14ac:dyDescent="0.45">
      <c r="A2112" s="9" t="s">
        <v>2724</v>
      </c>
      <c r="B2112" s="10">
        <v>6.4829821717990302E-2</v>
      </c>
      <c r="C2112" s="10">
        <v>0.35584415584415602</v>
      </c>
      <c r="D2112" s="11" t="s">
        <v>969</v>
      </c>
    </row>
    <row r="2113" spans="1:4" x14ac:dyDescent="0.45">
      <c r="A2113" s="9" t="s">
        <v>2725</v>
      </c>
      <c r="B2113" s="10">
        <v>6.4343598055105394E-2</v>
      </c>
      <c r="C2113" s="10">
        <v>0.219512195121951</v>
      </c>
      <c r="D2113" s="11" t="s">
        <v>969</v>
      </c>
    </row>
    <row r="2114" spans="1:4" x14ac:dyDescent="0.45">
      <c r="A2114" s="9" t="s">
        <v>2726</v>
      </c>
      <c r="B2114" s="10">
        <v>6.4343598055105394E-2</v>
      </c>
      <c r="C2114" s="10">
        <v>0.35499999999999998</v>
      </c>
      <c r="D2114" s="11" t="s">
        <v>969</v>
      </c>
    </row>
    <row r="2115" spans="1:4" x14ac:dyDescent="0.45">
      <c r="A2115" s="9" t="s">
        <v>2727</v>
      </c>
      <c r="B2115" s="10">
        <v>6.4343598055105394E-2</v>
      </c>
      <c r="C2115" s="10">
        <v>0.16250000000000001</v>
      </c>
      <c r="D2115" s="11" t="s">
        <v>969</v>
      </c>
    </row>
    <row r="2116" spans="1:4" x14ac:dyDescent="0.45">
      <c r="A2116" s="9" t="s">
        <v>2728</v>
      </c>
      <c r="B2116" s="10">
        <v>6.40194489465154E-2</v>
      </c>
      <c r="C2116" s="10">
        <v>0.15885416666666699</v>
      </c>
      <c r="D2116" s="11" t="s">
        <v>969</v>
      </c>
    </row>
    <row r="2117" spans="1:4" x14ac:dyDescent="0.45">
      <c r="A2117" s="9" t="s">
        <v>2729</v>
      </c>
      <c r="B2117" s="10">
        <v>6.40194489465154E-2</v>
      </c>
      <c r="C2117" s="10">
        <v>0.2225</v>
      </c>
      <c r="D2117" s="11" t="s">
        <v>969</v>
      </c>
    </row>
    <row r="2118" spans="1:4" x14ac:dyDescent="0.45">
      <c r="A2118" s="9" t="s">
        <v>2730</v>
      </c>
      <c r="B2118" s="10">
        <v>6.40194489465154E-2</v>
      </c>
      <c r="C2118" s="10">
        <v>0.13855421686746999</v>
      </c>
      <c r="D2118" s="11" t="s">
        <v>969</v>
      </c>
    </row>
    <row r="2119" spans="1:4" x14ac:dyDescent="0.45">
      <c r="A2119" s="9" t="s">
        <v>2731</v>
      </c>
      <c r="B2119" s="10">
        <v>6.3533225283630507E-2</v>
      </c>
      <c r="C2119" s="10">
        <v>0.1275</v>
      </c>
      <c r="D2119" s="11" t="s">
        <v>969</v>
      </c>
    </row>
    <row r="2120" spans="1:4" ht="30.4" x14ac:dyDescent="0.45">
      <c r="A2120" s="9" t="s">
        <v>2732</v>
      </c>
      <c r="B2120" s="10">
        <v>6.3371150729335496E-2</v>
      </c>
      <c r="C2120" s="10">
        <v>0.391566265060241</v>
      </c>
      <c r="D2120" s="11" t="s">
        <v>969</v>
      </c>
    </row>
    <row r="2121" spans="1:4" x14ac:dyDescent="0.45">
      <c r="A2121" s="9" t="s">
        <v>2733</v>
      </c>
      <c r="B2121" s="10">
        <v>6.3209076175040499E-2</v>
      </c>
      <c r="C2121" s="10">
        <v>0.19</v>
      </c>
      <c r="D2121" s="11" t="s">
        <v>969</v>
      </c>
    </row>
    <row r="2122" spans="1:4" x14ac:dyDescent="0.45">
      <c r="A2122" s="9" t="s">
        <v>2734</v>
      </c>
      <c r="B2122" s="10">
        <v>6.3047001620745502E-2</v>
      </c>
      <c r="C2122" s="10">
        <v>0.14249999999999999</v>
      </c>
      <c r="D2122" s="11" t="s">
        <v>969</v>
      </c>
    </row>
    <row r="2123" spans="1:4" x14ac:dyDescent="0.45">
      <c r="A2123" s="9" t="s">
        <v>1932</v>
      </c>
      <c r="B2123" s="10">
        <v>6.3047001620745502E-2</v>
      </c>
      <c r="C2123" s="10">
        <v>0.26890756302521002</v>
      </c>
      <c r="D2123" s="11" t="s">
        <v>969</v>
      </c>
    </row>
    <row r="2124" spans="1:4" x14ac:dyDescent="0.45">
      <c r="A2124" s="9" t="s">
        <v>2735</v>
      </c>
      <c r="B2124" s="10">
        <v>6.2884927066450602E-2</v>
      </c>
      <c r="C2124" s="10">
        <v>0.114457831325301</v>
      </c>
      <c r="D2124" s="11" t="s">
        <v>969</v>
      </c>
    </row>
    <row r="2125" spans="1:4" ht="20.25" x14ac:dyDescent="0.45">
      <c r="A2125" s="9" t="s">
        <v>2736</v>
      </c>
      <c r="B2125" s="10">
        <v>6.2560777957860594E-2</v>
      </c>
      <c r="C2125" s="10">
        <v>0.14285714285714299</v>
      </c>
      <c r="D2125" s="11" t="s">
        <v>969</v>
      </c>
    </row>
    <row r="2126" spans="1:4" x14ac:dyDescent="0.45">
      <c r="A2126" s="9" t="s">
        <v>2737</v>
      </c>
      <c r="B2126" s="10">
        <v>6.2560777957860594E-2</v>
      </c>
      <c r="C2126" s="10">
        <v>0.20749999999999999</v>
      </c>
      <c r="D2126" s="11" t="s">
        <v>969</v>
      </c>
    </row>
    <row r="2127" spans="1:4" x14ac:dyDescent="0.45">
      <c r="A2127" s="9" t="s">
        <v>2738</v>
      </c>
      <c r="B2127" s="10">
        <v>6.2560777957860594E-2</v>
      </c>
      <c r="C2127" s="10">
        <v>0.10243902439024399</v>
      </c>
      <c r="D2127" s="11" t="s">
        <v>969</v>
      </c>
    </row>
    <row r="2128" spans="1:4" x14ac:dyDescent="0.45">
      <c r="A2128" s="9" t="s">
        <v>2739</v>
      </c>
      <c r="B2128" s="10">
        <v>6.2398703403565597E-2</v>
      </c>
      <c r="C2128" s="10">
        <v>0.106770833333333</v>
      </c>
      <c r="D2128" s="11" t="s">
        <v>969</v>
      </c>
    </row>
    <row r="2129" spans="1:4" ht="20.25" x14ac:dyDescent="0.45">
      <c r="A2129" s="9" t="s">
        <v>1375</v>
      </c>
      <c r="B2129" s="10">
        <v>6.2398703403565597E-2</v>
      </c>
      <c r="C2129" s="10">
        <v>0.20833333333333301</v>
      </c>
      <c r="D2129" s="11" t="s">
        <v>1069</v>
      </c>
    </row>
    <row r="2130" spans="1:4" x14ac:dyDescent="0.45">
      <c r="A2130" s="9" t="s">
        <v>2740</v>
      </c>
      <c r="B2130" s="10">
        <v>6.2236628849270698E-2</v>
      </c>
      <c r="C2130" s="10">
        <v>0.120481927710843</v>
      </c>
      <c r="D2130" s="11" t="s">
        <v>969</v>
      </c>
    </row>
    <row r="2131" spans="1:4" x14ac:dyDescent="0.45">
      <c r="A2131" s="9" t="s">
        <v>2741</v>
      </c>
      <c r="B2131" s="10">
        <v>6.2236628849270698E-2</v>
      </c>
      <c r="C2131" s="10">
        <v>0.27792207792207801</v>
      </c>
      <c r="D2131" s="11" t="s">
        <v>989</v>
      </c>
    </row>
    <row r="2132" spans="1:4" x14ac:dyDescent="0.45">
      <c r="A2132" s="9" t="s">
        <v>1775</v>
      </c>
      <c r="B2132" s="10">
        <v>6.2074554294975701E-2</v>
      </c>
      <c r="C2132" s="10">
        <v>0.14749999999999999</v>
      </c>
      <c r="D2132" s="11" t="s">
        <v>969</v>
      </c>
    </row>
    <row r="2133" spans="1:4" x14ac:dyDescent="0.45">
      <c r="A2133" s="9" t="s">
        <v>898</v>
      </c>
      <c r="B2133" s="10">
        <v>6.2074554294975701E-2</v>
      </c>
      <c r="C2133" s="10">
        <v>0.20481927710843401</v>
      </c>
      <c r="D2133" s="11" t="s">
        <v>969</v>
      </c>
    </row>
    <row r="2134" spans="1:4" x14ac:dyDescent="0.45">
      <c r="A2134" s="9" t="s">
        <v>2742</v>
      </c>
      <c r="B2134" s="10">
        <v>6.2074554294975701E-2</v>
      </c>
      <c r="C2134" s="10">
        <v>0.16</v>
      </c>
      <c r="D2134" s="11" t="s">
        <v>969</v>
      </c>
    </row>
    <row r="2135" spans="1:4" x14ac:dyDescent="0.45">
      <c r="A2135" s="9" t="s">
        <v>2284</v>
      </c>
      <c r="B2135" s="10">
        <v>6.1912479740680697E-2</v>
      </c>
      <c r="C2135" s="10">
        <v>0.1275</v>
      </c>
      <c r="D2135" s="11" t="s">
        <v>969</v>
      </c>
    </row>
    <row r="2136" spans="1:4" x14ac:dyDescent="0.45">
      <c r="A2136" s="9" t="s">
        <v>1842</v>
      </c>
      <c r="B2136" s="10">
        <v>6.17504051863857E-2</v>
      </c>
      <c r="C2136" s="10">
        <v>0.29249999999999998</v>
      </c>
      <c r="D2136" s="11" t="s">
        <v>969</v>
      </c>
    </row>
    <row r="2137" spans="1:4" x14ac:dyDescent="0.45">
      <c r="A2137" s="9" t="s">
        <v>1167</v>
      </c>
      <c r="B2137" s="10">
        <v>6.1264181523500799E-2</v>
      </c>
      <c r="C2137" s="10">
        <v>0.141463414634146</v>
      </c>
      <c r="D2137" s="11" t="s">
        <v>969</v>
      </c>
    </row>
    <row r="2138" spans="1:4" x14ac:dyDescent="0.45">
      <c r="A2138" s="9" t="s">
        <v>2743</v>
      </c>
      <c r="B2138" s="10">
        <v>6.1102106969205802E-2</v>
      </c>
      <c r="C2138" s="10">
        <v>0.16265060240963899</v>
      </c>
      <c r="D2138" s="11" t="s">
        <v>969</v>
      </c>
    </row>
    <row r="2139" spans="1:4" x14ac:dyDescent="0.45">
      <c r="A2139" s="9" t="s">
        <v>340</v>
      </c>
      <c r="B2139" s="10">
        <v>6.1102106969205802E-2</v>
      </c>
      <c r="C2139" s="10">
        <v>0.16967509025270799</v>
      </c>
      <c r="D2139" s="11" t="s">
        <v>969</v>
      </c>
    </row>
    <row r="2140" spans="1:4" ht="20.25" x14ac:dyDescent="0.45">
      <c r="A2140" s="9" t="s">
        <v>2744</v>
      </c>
      <c r="B2140" s="10">
        <v>6.0940032414910902E-2</v>
      </c>
      <c r="C2140" s="10">
        <v>0.14786967418546401</v>
      </c>
      <c r="D2140" s="11" t="s">
        <v>969</v>
      </c>
    </row>
    <row r="2141" spans="1:4" x14ac:dyDescent="0.45">
      <c r="A2141" s="9" t="s">
        <v>1736</v>
      </c>
      <c r="B2141" s="10">
        <v>6.0777957860615898E-2</v>
      </c>
      <c r="C2141" s="10">
        <v>0.162454873646209</v>
      </c>
      <c r="D2141" s="11" t="s">
        <v>969</v>
      </c>
    </row>
    <row r="2142" spans="1:4" x14ac:dyDescent="0.45">
      <c r="A2142" s="9" t="s">
        <v>2745</v>
      </c>
      <c r="B2142" s="10">
        <v>6.0615883306320902E-2</v>
      </c>
      <c r="C2142" s="10">
        <v>9.7500000000000003E-2</v>
      </c>
      <c r="D2142" s="11" t="s">
        <v>969</v>
      </c>
    </row>
    <row r="2143" spans="1:4" ht="20.25" x14ac:dyDescent="0.45">
      <c r="A2143" s="9" t="s">
        <v>2746</v>
      </c>
      <c r="B2143" s="10">
        <v>6.0453808752025898E-2</v>
      </c>
      <c r="C2143" s="10">
        <v>0.1525</v>
      </c>
      <c r="D2143" s="11" t="s">
        <v>969</v>
      </c>
    </row>
    <row r="2144" spans="1:4" x14ac:dyDescent="0.45">
      <c r="A2144" s="9" t="s">
        <v>2747</v>
      </c>
      <c r="B2144" s="10">
        <v>6.0453808752025898E-2</v>
      </c>
      <c r="C2144" s="10">
        <v>0.1075</v>
      </c>
      <c r="D2144" s="11" t="s">
        <v>969</v>
      </c>
    </row>
    <row r="2145" spans="1:4" x14ac:dyDescent="0.45">
      <c r="A2145" s="9" t="s">
        <v>2748</v>
      </c>
      <c r="B2145" s="10">
        <v>6.0453808752025898E-2</v>
      </c>
      <c r="C2145" s="10">
        <v>0.1825</v>
      </c>
      <c r="D2145" s="11" t="s">
        <v>969</v>
      </c>
    </row>
    <row r="2146" spans="1:4" x14ac:dyDescent="0.45">
      <c r="A2146" s="9" t="s">
        <v>1719</v>
      </c>
      <c r="B2146" s="10">
        <v>6.0291734197730998E-2</v>
      </c>
      <c r="C2146" s="10">
        <v>0.24390243902438999</v>
      </c>
      <c r="D2146" s="11" t="s">
        <v>969</v>
      </c>
    </row>
    <row r="2147" spans="1:4" x14ac:dyDescent="0.45">
      <c r="A2147" s="9" t="s">
        <v>2749</v>
      </c>
      <c r="B2147" s="10">
        <v>6.0291734197730998E-2</v>
      </c>
      <c r="C2147" s="10">
        <v>0.21</v>
      </c>
      <c r="D2147" s="11" t="s">
        <v>969</v>
      </c>
    </row>
    <row r="2148" spans="1:4" ht="20.25" x14ac:dyDescent="0.45">
      <c r="A2148" s="9" t="s">
        <v>2750</v>
      </c>
      <c r="B2148" s="10">
        <v>6.0129659643436001E-2</v>
      </c>
      <c r="C2148" s="10">
        <v>0.1075</v>
      </c>
      <c r="D2148" s="11" t="s">
        <v>969</v>
      </c>
    </row>
    <row r="2149" spans="1:4" x14ac:dyDescent="0.45">
      <c r="A2149" s="9" t="s">
        <v>2751</v>
      </c>
      <c r="B2149" s="10">
        <v>6.0129659643436001E-2</v>
      </c>
      <c r="C2149" s="10">
        <v>0.56510416666666696</v>
      </c>
      <c r="D2149" s="11" t="s">
        <v>989</v>
      </c>
    </row>
    <row r="2150" spans="1:4" x14ac:dyDescent="0.45">
      <c r="A2150" s="9" t="s">
        <v>2752</v>
      </c>
      <c r="B2150" s="10">
        <v>6.0129659643436001E-2</v>
      </c>
      <c r="C2150" s="10">
        <v>0.16500000000000001</v>
      </c>
      <c r="D2150" s="11" t="s">
        <v>969</v>
      </c>
    </row>
    <row r="2151" spans="1:4" x14ac:dyDescent="0.45">
      <c r="A2151" s="9" t="s">
        <v>2753</v>
      </c>
      <c r="B2151" s="10">
        <v>5.9805510534846E-2</v>
      </c>
      <c r="C2151" s="10">
        <v>0.23</v>
      </c>
      <c r="D2151" s="11" t="s">
        <v>969</v>
      </c>
    </row>
    <row r="2152" spans="1:4" x14ac:dyDescent="0.45">
      <c r="A2152" s="9" t="s">
        <v>1229</v>
      </c>
      <c r="B2152" s="10">
        <v>5.9481361426256103E-2</v>
      </c>
      <c r="C2152" s="10">
        <v>0.27108433734939802</v>
      </c>
      <c r="D2152" s="11" t="s">
        <v>969</v>
      </c>
    </row>
    <row r="2153" spans="1:4" x14ac:dyDescent="0.45">
      <c r="A2153" s="9" t="s">
        <v>2754</v>
      </c>
      <c r="B2153" s="10">
        <v>5.9319286871961099E-2</v>
      </c>
      <c r="C2153" s="10">
        <v>0.185</v>
      </c>
      <c r="D2153" s="11" t="s">
        <v>969</v>
      </c>
    </row>
    <row r="2154" spans="1:4" x14ac:dyDescent="0.45">
      <c r="A2154" s="9" t="s">
        <v>2755</v>
      </c>
      <c r="B2154" s="10">
        <v>5.9319286871961099E-2</v>
      </c>
      <c r="C2154" s="10">
        <v>0.1</v>
      </c>
      <c r="D2154" s="11" t="s">
        <v>969</v>
      </c>
    </row>
    <row r="2155" spans="1:4" ht="20.25" x14ac:dyDescent="0.45">
      <c r="A2155" s="9" t="s">
        <v>2756</v>
      </c>
      <c r="B2155" s="10">
        <v>5.9157212317666102E-2</v>
      </c>
      <c r="C2155" s="10">
        <v>0.26750000000000002</v>
      </c>
      <c r="D2155" s="11" t="s">
        <v>969</v>
      </c>
    </row>
    <row r="2156" spans="1:4" ht="20.25" x14ac:dyDescent="0.45">
      <c r="A2156" s="9" t="s">
        <v>2757</v>
      </c>
      <c r="B2156" s="10">
        <v>5.8995137763371203E-2</v>
      </c>
      <c r="C2156" s="10">
        <v>0.21686746987951799</v>
      </c>
      <c r="D2156" s="11" t="s">
        <v>969</v>
      </c>
    </row>
    <row r="2157" spans="1:4" ht="20.25" x14ac:dyDescent="0.45">
      <c r="A2157" s="9" t="s">
        <v>2758</v>
      </c>
      <c r="B2157" s="10">
        <v>5.78606158833063E-2</v>
      </c>
      <c r="C2157" s="10">
        <v>0.26500000000000001</v>
      </c>
      <c r="D2157" s="11" t="s">
        <v>1069</v>
      </c>
    </row>
    <row r="2158" spans="1:4" ht="20.25" x14ac:dyDescent="0.45">
      <c r="A2158" s="9" t="s">
        <v>2759</v>
      </c>
      <c r="B2158" s="10">
        <v>5.7698541329011303E-2</v>
      </c>
      <c r="C2158" s="10">
        <v>0.1875</v>
      </c>
      <c r="D2158" s="11" t="s">
        <v>969</v>
      </c>
    </row>
    <row r="2159" spans="1:4" x14ac:dyDescent="0.45">
      <c r="A2159" s="9" t="s">
        <v>269</v>
      </c>
      <c r="B2159" s="10">
        <v>5.6888168557536499E-2</v>
      </c>
      <c r="C2159" s="10">
        <v>0.14583333333333301</v>
      </c>
      <c r="D2159" s="11" t="s">
        <v>969</v>
      </c>
    </row>
    <row r="2160" spans="1:4" x14ac:dyDescent="0.45">
      <c r="A2160" s="9" t="s">
        <v>2760</v>
      </c>
      <c r="B2160" s="10">
        <v>5.6726094003241502E-2</v>
      </c>
      <c r="C2160" s="10">
        <v>0.30499999999999999</v>
      </c>
      <c r="D2160" s="11" t="s">
        <v>969</v>
      </c>
    </row>
    <row r="2161" spans="1:4" x14ac:dyDescent="0.45">
      <c r="A2161" s="9" t="s">
        <v>2761</v>
      </c>
      <c r="B2161" s="10">
        <v>5.6726094003241502E-2</v>
      </c>
      <c r="C2161" s="10">
        <v>0.102409638554217</v>
      </c>
      <c r="D2161" s="11" t="s">
        <v>969</v>
      </c>
    </row>
    <row r="2162" spans="1:4" x14ac:dyDescent="0.45">
      <c r="A2162" s="9" t="s">
        <v>2762</v>
      </c>
      <c r="B2162" s="10">
        <v>5.6564019448946498E-2</v>
      </c>
      <c r="C2162" s="10">
        <v>0.15324675324675299</v>
      </c>
      <c r="D2162" s="11" t="s">
        <v>969</v>
      </c>
    </row>
    <row r="2163" spans="1:4" x14ac:dyDescent="0.45">
      <c r="A2163" s="9" t="s">
        <v>2666</v>
      </c>
      <c r="B2163" s="10">
        <v>5.6564019448946498E-2</v>
      </c>
      <c r="C2163" s="10">
        <v>0.22939068100358401</v>
      </c>
      <c r="D2163" s="11" t="s">
        <v>969</v>
      </c>
    </row>
    <row r="2164" spans="1:4" x14ac:dyDescent="0.45">
      <c r="A2164" s="9" t="s">
        <v>2763</v>
      </c>
      <c r="B2164" s="10">
        <v>5.6401944894651501E-2</v>
      </c>
      <c r="C2164" s="10">
        <v>0.17249999999999999</v>
      </c>
      <c r="D2164" s="11" t="s">
        <v>969</v>
      </c>
    </row>
    <row r="2165" spans="1:4" x14ac:dyDescent="0.45">
      <c r="A2165" s="9" t="s">
        <v>2764</v>
      </c>
      <c r="B2165" s="10">
        <v>5.6077795786061597E-2</v>
      </c>
      <c r="C2165" s="10">
        <v>0.22500000000000001</v>
      </c>
      <c r="D2165" s="11" t="s">
        <v>973</v>
      </c>
    </row>
    <row r="2166" spans="1:4" x14ac:dyDescent="0.45">
      <c r="A2166" s="9" t="s">
        <v>2765</v>
      </c>
      <c r="B2166" s="10">
        <v>5.6077795786061597E-2</v>
      </c>
      <c r="C2166" s="10">
        <v>0.13750000000000001</v>
      </c>
      <c r="D2166" s="11" t="s">
        <v>969</v>
      </c>
    </row>
    <row r="2167" spans="1:4" x14ac:dyDescent="0.45">
      <c r="A2167" s="9" t="s">
        <v>2766</v>
      </c>
      <c r="B2167" s="10">
        <v>5.6077795786061597E-2</v>
      </c>
      <c r="C2167" s="10">
        <v>0.3125</v>
      </c>
      <c r="D2167" s="11" t="s">
        <v>969</v>
      </c>
    </row>
    <row r="2168" spans="1:4" x14ac:dyDescent="0.45">
      <c r="A2168" s="9" t="s">
        <v>2767</v>
      </c>
      <c r="B2168" s="10">
        <v>5.5915721231766601E-2</v>
      </c>
      <c r="C2168" s="10">
        <v>0.13500000000000001</v>
      </c>
      <c r="D2168" s="11" t="s">
        <v>969</v>
      </c>
    </row>
    <row r="2169" spans="1:4" x14ac:dyDescent="0.45">
      <c r="A2169" s="9" t="s">
        <v>2768</v>
      </c>
      <c r="B2169" s="10">
        <v>5.5753646677471597E-2</v>
      </c>
      <c r="C2169" s="10">
        <v>0.18796992481203001</v>
      </c>
      <c r="D2169" s="11" t="s">
        <v>969</v>
      </c>
    </row>
    <row r="2170" spans="1:4" x14ac:dyDescent="0.45">
      <c r="A2170" s="9" t="s">
        <v>2769</v>
      </c>
      <c r="B2170" s="10">
        <v>5.5591572123176697E-2</v>
      </c>
      <c r="C2170" s="10">
        <v>0.11219512195122</v>
      </c>
      <c r="D2170" s="11" t="s">
        <v>969</v>
      </c>
    </row>
    <row r="2171" spans="1:4" ht="30.4" x14ac:dyDescent="0.45">
      <c r="A2171" s="9" t="s">
        <v>2770</v>
      </c>
      <c r="B2171" s="10">
        <v>5.54294975688817E-2</v>
      </c>
      <c r="C2171" s="10">
        <v>0.19</v>
      </c>
      <c r="D2171" s="11" t="s">
        <v>993</v>
      </c>
    </row>
    <row r="2172" spans="1:4" ht="20.25" x14ac:dyDescent="0.45">
      <c r="A2172" s="9" t="s">
        <v>2771</v>
      </c>
      <c r="B2172" s="10">
        <v>5.54294975688817E-2</v>
      </c>
      <c r="C2172" s="10">
        <v>0.21249999999999999</v>
      </c>
      <c r="D2172" s="11" t="s">
        <v>969</v>
      </c>
    </row>
    <row r="2173" spans="1:4" x14ac:dyDescent="0.45">
      <c r="A2173" s="9" t="s">
        <v>2281</v>
      </c>
      <c r="B2173" s="10">
        <v>5.4943273905996799E-2</v>
      </c>
      <c r="C2173" s="10">
        <v>0.2525</v>
      </c>
      <c r="D2173" s="11" t="s">
        <v>969</v>
      </c>
    </row>
    <row r="2174" spans="1:4" x14ac:dyDescent="0.45">
      <c r="A2174" s="9" t="s">
        <v>2772</v>
      </c>
      <c r="B2174" s="10">
        <v>5.4619124797406798E-2</v>
      </c>
      <c r="C2174" s="10">
        <v>0.234939759036145</v>
      </c>
      <c r="D2174" s="11" t="s">
        <v>969</v>
      </c>
    </row>
    <row r="2175" spans="1:4" x14ac:dyDescent="0.45">
      <c r="A2175" s="9" t="s">
        <v>2773</v>
      </c>
      <c r="B2175" s="10">
        <v>5.4619124797406798E-2</v>
      </c>
      <c r="C2175" s="10">
        <v>0.15406162464986001</v>
      </c>
      <c r="D2175" s="11" t="s">
        <v>969</v>
      </c>
    </row>
    <row r="2176" spans="1:4" ht="30.4" x14ac:dyDescent="0.45">
      <c r="A2176" s="9" t="s">
        <v>2774</v>
      </c>
      <c r="B2176" s="10">
        <v>5.4457050243111801E-2</v>
      </c>
      <c r="C2176" s="10">
        <v>9.5000000000000001E-2</v>
      </c>
      <c r="D2176" s="11" t="s">
        <v>969</v>
      </c>
    </row>
    <row r="2177" spans="1:4" x14ac:dyDescent="0.45">
      <c r="A2177" s="9" t="s">
        <v>1400</v>
      </c>
      <c r="B2177" s="10">
        <v>5.4457050243111801E-2</v>
      </c>
      <c r="C2177" s="10">
        <v>0.234375</v>
      </c>
      <c r="D2177" s="11" t="s">
        <v>969</v>
      </c>
    </row>
    <row r="2178" spans="1:4" x14ac:dyDescent="0.45">
      <c r="A2178" s="9" t="s">
        <v>2775</v>
      </c>
      <c r="B2178" s="10">
        <v>5.4457050243111801E-2</v>
      </c>
      <c r="C2178" s="10">
        <v>0.13032581453634101</v>
      </c>
      <c r="D2178" s="11" t="s">
        <v>969</v>
      </c>
    </row>
    <row r="2179" spans="1:4" ht="20.25" x14ac:dyDescent="0.45">
      <c r="A2179" s="9" t="s">
        <v>2776</v>
      </c>
      <c r="B2179" s="10">
        <v>5.4457050243111801E-2</v>
      </c>
      <c r="C2179" s="10">
        <v>0.12195121951219499</v>
      </c>
      <c r="D2179" s="11" t="s">
        <v>969</v>
      </c>
    </row>
    <row r="2180" spans="1:4" x14ac:dyDescent="0.45">
      <c r="A2180" s="9" t="s">
        <v>399</v>
      </c>
      <c r="B2180" s="10">
        <v>5.4294975688816902E-2</v>
      </c>
      <c r="C2180" s="10">
        <v>0.13784461152882199</v>
      </c>
      <c r="D2180" s="11" t="s">
        <v>969</v>
      </c>
    </row>
    <row r="2181" spans="1:4" ht="20.25" x14ac:dyDescent="0.45">
      <c r="A2181" s="9" t="s">
        <v>2777</v>
      </c>
      <c r="B2181" s="10">
        <v>5.4294975688816902E-2</v>
      </c>
      <c r="C2181" s="10">
        <v>0.164556962025316</v>
      </c>
      <c r="D2181" s="11" t="s">
        <v>993</v>
      </c>
    </row>
    <row r="2182" spans="1:4" x14ac:dyDescent="0.45">
      <c r="A2182" s="9" t="s">
        <v>2325</v>
      </c>
      <c r="B2182" s="10">
        <v>5.4132901134521898E-2</v>
      </c>
      <c r="C2182" s="10">
        <v>8.9635854341736695E-2</v>
      </c>
      <c r="D2182" s="11" t="s">
        <v>969</v>
      </c>
    </row>
    <row r="2183" spans="1:4" x14ac:dyDescent="0.45">
      <c r="A2183" s="9" t="s">
        <v>1291</v>
      </c>
      <c r="B2183" s="10">
        <v>5.3970826580226901E-2</v>
      </c>
      <c r="C2183" s="10">
        <v>9.2499999999999999E-2</v>
      </c>
      <c r="D2183" s="11" t="s">
        <v>969</v>
      </c>
    </row>
    <row r="2184" spans="1:4" x14ac:dyDescent="0.45">
      <c r="A2184" s="9" t="s">
        <v>1481</v>
      </c>
      <c r="B2184" s="10">
        <v>5.3970826580226901E-2</v>
      </c>
      <c r="C2184" s="10">
        <v>0.19047619047618999</v>
      </c>
      <c r="D2184" s="11" t="s">
        <v>969</v>
      </c>
    </row>
    <row r="2185" spans="1:4" x14ac:dyDescent="0.45">
      <c r="A2185" s="9" t="s">
        <v>2778</v>
      </c>
      <c r="B2185" s="10">
        <v>5.3808752025931897E-2</v>
      </c>
      <c r="C2185" s="10">
        <v>0.14177215189873399</v>
      </c>
      <c r="D2185" s="11" t="s">
        <v>969</v>
      </c>
    </row>
    <row r="2186" spans="1:4" x14ac:dyDescent="0.45">
      <c r="A2186" s="9" t="s">
        <v>2779</v>
      </c>
      <c r="B2186" s="10">
        <v>5.3808752025931897E-2</v>
      </c>
      <c r="C2186" s="10">
        <v>0.13357400722021701</v>
      </c>
      <c r="D2186" s="11" t="s">
        <v>969</v>
      </c>
    </row>
    <row r="2187" spans="1:4" x14ac:dyDescent="0.45">
      <c r="A2187" s="9" t="s">
        <v>2780</v>
      </c>
      <c r="B2187" s="10">
        <v>5.2998379254457099E-2</v>
      </c>
      <c r="C2187" s="10">
        <v>8.4337349397590397E-2</v>
      </c>
      <c r="D2187" s="11" t="s">
        <v>969</v>
      </c>
    </row>
    <row r="2188" spans="1:4" x14ac:dyDescent="0.45">
      <c r="A2188" s="9" t="s">
        <v>2781</v>
      </c>
      <c r="B2188" s="10">
        <v>5.2836304700162103E-2</v>
      </c>
      <c r="C2188" s="10">
        <v>0.13250000000000001</v>
      </c>
      <c r="D2188" s="11" t="s">
        <v>969</v>
      </c>
    </row>
    <row r="2189" spans="1:4" x14ac:dyDescent="0.45">
      <c r="A2189" s="9" t="s">
        <v>2782</v>
      </c>
      <c r="B2189" s="10">
        <v>5.2674230145867099E-2</v>
      </c>
      <c r="C2189" s="10">
        <v>0.225806451612903</v>
      </c>
      <c r="D2189" s="11" t="s">
        <v>973</v>
      </c>
    </row>
    <row r="2190" spans="1:4" x14ac:dyDescent="0.45">
      <c r="A2190" s="9" t="s">
        <v>2783</v>
      </c>
      <c r="B2190" s="10">
        <v>5.2512155591572102E-2</v>
      </c>
      <c r="C2190" s="10">
        <v>0.104693140794224</v>
      </c>
      <c r="D2190" s="11" t="s">
        <v>973</v>
      </c>
    </row>
    <row r="2191" spans="1:4" x14ac:dyDescent="0.45">
      <c r="A2191" s="9" t="s">
        <v>2784</v>
      </c>
      <c r="B2191" s="10">
        <v>5.17017828200972E-2</v>
      </c>
      <c r="C2191" s="10">
        <v>0.21</v>
      </c>
      <c r="D2191" s="11" t="s">
        <v>969</v>
      </c>
    </row>
    <row r="2192" spans="1:4" x14ac:dyDescent="0.45">
      <c r="A2192" s="9" t="s">
        <v>2785</v>
      </c>
      <c r="B2192" s="10">
        <v>5.17017828200972E-2</v>
      </c>
      <c r="C2192" s="10">
        <v>0.11749999999999999</v>
      </c>
      <c r="D2192" s="11" t="s">
        <v>969</v>
      </c>
    </row>
    <row r="2193" spans="1:4" x14ac:dyDescent="0.45">
      <c r="A2193" s="9" t="s">
        <v>2786</v>
      </c>
      <c r="B2193" s="10">
        <v>5.15397082658023E-2</v>
      </c>
      <c r="C2193" s="10">
        <v>0.108433734939759</v>
      </c>
      <c r="D2193" s="11" t="s">
        <v>969</v>
      </c>
    </row>
    <row r="2194" spans="1:4" x14ac:dyDescent="0.45">
      <c r="A2194" s="9" t="s">
        <v>1198</v>
      </c>
      <c r="B2194" s="10">
        <v>5.1377633711507303E-2</v>
      </c>
      <c r="C2194" s="10">
        <v>0.10379746835443</v>
      </c>
      <c r="D2194" s="11" t="s">
        <v>969</v>
      </c>
    </row>
    <row r="2195" spans="1:4" x14ac:dyDescent="0.45">
      <c r="A2195" s="9" t="s">
        <v>2787</v>
      </c>
      <c r="B2195" s="10">
        <v>5.1377633711507303E-2</v>
      </c>
      <c r="C2195" s="10">
        <v>0.13445378151260501</v>
      </c>
      <c r="D2195" s="11" t="s">
        <v>973</v>
      </c>
    </row>
    <row r="2196" spans="1:4" ht="20.25" x14ac:dyDescent="0.45">
      <c r="A2196" s="9" t="s">
        <v>2788</v>
      </c>
      <c r="B2196" s="10">
        <v>5.1377633711507303E-2</v>
      </c>
      <c r="C2196" s="10">
        <v>0.106442577030812</v>
      </c>
      <c r="D2196" s="11" t="s">
        <v>969</v>
      </c>
    </row>
    <row r="2197" spans="1:4" x14ac:dyDescent="0.45">
      <c r="A2197" s="9" t="s">
        <v>2789</v>
      </c>
      <c r="B2197" s="10">
        <v>5.12155591572123E-2</v>
      </c>
      <c r="C2197" s="10">
        <v>0.14285714285714299</v>
      </c>
      <c r="D2197" s="11" t="s">
        <v>969</v>
      </c>
    </row>
    <row r="2198" spans="1:4" ht="20.25" x14ac:dyDescent="0.45">
      <c r="A2198" s="9" t="s">
        <v>2790</v>
      </c>
      <c r="B2198" s="10">
        <v>5.12155591572123E-2</v>
      </c>
      <c r="C2198" s="10">
        <v>0.16265060240963899</v>
      </c>
      <c r="D2198" s="11" t="s">
        <v>969</v>
      </c>
    </row>
    <row r="2199" spans="1:4" x14ac:dyDescent="0.45">
      <c r="A2199" s="9" t="s">
        <v>2791</v>
      </c>
      <c r="B2199" s="10">
        <v>5.12155591572123E-2</v>
      </c>
      <c r="C2199" s="10">
        <v>9.7472924187725601E-2</v>
      </c>
      <c r="D2199" s="11" t="s">
        <v>969</v>
      </c>
    </row>
    <row r="2200" spans="1:4" ht="20.25" x14ac:dyDescent="0.45">
      <c r="A2200" s="9" t="s">
        <v>2792</v>
      </c>
      <c r="B2200" s="10">
        <v>5.0729335494327399E-2</v>
      </c>
      <c r="C2200" s="10">
        <v>0.24372759856630799</v>
      </c>
      <c r="D2200" s="11" t="s">
        <v>969</v>
      </c>
    </row>
    <row r="2201" spans="1:4" x14ac:dyDescent="0.45">
      <c r="A2201" s="9" t="s">
        <v>2587</v>
      </c>
      <c r="B2201" s="10">
        <v>5.0567260940032402E-2</v>
      </c>
      <c r="C2201" s="10">
        <v>8.3116883116883103E-2</v>
      </c>
      <c r="D2201" s="11" t="s">
        <v>969</v>
      </c>
    </row>
    <row r="2202" spans="1:4" ht="20.25" x14ac:dyDescent="0.45">
      <c r="A2202" s="9" t="s">
        <v>2793</v>
      </c>
      <c r="B2202" s="10">
        <v>5.0243111831442498E-2</v>
      </c>
      <c r="C2202" s="10">
        <v>0.10025062656641601</v>
      </c>
      <c r="D2202" s="11" t="s">
        <v>969</v>
      </c>
    </row>
    <row r="2203" spans="1:4" x14ac:dyDescent="0.45">
      <c r="A2203" s="9" t="s">
        <v>2772</v>
      </c>
      <c r="B2203" s="10">
        <v>5.0081037277147501E-2</v>
      </c>
      <c r="C2203" s="10">
        <v>0.1275</v>
      </c>
      <c r="D2203" s="11" t="s">
        <v>969</v>
      </c>
    </row>
    <row r="2204" spans="1:4" x14ac:dyDescent="0.45">
      <c r="A2204" s="9" t="s">
        <v>2794</v>
      </c>
      <c r="B2204" s="10">
        <v>5.0081037277147501E-2</v>
      </c>
      <c r="C2204" s="10">
        <v>0.12682926829268301</v>
      </c>
      <c r="D2204" s="11" t="s">
        <v>969</v>
      </c>
    </row>
    <row r="2205" spans="1:4" x14ac:dyDescent="0.45">
      <c r="A2205" s="9" t="s">
        <v>2795</v>
      </c>
      <c r="B2205" s="10">
        <v>5.0081037277147501E-2</v>
      </c>
      <c r="C2205" s="10">
        <v>0.280519480519481</v>
      </c>
      <c r="D2205" s="11" t="s">
        <v>969</v>
      </c>
    </row>
    <row r="2206" spans="1:4" x14ac:dyDescent="0.45">
      <c r="A2206" s="9" t="s">
        <v>2796</v>
      </c>
      <c r="B2206" s="10">
        <v>4.9918962722852497E-2</v>
      </c>
      <c r="C2206" s="10">
        <v>0.15885416666666699</v>
      </c>
      <c r="D2206" s="11" t="s">
        <v>969</v>
      </c>
    </row>
    <row r="2207" spans="1:4" x14ac:dyDescent="0.45">
      <c r="A2207" s="9" t="s">
        <v>2797</v>
      </c>
      <c r="B2207" s="10">
        <v>4.97568881685575E-2</v>
      </c>
      <c r="C2207" s="10">
        <v>0.175627240143369</v>
      </c>
      <c r="D2207" s="11" t="s">
        <v>969</v>
      </c>
    </row>
    <row r="2208" spans="1:4" x14ac:dyDescent="0.45">
      <c r="A2208" s="9" t="s">
        <v>2798</v>
      </c>
      <c r="B2208" s="10">
        <v>4.92706645056726E-2</v>
      </c>
      <c r="C2208" s="10">
        <v>0.16265060240963899</v>
      </c>
      <c r="D2208" s="11" t="s">
        <v>969</v>
      </c>
    </row>
    <row r="2209" spans="1:4" ht="20.25" x14ac:dyDescent="0.45">
      <c r="A2209" s="9" t="s">
        <v>2799</v>
      </c>
      <c r="B2209" s="10">
        <v>4.9108589951377603E-2</v>
      </c>
      <c r="C2209" s="10">
        <v>9.3862815884476494E-2</v>
      </c>
      <c r="D2209" s="11" t="s">
        <v>969</v>
      </c>
    </row>
    <row r="2210" spans="1:4" ht="30.4" x14ac:dyDescent="0.45">
      <c r="A2210" s="9" t="s">
        <v>2800</v>
      </c>
      <c r="B2210" s="10">
        <v>4.8946515397082703E-2</v>
      </c>
      <c r="C2210" s="10">
        <v>0.157894736842105</v>
      </c>
      <c r="D2210" s="11" t="s">
        <v>969</v>
      </c>
    </row>
    <row r="2211" spans="1:4" x14ac:dyDescent="0.45">
      <c r="A2211" s="9" t="s">
        <v>2801</v>
      </c>
      <c r="B2211" s="10">
        <v>4.8946515397082703E-2</v>
      </c>
      <c r="C2211" s="10">
        <v>9.7500000000000003E-2</v>
      </c>
      <c r="D2211" s="11" t="s">
        <v>969</v>
      </c>
    </row>
    <row r="2212" spans="1:4" x14ac:dyDescent="0.45">
      <c r="A2212" s="9" t="s">
        <v>2802</v>
      </c>
      <c r="B2212" s="10">
        <v>4.8946515397082703E-2</v>
      </c>
      <c r="C2212" s="10">
        <v>8.7499999999999994E-2</v>
      </c>
      <c r="D2212" s="11" t="s">
        <v>969</v>
      </c>
    </row>
    <row r="2213" spans="1:4" x14ac:dyDescent="0.45">
      <c r="A2213" s="9" t="s">
        <v>2803</v>
      </c>
      <c r="B2213" s="10">
        <v>4.8622366288492702E-2</v>
      </c>
      <c r="C2213" s="10">
        <v>0.22289156626505999</v>
      </c>
      <c r="D2213" s="11" t="s">
        <v>969</v>
      </c>
    </row>
    <row r="2214" spans="1:4" x14ac:dyDescent="0.45">
      <c r="A2214" s="9" t="s">
        <v>2804</v>
      </c>
      <c r="B2214" s="10">
        <v>4.8460291734197698E-2</v>
      </c>
      <c r="C2214" s="10">
        <v>0.20250000000000001</v>
      </c>
      <c r="D2214" s="11" t="s">
        <v>973</v>
      </c>
    </row>
    <row r="2215" spans="1:4" x14ac:dyDescent="0.45">
      <c r="A2215" s="9" t="s">
        <v>2584</v>
      </c>
      <c r="B2215" s="10">
        <v>4.8460291734197698E-2</v>
      </c>
      <c r="C2215" s="10">
        <v>0.106442577030812</v>
      </c>
      <c r="D2215" s="11" t="s">
        <v>969</v>
      </c>
    </row>
    <row r="2216" spans="1:4" x14ac:dyDescent="0.45">
      <c r="A2216" s="9" t="s">
        <v>2805</v>
      </c>
      <c r="B2216" s="10">
        <v>4.8460291734197698E-2</v>
      </c>
      <c r="C2216" s="10">
        <v>0.32727272727272699</v>
      </c>
      <c r="D2216" s="11" t="s">
        <v>969</v>
      </c>
    </row>
    <row r="2217" spans="1:4" ht="20.25" x14ac:dyDescent="0.45">
      <c r="A2217" s="9" t="s">
        <v>2806</v>
      </c>
      <c r="B2217" s="10">
        <v>4.8298217179902798E-2</v>
      </c>
      <c r="C2217" s="10">
        <v>0.17249999999999999</v>
      </c>
      <c r="D2217" s="11" t="s">
        <v>969</v>
      </c>
    </row>
    <row r="2218" spans="1:4" x14ac:dyDescent="0.45">
      <c r="A2218" s="9" t="s">
        <v>1458</v>
      </c>
      <c r="B2218" s="10">
        <v>4.8136142625607801E-2</v>
      </c>
      <c r="C2218" s="10">
        <v>0.17662337662337699</v>
      </c>
      <c r="D2218" s="11" t="s">
        <v>969</v>
      </c>
    </row>
    <row r="2219" spans="1:4" x14ac:dyDescent="0.45">
      <c r="A2219" s="9" t="s">
        <v>1140</v>
      </c>
      <c r="B2219" s="10">
        <v>4.8136142625607801E-2</v>
      </c>
      <c r="C2219" s="10">
        <v>0.156626506024096</v>
      </c>
      <c r="D2219" s="11" t="s">
        <v>969</v>
      </c>
    </row>
    <row r="2220" spans="1:4" x14ac:dyDescent="0.45">
      <c r="A2220" s="9" t="s">
        <v>2807</v>
      </c>
      <c r="B2220" s="10">
        <v>4.8136142625607801E-2</v>
      </c>
      <c r="C2220" s="10">
        <v>0.18</v>
      </c>
      <c r="D2220" s="11" t="s">
        <v>969</v>
      </c>
    </row>
    <row r="2221" spans="1:4" x14ac:dyDescent="0.45">
      <c r="A2221" s="9" t="s">
        <v>2808</v>
      </c>
      <c r="B2221" s="10">
        <v>4.7974068071312798E-2</v>
      </c>
      <c r="C2221" s="10">
        <v>0.13978494623655899</v>
      </c>
      <c r="D2221" s="11" t="s">
        <v>969</v>
      </c>
    </row>
    <row r="2222" spans="1:4" ht="20.25" x14ac:dyDescent="0.45">
      <c r="A2222" s="9" t="s">
        <v>2809</v>
      </c>
      <c r="B2222" s="10">
        <v>4.7974068071312798E-2</v>
      </c>
      <c r="C2222" s="10">
        <v>9.2436974789915999E-2</v>
      </c>
      <c r="D2222" s="11" t="s">
        <v>969</v>
      </c>
    </row>
    <row r="2223" spans="1:4" x14ac:dyDescent="0.45">
      <c r="A2223" s="9" t="s">
        <v>2810</v>
      </c>
      <c r="B2223" s="10">
        <v>4.7974068071312798E-2</v>
      </c>
      <c r="C2223" s="10">
        <v>0.29499999999999998</v>
      </c>
      <c r="D2223" s="11" t="s">
        <v>969</v>
      </c>
    </row>
    <row r="2224" spans="1:4" x14ac:dyDescent="0.45">
      <c r="A2224" s="9" t="s">
        <v>2811</v>
      </c>
      <c r="B2224" s="10">
        <v>4.7811993517017801E-2</v>
      </c>
      <c r="C2224" s="10">
        <v>0.11</v>
      </c>
      <c r="D2224" s="11" t="s">
        <v>969</v>
      </c>
    </row>
    <row r="2225" spans="1:4" x14ac:dyDescent="0.45">
      <c r="A2225" s="9" t="s">
        <v>1348</v>
      </c>
      <c r="B2225" s="10">
        <v>4.7649918962722901E-2</v>
      </c>
      <c r="C2225" s="10">
        <v>0.104166666666667</v>
      </c>
      <c r="D2225" s="11" t="s">
        <v>969</v>
      </c>
    </row>
    <row r="2226" spans="1:4" x14ac:dyDescent="0.45">
      <c r="A2226" s="9" t="s">
        <v>2812</v>
      </c>
      <c r="B2226" s="10">
        <v>4.7649918962722901E-2</v>
      </c>
      <c r="C2226" s="10">
        <v>8.7499999999999994E-2</v>
      </c>
      <c r="D2226" s="11" t="s">
        <v>969</v>
      </c>
    </row>
    <row r="2227" spans="1:4" x14ac:dyDescent="0.45">
      <c r="A2227" s="9" t="s">
        <v>1679</v>
      </c>
      <c r="B2227" s="10">
        <v>4.7487844408427897E-2</v>
      </c>
      <c r="C2227" s="10">
        <v>0.103641456582633</v>
      </c>
      <c r="D2227" s="11" t="s">
        <v>969</v>
      </c>
    </row>
    <row r="2228" spans="1:4" x14ac:dyDescent="0.45">
      <c r="A2228" s="9" t="s">
        <v>2813</v>
      </c>
      <c r="B2228" s="10">
        <v>4.73257698541329E-2</v>
      </c>
      <c r="C2228" s="10">
        <v>0.122743682310469</v>
      </c>
      <c r="D2228" s="11" t="s">
        <v>969</v>
      </c>
    </row>
    <row r="2229" spans="1:4" x14ac:dyDescent="0.45">
      <c r="A2229" s="9" t="s">
        <v>2814</v>
      </c>
      <c r="B2229" s="10">
        <v>4.7163695299837903E-2</v>
      </c>
      <c r="C2229" s="10">
        <v>0.141463414634146</v>
      </c>
      <c r="D2229" s="11" t="s">
        <v>969</v>
      </c>
    </row>
    <row r="2230" spans="1:4" x14ac:dyDescent="0.45">
      <c r="A2230" s="9" t="s">
        <v>2815</v>
      </c>
      <c r="B2230" s="10">
        <v>4.7001620745543003E-2</v>
      </c>
      <c r="C2230" s="10">
        <v>0.42749999999999999</v>
      </c>
      <c r="D2230" s="11" t="s">
        <v>969</v>
      </c>
    </row>
    <row r="2231" spans="1:4" x14ac:dyDescent="0.45">
      <c r="A2231" s="9" t="s">
        <v>2816</v>
      </c>
      <c r="B2231" s="10">
        <v>4.7001620745543003E-2</v>
      </c>
      <c r="C2231" s="10">
        <v>0.154121863799283</v>
      </c>
      <c r="D2231" s="11" t="s">
        <v>969</v>
      </c>
    </row>
    <row r="2232" spans="1:4" x14ac:dyDescent="0.45">
      <c r="A2232" s="9" t="s">
        <v>2817</v>
      </c>
      <c r="B2232" s="10">
        <v>4.7001620745543003E-2</v>
      </c>
      <c r="C2232" s="10">
        <v>0.20833333333333301</v>
      </c>
      <c r="D2232" s="11" t="s">
        <v>973</v>
      </c>
    </row>
    <row r="2233" spans="1:4" x14ac:dyDescent="0.45">
      <c r="A2233" s="9" t="s">
        <v>2818</v>
      </c>
      <c r="B2233" s="10">
        <v>4.7001620745543003E-2</v>
      </c>
      <c r="C2233" s="10">
        <v>0.120481927710843</v>
      </c>
      <c r="D2233" s="11" t="s">
        <v>969</v>
      </c>
    </row>
    <row r="2234" spans="1:4" x14ac:dyDescent="0.45">
      <c r="A2234" s="9" t="s">
        <v>2819</v>
      </c>
      <c r="B2234" s="10">
        <v>4.7001620745543003E-2</v>
      </c>
      <c r="C2234" s="10">
        <v>0.12</v>
      </c>
      <c r="D2234" s="11" t="s">
        <v>973</v>
      </c>
    </row>
    <row r="2235" spans="1:4" x14ac:dyDescent="0.45">
      <c r="A2235" s="9" t="s">
        <v>2820</v>
      </c>
      <c r="B2235" s="10">
        <v>4.6839546191247999E-2</v>
      </c>
      <c r="C2235" s="10">
        <v>0.108433734939759</v>
      </c>
      <c r="D2235" s="11" t="s">
        <v>969</v>
      </c>
    </row>
    <row r="2236" spans="1:4" x14ac:dyDescent="0.45">
      <c r="A2236" s="9" t="s">
        <v>1372</v>
      </c>
      <c r="B2236" s="10">
        <v>4.6677471636953002E-2</v>
      </c>
      <c r="C2236" s="10">
        <v>0.108433734939759</v>
      </c>
      <c r="D2236" s="11" t="s">
        <v>969</v>
      </c>
    </row>
    <row r="2237" spans="1:4" x14ac:dyDescent="0.45">
      <c r="A2237" s="9" t="s">
        <v>1343</v>
      </c>
      <c r="B2237" s="10">
        <v>4.6515397082657998E-2</v>
      </c>
      <c r="C2237" s="10">
        <v>0.11749999999999999</v>
      </c>
      <c r="D2237" s="11" t="s">
        <v>969</v>
      </c>
    </row>
    <row r="2238" spans="1:4" ht="20.25" x14ac:dyDescent="0.45">
      <c r="A2238" s="9" t="s">
        <v>2821</v>
      </c>
      <c r="B2238" s="10">
        <v>4.6515397082657998E-2</v>
      </c>
      <c r="C2238" s="10">
        <v>0.105</v>
      </c>
      <c r="D2238" s="11" t="s">
        <v>969</v>
      </c>
    </row>
    <row r="2239" spans="1:4" x14ac:dyDescent="0.45">
      <c r="A2239" s="9" t="s">
        <v>2822</v>
      </c>
      <c r="B2239" s="10">
        <v>4.6515397082657998E-2</v>
      </c>
      <c r="C2239" s="10">
        <v>0.15060240963855401</v>
      </c>
      <c r="D2239" s="11" t="s">
        <v>969</v>
      </c>
    </row>
    <row r="2240" spans="1:4" x14ac:dyDescent="0.45">
      <c r="A2240" s="9" t="s">
        <v>1937</v>
      </c>
      <c r="B2240" s="10">
        <v>4.5542949756888197E-2</v>
      </c>
      <c r="C2240" s="10">
        <v>9.6385542168674704E-2</v>
      </c>
      <c r="D2240" s="11" t="s">
        <v>969</v>
      </c>
    </row>
    <row r="2241" spans="1:4" x14ac:dyDescent="0.45">
      <c r="A2241" s="9" t="s">
        <v>22</v>
      </c>
      <c r="B2241" s="10">
        <v>4.53808752025932E-2</v>
      </c>
      <c r="C2241" s="10">
        <v>8.2500000000000004E-2</v>
      </c>
      <c r="D2241" s="11" t="s">
        <v>969</v>
      </c>
    </row>
    <row r="2242" spans="1:4" x14ac:dyDescent="0.45">
      <c r="A2242" s="9" t="s">
        <v>2823</v>
      </c>
      <c r="B2242" s="10">
        <v>4.5218800648298203E-2</v>
      </c>
      <c r="C2242" s="10">
        <v>0.09</v>
      </c>
      <c r="D2242" s="11" t="s">
        <v>969</v>
      </c>
    </row>
    <row r="2243" spans="1:4" x14ac:dyDescent="0.45">
      <c r="A2243" s="9" t="s">
        <v>2824</v>
      </c>
      <c r="B2243" s="10">
        <v>4.5218800648298203E-2</v>
      </c>
      <c r="C2243" s="10">
        <v>8.2926829268292701E-2</v>
      </c>
      <c r="D2243" s="11" t="s">
        <v>969</v>
      </c>
    </row>
    <row r="2244" spans="1:4" x14ac:dyDescent="0.45">
      <c r="A2244" s="9" t="s">
        <v>2825</v>
      </c>
      <c r="B2244" s="10">
        <v>4.5218800648298203E-2</v>
      </c>
      <c r="C2244" s="10">
        <v>0.14749999999999999</v>
      </c>
      <c r="D2244" s="11" t="s">
        <v>969</v>
      </c>
    </row>
    <row r="2245" spans="1:4" x14ac:dyDescent="0.45">
      <c r="A2245" s="9" t="s">
        <v>2141</v>
      </c>
      <c r="B2245" s="10">
        <v>4.4732576985413303E-2</v>
      </c>
      <c r="C2245" s="10">
        <v>6.58227848101266E-2</v>
      </c>
      <c r="D2245" s="11" t="s">
        <v>969</v>
      </c>
    </row>
    <row r="2246" spans="1:4" ht="20.25" x14ac:dyDescent="0.45">
      <c r="A2246" s="9" t="s">
        <v>2826</v>
      </c>
      <c r="B2246" s="10">
        <v>4.4570502431118299E-2</v>
      </c>
      <c r="C2246" s="10">
        <v>0.28000000000000003</v>
      </c>
      <c r="D2246" s="11" t="s">
        <v>993</v>
      </c>
    </row>
    <row r="2247" spans="1:4" x14ac:dyDescent="0.45">
      <c r="A2247" s="9" t="s">
        <v>2827</v>
      </c>
      <c r="B2247" s="10">
        <v>4.4570502431118299E-2</v>
      </c>
      <c r="C2247" s="10">
        <v>9.8701298701298706E-2</v>
      </c>
      <c r="D2247" s="11" t="s">
        <v>969</v>
      </c>
    </row>
    <row r="2248" spans="1:4" x14ac:dyDescent="0.45">
      <c r="A2248" s="9" t="s">
        <v>2828</v>
      </c>
      <c r="B2248" s="10">
        <v>4.4570502431118299E-2</v>
      </c>
      <c r="C2248" s="10">
        <v>0.19494584837545101</v>
      </c>
      <c r="D2248" s="11" t="s">
        <v>969</v>
      </c>
    </row>
    <row r="2249" spans="1:4" ht="20.25" x14ac:dyDescent="0.45">
      <c r="A2249" s="9" t="s">
        <v>2829</v>
      </c>
      <c r="B2249" s="10">
        <v>4.4570502431118299E-2</v>
      </c>
      <c r="C2249" s="10">
        <v>0.12</v>
      </c>
      <c r="D2249" s="11" t="s">
        <v>969</v>
      </c>
    </row>
    <row r="2250" spans="1:4" x14ac:dyDescent="0.45">
      <c r="A2250" s="9" t="s">
        <v>2830</v>
      </c>
      <c r="B2250" s="10">
        <v>4.4408427876823302E-2</v>
      </c>
      <c r="C2250" s="10">
        <v>0.31707317073170699</v>
      </c>
      <c r="D2250" s="11" t="s">
        <v>969</v>
      </c>
    </row>
    <row r="2251" spans="1:4" x14ac:dyDescent="0.45">
      <c r="A2251" s="9" t="s">
        <v>2831</v>
      </c>
      <c r="B2251" s="10">
        <v>4.4408427876823302E-2</v>
      </c>
      <c r="C2251" s="10">
        <v>0.123249299719888</v>
      </c>
      <c r="D2251" s="11" t="s">
        <v>969</v>
      </c>
    </row>
    <row r="2252" spans="1:4" x14ac:dyDescent="0.45">
      <c r="A2252" s="9" t="s">
        <v>2832</v>
      </c>
      <c r="B2252" s="10">
        <v>4.4246353322528402E-2</v>
      </c>
      <c r="C2252" s="10">
        <v>8.0519480519480505E-2</v>
      </c>
      <c r="D2252" s="11" t="s">
        <v>969</v>
      </c>
    </row>
    <row r="2253" spans="1:4" x14ac:dyDescent="0.45">
      <c r="A2253" s="9" t="s">
        <v>2833</v>
      </c>
      <c r="B2253" s="10">
        <v>4.4084278768233398E-2</v>
      </c>
      <c r="C2253" s="10">
        <v>0.42749999999999999</v>
      </c>
      <c r="D2253" s="11" t="s">
        <v>969</v>
      </c>
    </row>
    <row r="2254" spans="1:4" x14ac:dyDescent="0.45">
      <c r="A2254" s="9" t="s">
        <v>2834</v>
      </c>
      <c r="B2254" s="10">
        <v>4.4084278768233398E-2</v>
      </c>
      <c r="C2254" s="10">
        <v>0.16</v>
      </c>
      <c r="D2254" s="11" t="s">
        <v>969</v>
      </c>
    </row>
    <row r="2255" spans="1:4" x14ac:dyDescent="0.45">
      <c r="A2255" s="9" t="s">
        <v>2835</v>
      </c>
      <c r="B2255" s="10">
        <v>4.3598055105348497E-2</v>
      </c>
      <c r="C2255" s="10">
        <v>0.106442577030812</v>
      </c>
      <c r="D2255" s="11" t="s">
        <v>969</v>
      </c>
    </row>
    <row r="2256" spans="1:4" x14ac:dyDescent="0.45">
      <c r="A2256" s="9" t="s">
        <v>2836</v>
      </c>
      <c r="B2256" s="10">
        <v>4.3598055105348497E-2</v>
      </c>
      <c r="C2256" s="10">
        <v>0.179271708683473</v>
      </c>
      <c r="D2256" s="11" t="s">
        <v>969</v>
      </c>
    </row>
    <row r="2257" spans="1:4" x14ac:dyDescent="0.45">
      <c r="A2257" s="9" t="s">
        <v>2837</v>
      </c>
      <c r="B2257" s="10">
        <v>4.31118314424635E-2</v>
      </c>
      <c r="C2257" s="10">
        <v>0.17293233082706799</v>
      </c>
      <c r="D2257" s="11" t="s">
        <v>969</v>
      </c>
    </row>
    <row r="2258" spans="1:4" x14ac:dyDescent="0.45">
      <c r="A2258" s="9" t="s">
        <v>1719</v>
      </c>
      <c r="B2258" s="10">
        <v>4.31118314424635E-2</v>
      </c>
      <c r="C2258" s="10">
        <v>0.2</v>
      </c>
      <c r="D2258" s="11" t="s">
        <v>969</v>
      </c>
    </row>
    <row r="2259" spans="1:4" x14ac:dyDescent="0.45">
      <c r="A2259" s="9" t="s">
        <v>2838</v>
      </c>
      <c r="B2259" s="10">
        <v>4.31118314424635E-2</v>
      </c>
      <c r="C2259" s="10">
        <v>0.17293233082706799</v>
      </c>
      <c r="D2259" s="11" t="s">
        <v>969</v>
      </c>
    </row>
    <row r="2260" spans="1:4" x14ac:dyDescent="0.45">
      <c r="A2260" s="9" t="s">
        <v>2839</v>
      </c>
      <c r="B2260" s="10">
        <v>4.31118314424635E-2</v>
      </c>
      <c r="C2260" s="10">
        <v>9.0252707581227401E-2</v>
      </c>
      <c r="D2260" s="11" t="s">
        <v>969</v>
      </c>
    </row>
    <row r="2261" spans="1:4" x14ac:dyDescent="0.45">
      <c r="A2261" s="9" t="s">
        <v>2840</v>
      </c>
      <c r="B2261" s="10">
        <v>4.29497568881686E-2</v>
      </c>
      <c r="C2261" s="10">
        <v>0.12682926829268301</v>
      </c>
      <c r="D2261" s="11" t="s">
        <v>969</v>
      </c>
    </row>
    <row r="2262" spans="1:4" ht="20.25" x14ac:dyDescent="0.45">
      <c r="A2262" s="9" t="s">
        <v>2841</v>
      </c>
      <c r="B2262" s="10">
        <v>4.2787682333873603E-2</v>
      </c>
      <c r="C2262" s="10">
        <v>7.5268817204301106E-2</v>
      </c>
      <c r="D2262" s="11" t="s">
        <v>969</v>
      </c>
    </row>
    <row r="2263" spans="1:4" x14ac:dyDescent="0.45">
      <c r="A2263" s="9" t="s">
        <v>2842</v>
      </c>
      <c r="B2263" s="10">
        <v>4.2625607779578599E-2</v>
      </c>
      <c r="C2263" s="10">
        <v>7.7922077922077906E-2</v>
      </c>
      <c r="D2263" s="11" t="s">
        <v>969</v>
      </c>
    </row>
    <row r="2264" spans="1:4" x14ac:dyDescent="0.45">
      <c r="A2264" s="9" t="s">
        <v>2843</v>
      </c>
      <c r="B2264" s="10">
        <v>4.2625607779578599E-2</v>
      </c>
      <c r="C2264" s="10">
        <v>0.101083032490975</v>
      </c>
      <c r="D2264" s="11" t="s">
        <v>969</v>
      </c>
    </row>
    <row r="2265" spans="1:4" x14ac:dyDescent="0.45">
      <c r="A2265" s="9" t="s">
        <v>2844</v>
      </c>
      <c r="B2265" s="10">
        <v>4.2625607779578599E-2</v>
      </c>
      <c r="C2265" s="10">
        <v>0.145363408521303</v>
      </c>
      <c r="D2265" s="11" t="s">
        <v>969</v>
      </c>
    </row>
    <row r="2266" spans="1:4" ht="20.25" x14ac:dyDescent="0.45">
      <c r="A2266" s="9" t="s">
        <v>2845</v>
      </c>
      <c r="B2266" s="10">
        <v>4.2463533225283602E-2</v>
      </c>
      <c r="C2266" s="10">
        <v>0.159663865546218</v>
      </c>
      <c r="D2266" s="11" t="s">
        <v>1069</v>
      </c>
    </row>
    <row r="2267" spans="1:4" x14ac:dyDescent="0.45">
      <c r="A2267" s="9" t="s">
        <v>2846</v>
      </c>
      <c r="B2267" s="10">
        <v>4.2301458670988702E-2</v>
      </c>
      <c r="C2267" s="10">
        <v>0.24878048780487799</v>
      </c>
      <c r="D2267" s="11" t="s">
        <v>969</v>
      </c>
    </row>
    <row r="2268" spans="1:4" x14ac:dyDescent="0.45">
      <c r="A2268" s="9" t="s">
        <v>2847</v>
      </c>
      <c r="B2268" s="10">
        <v>4.2301458670988702E-2</v>
      </c>
      <c r="C2268" s="10">
        <v>6.7500000000000004E-2</v>
      </c>
      <c r="D2268" s="11" t="s">
        <v>969</v>
      </c>
    </row>
    <row r="2269" spans="1:4" ht="20.25" x14ac:dyDescent="0.45">
      <c r="A2269" s="9" t="s">
        <v>2848</v>
      </c>
      <c r="B2269" s="10">
        <v>4.1977309562398701E-2</v>
      </c>
      <c r="C2269" s="10">
        <v>0.12</v>
      </c>
      <c r="D2269" s="11" t="s">
        <v>969</v>
      </c>
    </row>
    <row r="2270" spans="1:4" x14ac:dyDescent="0.45">
      <c r="A2270" s="9" t="s">
        <v>2849</v>
      </c>
      <c r="B2270" s="10">
        <v>4.1977309562398701E-2</v>
      </c>
      <c r="C2270" s="10">
        <v>0.13</v>
      </c>
      <c r="D2270" s="11" t="s">
        <v>989</v>
      </c>
    </row>
    <row r="2271" spans="1:4" ht="20.25" x14ac:dyDescent="0.45">
      <c r="A2271" s="9" t="s">
        <v>2850</v>
      </c>
      <c r="B2271" s="10">
        <v>4.1653160453808798E-2</v>
      </c>
      <c r="C2271" s="10">
        <v>8.1232492997198896E-2</v>
      </c>
      <c r="D2271" s="11" t="s">
        <v>969</v>
      </c>
    </row>
    <row r="2272" spans="1:4" x14ac:dyDescent="0.45">
      <c r="A2272" s="9" t="s">
        <v>2851</v>
      </c>
      <c r="B2272" s="10">
        <v>4.1653160453808798E-2</v>
      </c>
      <c r="C2272" s="10">
        <v>0.13170731707317099</v>
      </c>
      <c r="D2272" s="11" t="s">
        <v>969</v>
      </c>
    </row>
    <row r="2273" spans="1:4" ht="20.25" x14ac:dyDescent="0.45">
      <c r="A2273" s="9" t="s">
        <v>2852</v>
      </c>
      <c r="B2273" s="10">
        <v>4.1491085899513801E-2</v>
      </c>
      <c r="C2273" s="10">
        <v>0.12682926829268301</v>
      </c>
      <c r="D2273" s="11" t="s">
        <v>969</v>
      </c>
    </row>
    <row r="2274" spans="1:4" x14ac:dyDescent="0.45">
      <c r="A2274" s="9" t="s">
        <v>2853</v>
      </c>
      <c r="B2274" s="10">
        <v>4.1491085899513801E-2</v>
      </c>
      <c r="C2274" s="10">
        <v>9.7500000000000003E-2</v>
      </c>
      <c r="D2274" s="11" t="s">
        <v>969</v>
      </c>
    </row>
    <row r="2275" spans="1:4" ht="30.4" x14ac:dyDescent="0.45">
      <c r="A2275" s="9" t="s">
        <v>2854</v>
      </c>
      <c r="B2275" s="10">
        <v>4.1329011345218797E-2</v>
      </c>
      <c r="C2275" s="10">
        <v>0.22289156626505999</v>
      </c>
      <c r="D2275" s="11" t="s">
        <v>969</v>
      </c>
    </row>
    <row r="2276" spans="1:4" x14ac:dyDescent="0.45">
      <c r="A2276" s="9" t="s">
        <v>2855</v>
      </c>
      <c r="B2276" s="10">
        <v>4.11669367909238E-2</v>
      </c>
      <c r="C2276" s="10">
        <v>0.107317073170732</v>
      </c>
      <c r="D2276" s="11" t="s">
        <v>969</v>
      </c>
    </row>
    <row r="2277" spans="1:4" ht="20.25" x14ac:dyDescent="0.45">
      <c r="A2277" s="9" t="s">
        <v>2856</v>
      </c>
      <c r="B2277" s="10">
        <v>4.11669367909238E-2</v>
      </c>
      <c r="C2277" s="10">
        <v>0.21686746987951799</v>
      </c>
      <c r="D2277" s="11" t="s">
        <v>969</v>
      </c>
    </row>
    <row r="2278" spans="1:4" x14ac:dyDescent="0.45">
      <c r="A2278" s="9" t="s">
        <v>2857</v>
      </c>
      <c r="B2278" s="10">
        <v>4.10048622366289E-2</v>
      </c>
      <c r="C2278" s="10">
        <v>8.9605734767025103E-2</v>
      </c>
      <c r="D2278" s="11" t="s">
        <v>969</v>
      </c>
    </row>
    <row r="2279" spans="1:4" x14ac:dyDescent="0.45">
      <c r="A2279" s="9" t="s">
        <v>2858</v>
      </c>
      <c r="B2279" s="10">
        <v>4.0842787682333903E-2</v>
      </c>
      <c r="C2279" s="10">
        <v>0.108433734939759</v>
      </c>
      <c r="D2279" s="11" t="s">
        <v>969</v>
      </c>
    </row>
    <row r="2280" spans="1:4" x14ac:dyDescent="0.45">
      <c r="A2280" s="9" t="s">
        <v>2007</v>
      </c>
      <c r="B2280" s="10">
        <v>4.0842787682333903E-2</v>
      </c>
      <c r="C2280" s="10">
        <v>0.1275</v>
      </c>
      <c r="D2280" s="11" t="s">
        <v>969</v>
      </c>
    </row>
    <row r="2281" spans="1:4" x14ac:dyDescent="0.45">
      <c r="A2281" s="9" t="s">
        <v>169</v>
      </c>
      <c r="B2281" s="10">
        <v>4.0680713128038899E-2</v>
      </c>
      <c r="C2281" s="10">
        <v>0.34296028880866403</v>
      </c>
      <c r="D2281" s="11" t="s">
        <v>969</v>
      </c>
    </row>
    <row r="2282" spans="1:4" x14ac:dyDescent="0.45">
      <c r="A2282" s="9" t="s">
        <v>2441</v>
      </c>
      <c r="B2282" s="10">
        <v>4.0356564019449002E-2</v>
      </c>
      <c r="C2282" s="10">
        <v>0.112044817927171</v>
      </c>
      <c r="D2282" s="11" t="s">
        <v>969</v>
      </c>
    </row>
    <row r="2283" spans="1:4" x14ac:dyDescent="0.45">
      <c r="A2283" s="9" t="s">
        <v>2859</v>
      </c>
      <c r="B2283" s="10">
        <v>4.0194489465153999E-2</v>
      </c>
      <c r="C2283" s="10">
        <v>0.105</v>
      </c>
      <c r="D2283" s="11" t="s">
        <v>969</v>
      </c>
    </row>
    <row r="2284" spans="1:4" ht="20.25" x14ac:dyDescent="0.45">
      <c r="A2284" s="9" t="s">
        <v>2860</v>
      </c>
      <c r="B2284" s="10">
        <v>4.0194489465153999E-2</v>
      </c>
      <c r="C2284" s="10">
        <v>0.10035842293906801</v>
      </c>
      <c r="D2284" s="11" t="s">
        <v>969</v>
      </c>
    </row>
    <row r="2285" spans="1:4" ht="20.25" x14ac:dyDescent="0.45">
      <c r="A2285" s="9" t="s">
        <v>2861</v>
      </c>
      <c r="B2285" s="10">
        <v>4.0032414910859002E-2</v>
      </c>
      <c r="C2285" s="10">
        <v>0.17647058823529399</v>
      </c>
      <c r="D2285" s="11" t="s">
        <v>969</v>
      </c>
    </row>
    <row r="2286" spans="1:4" x14ac:dyDescent="0.45">
      <c r="A2286" s="9" t="s">
        <v>2862</v>
      </c>
      <c r="B2286" s="10">
        <v>3.9870340356563998E-2</v>
      </c>
      <c r="C2286" s="10">
        <v>0.18</v>
      </c>
      <c r="D2286" s="11" t="s">
        <v>969</v>
      </c>
    </row>
    <row r="2287" spans="1:4" x14ac:dyDescent="0.45">
      <c r="A2287" s="9" t="s">
        <v>1598</v>
      </c>
      <c r="B2287" s="10">
        <v>3.9708265802269001E-2</v>
      </c>
      <c r="C2287" s="10">
        <v>7.2499999999999995E-2</v>
      </c>
      <c r="D2287" s="11" t="s">
        <v>969</v>
      </c>
    </row>
    <row r="2288" spans="1:4" ht="20.25" x14ac:dyDescent="0.45">
      <c r="A2288" s="9" t="s">
        <v>2863</v>
      </c>
      <c r="B2288" s="10">
        <v>3.9708265802269001E-2</v>
      </c>
      <c r="C2288" s="10">
        <v>6.8292682926829301E-2</v>
      </c>
      <c r="D2288" s="11" t="s">
        <v>969</v>
      </c>
    </row>
    <row r="2289" spans="1:4" x14ac:dyDescent="0.45">
      <c r="A2289" s="9" t="s">
        <v>2483</v>
      </c>
      <c r="B2289" s="10">
        <v>3.9708265802269001E-2</v>
      </c>
      <c r="C2289" s="10">
        <v>8.3544303797468397E-2</v>
      </c>
      <c r="D2289" s="11" t="s">
        <v>969</v>
      </c>
    </row>
    <row r="2290" spans="1:4" ht="20.25" x14ac:dyDescent="0.45">
      <c r="A2290" s="9" t="s">
        <v>2864</v>
      </c>
      <c r="B2290" s="10">
        <v>3.9546191247974101E-2</v>
      </c>
      <c r="C2290" s="10">
        <v>9.2499999999999999E-2</v>
      </c>
      <c r="D2290" s="11" t="s">
        <v>969</v>
      </c>
    </row>
    <row r="2291" spans="1:4" x14ac:dyDescent="0.45">
      <c r="A2291" s="9" t="s">
        <v>2658</v>
      </c>
      <c r="B2291" s="10">
        <v>3.9546191247974101E-2</v>
      </c>
      <c r="C2291" s="10">
        <v>0.159663865546218</v>
      </c>
      <c r="D2291" s="11" t="s">
        <v>969</v>
      </c>
    </row>
    <row r="2292" spans="1:4" x14ac:dyDescent="0.45">
      <c r="A2292" s="9" t="s">
        <v>2865</v>
      </c>
      <c r="B2292" s="10">
        <v>3.9384116693679097E-2</v>
      </c>
      <c r="C2292" s="10">
        <v>6.3414634146341506E-2</v>
      </c>
      <c r="D2292" s="11" t="s">
        <v>969</v>
      </c>
    </row>
    <row r="2293" spans="1:4" x14ac:dyDescent="0.45">
      <c r="A2293" s="9" t="s">
        <v>2866</v>
      </c>
      <c r="B2293" s="10">
        <v>3.9384116693679097E-2</v>
      </c>
      <c r="C2293" s="10">
        <v>0.27108433734939802</v>
      </c>
      <c r="D2293" s="11" t="s">
        <v>969</v>
      </c>
    </row>
    <row r="2294" spans="1:4" x14ac:dyDescent="0.45">
      <c r="A2294" s="9" t="s">
        <v>918</v>
      </c>
      <c r="B2294" s="10">
        <v>3.9384116693679097E-2</v>
      </c>
      <c r="C2294" s="10">
        <v>0.156626506024096</v>
      </c>
      <c r="D2294" s="11" t="s">
        <v>969</v>
      </c>
    </row>
    <row r="2295" spans="1:4" ht="30.4" x14ac:dyDescent="0.45">
      <c r="A2295" s="9" t="s">
        <v>2867</v>
      </c>
      <c r="B2295" s="10">
        <v>3.9384116693679097E-2</v>
      </c>
      <c r="C2295" s="10">
        <v>0.131652661064426</v>
      </c>
      <c r="D2295" s="11" t="s">
        <v>969</v>
      </c>
    </row>
    <row r="2296" spans="1:4" x14ac:dyDescent="0.45">
      <c r="A2296" s="9" t="s">
        <v>2868</v>
      </c>
      <c r="B2296" s="10">
        <v>3.92220421393841E-2</v>
      </c>
      <c r="C2296" s="10">
        <v>0.20487804878048799</v>
      </c>
      <c r="D2296" s="11" t="s">
        <v>969</v>
      </c>
    </row>
    <row r="2297" spans="1:4" x14ac:dyDescent="0.45">
      <c r="A2297" s="9" t="s">
        <v>2869</v>
      </c>
      <c r="B2297" s="10">
        <v>3.92220421393841E-2</v>
      </c>
      <c r="C2297" s="10">
        <v>9.1145833333333301E-2</v>
      </c>
      <c r="D2297" s="11" t="s">
        <v>969</v>
      </c>
    </row>
    <row r="2298" spans="1:4" x14ac:dyDescent="0.45">
      <c r="A2298" s="9" t="s">
        <v>2870</v>
      </c>
      <c r="B2298" s="10">
        <v>3.92220421393841E-2</v>
      </c>
      <c r="C2298" s="10">
        <v>0.14695340501792101</v>
      </c>
      <c r="D2298" s="11" t="s">
        <v>969</v>
      </c>
    </row>
    <row r="2299" spans="1:4" ht="30.4" x14ac:dyDescent="0.45">
      <c r="A2299" s="9" t="s">
        <v>2871</v>
      </c>
      <c r="B2299" s="10">
        <v>3.92220421393841E-2</v>
      </c>
      <c r="C2299" s="10">
        <v>7.7499999999999999E-2</v>
      </c>
      <c r="D2299" s="11" t="s">
        <v>969</v>
      </c>
    </row>
    <row r="2300" spans="1:4" x14ac:dyDescent="0.45">
      <c r="A2300" s="9" t="s">
        <v>2872</v>
      </c>
      <c r="B2300" s="10">
        <v>3.92220421393841E-2</v>
      </c>
      <c r="C2300" s="10">
        <v>0.126506024096386</v>
      </c>
      <c r="D2300" s="11" t="s">
        <v>969</v>
      </c>
    </row>
    <row r="2301" spans="1:4" ht="20.25" x14ac:dyDescent="0.45">
      <c r="A2301" s="9" t="s">
        <v>2873</v>
      </c>
      <c r="B2301" s="10">
        <v>3.92220421393841E-2</v>
      </c>
      <c r="C2301" s="10">
        <v>6.81003584229391E-2</v>
      </c>
      <c r="D2301" s="11" t="s">
        <v>969</v>
      </c>
    </row>
    <row r="2302" spans="1:4" x14ac:dyDescent="0.45">
      <c r="A2302" s="9" t="s">
        <v>2874</v>
      </c>
      <c r="B2302" s="10">
        <v>3.9059967585089103E-2</v>
      </c>
      <c r="C2302" s="10">
        <v>0.32291666666666702</v>
      </c>
      <c r="D2302" s="11" t="s">
        <v>973</v>
      </c>
    </row>
    <row r="2303" spans="1:4" ht="20.25" x14ac:dyDescent="0.45">
      <c r="A2303" s="9" t="s">
        <v>2875</v>
      </c>
      <c r="B2303" s="10">
        <v>3.8573743922204203E-2</v>
      </c>
      <c r="C2303" s="10">
        <v>7.7499999999999999E-2</v>
      </c>
      <c r="D2303" s="11" t="s">
        <v>969</v>
      </c>
    </row>
    <row r="2304" spans="1:4" x14ac:dyDescent="0.45">
      <c r="A2304" s="9" t="s">
        <v>1719</v>
      </c>
      <c r="B2304" s="10">
        <v>3.8087520259319302E-2</v>
      </c>
      <c r="C2304" s="10">
        <v>0.1825</v>
      </c>
      <c r="D2304" s="11" t="s">
        <v>969</v>
      </c>
    </row>
    <row r="2305" spans="1:4" x14ac:dyDescent="0.45">
      <c r="A2305" s="9" t="s">
        <v>2876</v>
      </c>
      <c r="B2305" s="10">
        <v>3.8087520259319302E-2</v>
      </c>
      <c r="C2305" s="10">
        <v>0.140056022408964</v>
      </c>
      <c r="D2305" s="11" t="s">
        <v>969</v>
      </c>
    </row>
    <row r="2306" spans="1:4" ht="20.25" x14ac:dyDescent="0.45">
      <c r="A2306" s="9" t="s">
        <v>2877</v>
      </c>
      <c r="B2306" s="10">
        <v>3.7925445705024298E-2</v>
      </c>
      <c r="C2306" s="10">
        <v>0.1075</v>
      </c>
      <c r="D2306" s="11" t="s">
        <v>993</v>
      </c>
    </row>
    <row r="2307" spans="1:4" x14ac:dyDescent="0.45">
      <c r="A2307" s="9" t="s">
        <v>2878</v>
      </c>
      <c r="B2307" s="10">
        <v>3.7925445705024298E-2</v>
      </c>
      <c r="C2307" s="10">
        <v>0.10249999999999999</v>
      </c>
      <c r="D2307" s="11" t="s">
        <v>969</v>
      </c>
    </row>
    <row r="2308" spans="1:4" x14ac:dyDescent="0.45">
      <c r="A2308" s="9" t="s">
        <v>2879</v>
      </c>
      <c r="B2308" s="10">
        <v>3.7925445705024298E-2</v>
      </c>
      <c r="C2308" s="10">
        <v>0.10243902439024399</v>
      </c>
      <c r="D2308" s="11" t="s">
        <v>969</v>
      </c>
    </row>
    <row r="2309" spans="1:4" x14ac:dyDescent="0.45">
      <c r="A2309" s="9" t="s">
        <v>2880</v>
      </c>
      <c r="B2309" s="10">
        <v>3.7601296596434401E-2</v>
      </c>
      <c r="C2309" s="10">
        <v>8.4337349397590397E-2</v>
      </c>
      <c r="D2309" s="11" t="s">
        <v>969</v>
      </c>
    </row>
    <row r="2310" spans="1:4" x14ac:dyDescent="0.45">
      <c r="A2310" s="9" t="s">
        <v>2538</v>
      </c>
      <c r="B2310" s="10">
        <v>3.7439222042139397E-2</v>
      </c>
      <c r="C2310" s="10">
        <v>0.14249999999999999</v>
      </c>
      <c r="D2310" s="11" t="s">
        <v>969</v>
      </c>
    </row>
    <row r="2311" spans="1:4" ht="20.25" x14ac:dyDescent="0.45">
      <c r="A2311" s="9" t="s">
        <v>2881</v>
      </c>
      <c r="B2311" s="10">
        <v>3.7439222042139397E-2</v>
      </c>
      <c r="C2311" s="10">
        <v>5.9740259740259698E-2</v>
      </c>
      <c r="D2311" s="11" t="s">
        <v>969</v>
      </c>
    </row>
    <row r="2312" spans="1:4" x14ac:dyDescent="0.45">
      <c r="A2312" s="9" t="s">
        <v>2882</v>
      </c>
      <c r="B2312" s="10">
        <v>3.72771474878444E-2</v>
      </c>
      <c r="C2312" s="10">
        <v>8.6642599277978294E-2</v>
      </c>
      <c r="D2312" s="11" t="s">
        <v>969</v>
      </c>
    </row>
    <row r="2313" spans="1:4" x14ac:dyDescent="0.45">
      <c r="A2313" s="9" t="s">
        <v>2883</v>
      </c>
      <c r="B2313" s="10">
        <v>3.72771474878444E-2</v>
      </c>
      <c r="C2313" s="10">
        <v>7.8313253012048195E-2</v>
      </c>
      <c r="D2313" s="11" t="s">
        <v>969</v>
      </c>
    </row>
    <row r="2314" spans="1:4" x14ac:dyDescent="0.45">
      <c r="A2314" s="9" t="s">
        <v>2884</v>
      </c>
      <c r="B2314" s="10">
        <v>3.7115072933549403E-2</v>
      </c>
      <c r="C2314" s="10">
        <v>7.0028011204481794E-2</v>
      </c>
      <c r="D2314" s="11" t="s">
        <v>969</v>
      </c>
    </row>
    <row r="2315" spans="1:4" x14ac:dyDescent="0.45">
      <c r="A2315" s="9" t="s">
        <v>2885</v>
      </c>
      <c r="B2315" s="10">
        <v>3.7115072933549403E-2</v>
      </c>
      <c r="C2315" s="10">
        <v>0.1275</v>
      </c>
      <c r="D2315" s="11" t="s">
        <v>969</v>
      </c>
    </row>
    <row r="2316" spans="1:4" x14ac:dyDescent="0.45">
      <c r="A2316" s="9" t="s">
        <v>2886</v>
      </c>
      <c r="B2316" s="10">
        <v>3.67909238249595E-2</v>
      </c>
      <c r="C2316" s="10">
        <v>7.7499999999999999E-2</v>
      </c>
      <c r="D2316" s="11" t="s">
        <v>969</v>
      </c>
    </row>
    <row r="2317" spans="1:4" x14ac:dyDescent="0.45">
      <c r="A2317" s="9" t="s">
        <v>1441</v>
      </c>
      <c r="B2317" s="10">
        <v>3.6628849270664503E-2</v>
      </c>
      <c r="C2317" s="10">
        <v>8.6075949367088594E-2</v>
      </c>
      <c r="D2317" s="11" t="s">
        <v>969</v>
      </c>
    </row>
    <row r="2318" spans="1:4" x14ac:dyDescent="0.45">
      <c r="A2318" s="9" t="s">
        <v>2250</v>
      </c>
      <c r="B2318" s="10">
        <v>3.6628849270664503E-2</v>
      </c>
      <c r="C2318" s="10">
        <v>0.10830324909747301</v>
      </c>
      <c r="D2318" s="11" t="s">
        <v>969</v>
      </c>
    </row>
    <row r="2319" spans="1:4" x14ac:dyDescent="0.45">
      <c r="A2319" s="9" t="s">
        <v>2887</v>
      </c>
      <c r="B2319" s="10">
        <v>3.6466774716369499E-2</v>
      </c>
      <c r="C2319" s="10">
        <v>0.25</v>
      </c>
      <c r="D2319" s="11" t="s">
        <v>969</v>
      </c>
    </row>
    <row r="2320" spans="1:4" ht="20.25" x14ac:dyDescent="0.45">
      <c r="A2320" s="9" t="s">
        <v>2888</v>
      </c>
      <c r="B2320" s="10">
        <v>3.6466774716369499E-2</v>
      </c>
      <c r="C2320" s="10">
        <v>8.4337349397590397E-2</v>
      </c>
      <c r="D2320" s="11" t="s">
        <v>969</v>
      </c>
    </row>
    <row r="2321" spans="1:4" x14ac:dyDescent="0.45">
      <c r="A2321" s="9" t="s">
        <v>2889</v>
      </c>
      <c r="B2321" s="10">
        <v>3.6304700162074599E-2</v>
      </c>
      <c r="C2321" s="10">
        <v>9.6103896103896094E-2</v>
      </c>
      <c r="D2321" s="11" t="s">
        <v>969</v>
      </c>
    </row>
    <row r="2322" spans="1:4" x14ac:dyDescent="0.45">
      <c r="A2322" s="9" t="s">
        <v>2890</v>
      </c>
      <c r="B2322" s="10">
        <v>3.6304700162074599E-2</v>
      </c>
      <c r="C2322" s="10">
        <v>8.3116883116883103E-2</v>
      </c>
      <c r="D2322" s="11" t="s">
        <v>969</v>
      </c>
    </row>
    <row r="2323" spans="1:4" x14ac:dyDescent="0.45">
      <c r="A2323" s="9" t="s">
        <v>2891</v>
      </c>
      <c r="B2323" s="10">
        <v>3.6142625607779602E-2</v>
      </c>
      <c r="C2323" s="10">
        <v>8.7499999999999994E-2</v>
      </c>
      <c r="D2323" s="11" t="s">
        <v>969</v>
      </c>
    </row>
    <row r="2324" spans="1:4" ht="20.25" x14ac:dyDescent="0.45">
      <c r="A2324" s="9" t="s">
        <v>2892</v>
      </c>
      <c r="B2324" s="10">
        <v>3.6142625607779602E-2</v>
      </c>
      <c r="C2324" s="10">
        <v>8.5714285714285701E-2</v>
      </c>
      <c r="D2324" s="11" t="s">
        <v>969</v>
      </c>
    </row>
    <row r="2325" spans="1:4" ht="20.25" x14ac:dyDescent="0.45">
      <c r="A2325" s="9" t="s">
        <v>2893</v>
      </c>
      <c r="B2325" s="10">
        <v>3.6142625607779602E-2</v>
      </c>
      <c r="C2325" s="10">
        <v>0.18</v>
      </c>
      <c r="D2325" s="11" t="s">
        <v>969</v>
      </c>
    </row>
    <row r="2326" spans="1:4" x14ac:dyDescent="0.45">
      <c r="A2326" s="9" t="s">
        <v>2894</v>
      </c>
      <c r="B2326" s="10">
        <v>3.5980551053484598E-2</v>
      </c>
      <c r="C2326" s="10">
        <v>0.18229166666666699</v>
      </c>
      <c r="D2326" s="11" t="s">
        <v>973</v>
      </c>
    </row>
    <row r="2327" spans="1:4" x14ac:dyDescent="0.45">
      <c r="A2327" s="9" t="s">
        <v>2895</v>
      </c>
      <c r="B2327" s="10">
        <v>3.5818476499189601E-2</v>
      </c>
      <c r="C2327" s="10">
        <v>0.11111111111111099</v>
      </c>
      <c r="D2327" s="11" t="s">
        <v>969</v>
      </c>
    </row>
    <row r="2328" spans="1:4" ht="20.25" x14ac:dyDescent="0.45">
      <c r="A2328" s="9" t="s">
        <v>2896</v>
      </c>
      <c r="B2328" s="10">
        <v>3.5494327390599698E-2</v>
      </c>
      <c r="C2328" s="10">
        <v>8.2500000000000004E-2</v>
      </c>
      <c r="D2328" s="11" t="s">
        <v>969</v>
      </c>
    </row>
    <row r="2329" spans="1:4" x14ac:dyDescent="0.45">
      <c r="A2329" s="9" t="s">
        <v>2897</v>
      </c>
      <c r="B2329" s="10">
        <v>3.5494327390599698E-2</v>
      </c>
      <c r="C2329" s="10">
        <v>0.26250000000000001</v>
      </c>
      <c r="D2329" s="11" t="s">
        <v>969</v>
      </c>
    </row>
    <row r="2330" spans="1:4" x14ac:dyDescent="0.45">
      <c r="A2330" s="9" t="s">
        <v>2898</v>
      </c>
      <c r="B2330" s="10">
        <v>3.5332252836304701E-2</v>
      </c>
      <c r="C2330" s="10">
        <v>6.3291139240506306E-2</v>
      </c>
      <c r="D2330" s="11" t="s">
        <v>969</v>
      </c>
    </row>
    <row r="2331" spans="1:4" ht="20.25" x14ac:dyDescent="0.45">
      <c r="A2331" s="9" t="s">
        <v>2899</v>
      </c>
      <c r="B2331" s="10">
        <v>3.5332252836304701E-2</v>
      </c>
      <c r="C2331" s="10">
        <v>0.129963898916968</v>
      </c>
      <c r="D2331" s="11" t="s">
        <v>969</v>
      </c>
    </row>
    <row r="2332" spans="1:4" x14ac:dyDescent="0.45">
      <c r="A2332" s="9" t="s">
        <v>2900</v>
      </c>
      <c r="B2332" s="10">
        <v>3.5170178282009697E-2</v>
      </c>
      <c r="C2332" s="10">
        <v>0.12207792207792199</v>
      </c>
      <c r="D2332" s="11" t="s">
        <v>969</v>
      </c>
    </row>
    <row r="2333" spans="1:4" ht="30.4" x14ac:dyDescent="0.45">
      <c r="A2333" s="9" t="s">
        <v>2901</v>
      </c>
      <c r="B2333" s="10">
        <v>3.48460291734198E-2</v>
      </c>
      <c r="C2333" s="10">
        <v>9.0361445783132502E-2</v>
      </c>
      <c r="D2333" s="11" t="s">
        <v>969</v>
      </c>
    </row>
    <row r="2334" spans="1:4" x14ac:dyDescent="0.45">
      <c r="A2334" s="9" t="s">
        <v>2902</v>
      </c>
      <c r="B2334" s="10">
        <v>3.4683954619124803E-2</v>
      </c>
      <c r="C2334" s="10">
        <v>0.06</v>
      </c>
      <c r="D2334" s="11" t="s">
        <v>969</v>
      </c>
    </row>
    <row r="2335" spans="1:4" x14ac:dyDescent="0.45">
      <c r="A2335" s="9" t="s">
        <v>2903</v>
      </c>
      <c r="B2335" s="10">
        <v>3.4683954619124803E-2</v>
      </c>
      <c r="C2335" s="10">
        <v>9.6385542168674704E-2</v>
      </c>
      <c r="D2335" s="11" t="s">
        <v>969</v>
      </c>
    </row>
    <row r="2336" spans="1:4" x14ac:dyDescent="0.45">
      <c r="A2336" s="9" t="s">
        <v>2904</v>
      </c>
      <c r="B2336" s="10">
        <v>3.4521880064829799E-2</v>
      </c>
      <c r="C2336" s="10">
        <v>6.1624649859944002E-2</v>
      </c>
      <c r="D2336" s="11" t="s">
        <v>973</v>
      </c>
    </row>
    <row r="2337" spans="1:4" x14ac:dyDescent="0.45">
      <c r="A2337" s="9" t="s">
        <v>2905</v>
      </c>
      <c r="B2337" s="10">
        <v>3.4359805510534802E-2</v>
      </c>
      <c r="C2337" s="10">
        <v>0.1075</v>
      </c>
      <c r="D2337" s="11" t="s">
        <v>969</v>
      </c>
    </row>
    <row r="2338" spans="1:4" x14ac:dyDescent="0.45">
      <c r="A2338" s="9" t="s">
        <v>2906</v>
      </c>
      <c r="B2338" s="10">
        <v>3.4035656401944898E-2</v>
      </c>
      <c r="C2338" s="10">
        <v>0.26829268292682901</v>
      </c>
      <c r="D2338" s="11" t="s">
        <v>969</v>
      </c>
    </row>
    <row r="2339" spans="1:4" ht="30.4" x14ac:dyDescent="0.45">
      <c r="A2339" s="9" t="s">
        <v>2907</v>
      </c>
      <c r="B2339" s="10">
        <v>3.3711507293354898E-2</v>
      </c>
      <c r="C2339" s="10">
        <v>0.115</v>
      </c>
      <c r="D2339" s="11" t="s">
        <v>969</v>
      </c>
    </row>
    <row r="2340" spans="1:4" x14ac:dyDescent="0.45">
      <c r="A2340" s="9" t="s">
        <v>2908</v>
      </c>
      <c r="B2340" s="10">
        <v>3.3711507293354898E-2</v>
      </c>
      <c r="C2340" s="10">
        <v>0.17469879518072301</v>
      </c>
      <c r="D2340" s="11" t="s">
        <v>969</v>
      </c>
    </row>
    <row r="2341" spans="1:4" x14ac:dyDescent="0.45">
      <c r="A2341" s="9" t="s">
        <v>2909</v>
      </c>
      <c r="B2341" s="10">
        <v>3.3549432739059998E-2</v>
      </c>
      <c r="C2341" s="10">
        <v>0.10084033613445401</v>
      </c>
      <c r="D2341" s="11" t="s">
        <v>969</v>
      </c>
    </row>
    <row r="2342" spans="1:4" x14ac:dyDescent="0.45">
      <c r="A2342" s="9" t="s">
        <v>2910</v>
      </c>
      <c r="B2342" s="10">
        <v>3.3549432739059998E-2</v>
      </c>
      <c r="C2342" s="10">
        <v>8.2437275985663097E-2</v>
      </c>
      <c r="D2342" s="11" t="s">
        <v>969</v>
      </c>
    </row>
    <row r="2343" spans="1:4" x14ac:dyDescent="0.45">
      <c r="A2343" s="9" t="s">
        <v>2911</v>
      </c>
      <c r="B2343" s="10">
        <v>3.3387358184765001E-2</v>
      </c>
      <c r="C2343" s="10">
        <v>0.19298245614035101</v>
      </c>
      <c r="D2343" s="11" t="s">
        <v>969</v>
      </c>
    </row>
    <row r="2344" spans="1:4" x14ac:dyDescent="0.45">
      <c r="A2344" s="9" t="s">
        <v>2912</v>
      </c>
      <c r="B2344" s="10">
        <v>3.3387358184765001E-2</v>
      </c>
      <c r="C2344" s="10">
        <v>0.16040100250626599</v>
      </c>
      <c r="D2344" s="11" t="s">
        <v>969</v>
      </c>
    </row>
    <row r="2345" spans="1:4" x14ac:dyDescent="0.45">
      <c r="A2345" s="9" t="s">
        <v>2838</v>
      </c>
      <c r="B2345" s="10">
        <v>3.3225283630469997E-2</v>
      </c>
      <c r="C2345" s="10">
        <v>0.11219512195122</v>
      </c>
      <c r="D2345" s="11" t="s">
        <v>969</v>
      </c>
    </row>
    <row r="2346" spans="1:4" x14ac:dyDescent="0.45">
      <c r="A2346" s="9" t="s">
        <v>2913</v>
      </c>
      <c r="B2346" s="10">
        <v>3.3225283630469997E-2</v>
      </c>
      <c r="C2346" s="10">
        <v>0.14749999999999999</v>
      </c>
      <c r="D2346" s="11" t="s">
        <v>969</v>
      </c>
    </row>
    <row r="2347" spans="1:4" x14ac:dyDescent="0.45">
      <c r="A2347" s="9" t="s">
        <v>2914</v>
      </c>
      <c r="B2347" s="10">
        <v>3.3063209076175E-2</v>
      </c>
      <c r="C2347" s="10">
        <v>0.151260504201681</v>
      </c>
      <c r="D2347" s="11" t="s">
        <v>969</v>
      </c>
    </row>
    <row r="2348" spans="1:4" x14ac:dyDescent="0.45">
      <c r="A2348" s="9" t="s">
        <v>2915</v>
      </c>
      <c r="B2348" s="10">
        <v>3.29011345218801E-2</v>
      </c>
      <c r="C2348" s="10">
        <v>0.11484593837535</v>
      </c>
      <c r="D2348" s="11" t="s">
        <v>969</v>
      </c>
    </row>
    <row r="2349" spans="1:4" ht="20.25" x14ac:dyDescent="0.45">
      <c r="A2349" s="9" t="s">
        <v>2916</v>
      </c>
      <c r="B2349" s="10">
        <v>3.29011345218801E-2</v>
      </c>
      <c r="C2349" s="10">
        <v>7.2499999999999995E-2</v>
      </c>
      <c r="D2349" s="11" t="s">
        <v>969</v>
      </c>
    </row>
    <row r="2350" spans="1:4" x14ac:dyDescent="0.45">
      <c r="A2350" s="9" t="s">
        <v>2917</v>
      </c>
      <c r="B2350" s="10">
        <v>3.2414910858995102E-2</v>
      </c>
      <c r="C2350" s="10">
        <v>0.22289156626505999</v>
      </c>
      <c r="D2350" s="11" t="s">
        <v>969</v>
      </c>
    </row>
    <row r="2351" spans="1:4" x14ac:dyDescent="0.45">
      <c r="A2351" s="9" t="s">
        <v>2918</v>
      </c>
      <c r="B2351" s="10">
        <v>3.2252836304700203E-2</v>
      </c>
      <c r="C2351" s="10">
        <v>0.22743682310469299</v>
      </c>
      <c r="D2351" s="11" t="s">
        <v>969</v>
      </c>
    </row>
    <row r="2352" spans="1:4" ht="20.25" x14ac:dyDescent="0.45">
      <c r="A2352" s="9" t="s">
        <v>2919</v>
      </c>
      <c r="B2352" s="10">
        <v>3.2090761750405199E-2</v>
      </c>
      <c r="C2352" s="10">
        <v>8.8311688311688299E-2</v>
      </c>
      <c r="D2352" s="11" t="s">
        <v>1069</v>
      </c>
    </row>
    <row r="2353" spans="1:4" x14ac:dyDescent="0.45">
      <c r="A2353" s="9" t="s">
        <v>2741</v>
      </c>
      <c r="B2353" s="10">
        <v>3.1928687196110202E-2</v>
      </c>
      <c r="C2353" s="10">
        <v>0.1275</v>
      </c>
      <c r="D2353" s="11" t="s">
        <v>989</v>
      </c>
    </row>
    <row r="2354" spans="1:4" x14ac:dyDescent="0.45">
      <c r="A2354" s="9" t="s">
        <v>2389</v>
      </c>
      <c r="B2354" s="10">
        <v>3.1766612641815198E-2</v>
      </c>
      <c r="C2354" s="10">
        <v>6.02409638554217E-2</v>
      </c>
      <c r="D2354" s="11" t="s">
        <v>969</v>
      </c>
    </row>
    <row r="2355" spans="1:4" x14ac:dyDescent="0.45">
      <c r="A2355" s="9" t="s">
        <v>2920</v>
      </c>
      <c r="B2355" s="10">
        <v>3.1442463533225301E-2</v>
      </c>
      <c r="C2355" s="10">
        <v>0.145363408521303</v>
      </c>
      <c r="D2355" s="11" t="s">
        <v>969</v>
      </c>
    </row>
    <row r="2356" spans="1:4" x14ac:dyDescent="0.45">
      <c r="A2356" s="9" t="s">
        <v>1672</v>
      </c>
      <c r="B2356" s="10">
        <v>3.1442463533225301E-2</v>
      </c>
      <c r="C2356" s="10">
        <v>0.20481927710843401</v>
      </c>
      <c r="D2356" s="11" t="s">
        <v>969</v>
      </c>
    </row>
    <row r="2357" spans="1:4" ht="20.25" x14ac:dyDescent="0.45">
      <c r="A2357" s="9" t="s">
        <v>2921</v>
      </c>
      <c r="B2357" s="10">
        <v>3.1280388978930297E-2</v>
      </c>
      <c r="C2357" s="10">
        <v>8.8541666666666699E-2</v>
      </c>
      <c r="D2357" s="11" t="s">
        <v>969</v>
      </c>
    </row>
    <row r="2358" spans="1:4" x14ac:dyDescent="0.45">
      <c r="A2358" s="9" t="s">
        <v>2922</v>
      </c>
      <c r="B2358" s="10">
        <v>3.1280388978930297E-2</v>
      </c>
      <c r="C2358" s="10">
        <v>8.7499999999999994E-2</v>
      </c>
      <c r="D2358" s="11" t="s">
        <v>969</v>
      </c>
    </row>
    <row r="2359" spans="1:4" x14ac:dyDescent="0.45">
      <c r="A2359" s="9" t="s">
        <v>898</v>
      </c>
      <c r="B2359" s="10">
        <v>3.11183144246353E-2</v>
      </c>
      <c r="C2359" s="10">
        <v>0.10126582278481</v>
      </c>
      <c r="D2359" s="11" t="s">
        <v>973</v>
      </c>
    </row>
    <row r="2360" spans="1:4" x14ac:dyDescent="0.45">
      <c r="A2360" s="9" t="s">
        <v>2923</v>
      </c>
      <c r="B2360" s="10">
        <v>3.11183144246353E-2</v>
      </c>
      <c r="C2360" s="10">
        <v>9.2499999999999999E-2</v>
      </c>
      <c r="D2360" s="11" t="s">
        <v>969</v>
      </c>
    </row>
    <row r="2361" spans="1:4" ht="20.25" x14ac:dyDescent="0.45">
      <c r="A2361" s="9" t="s">
        <v>2924</v>
      </c>
      <c r="B2361" s="10">
        <v>3.09562398703404E-2</v>
      </c>
      <c r="C2361" s="10">
        <v>0.05</v>
      </c>
      <c r="D2361" s="11" t="s">
        <v>969</v>
      </c>
    </row>
    <row r="2362" spans="1:4" ht="20.25" x14ac:dyDescent="0.45">
      <c r="A2362" s="9" t="s">
        <v>2925</v>
      </c>
      <c r="B2362" s="10">
        <v>3.09562398703404E-2</v>
      </c>
      <c r="C2362" s="10">
        <v>6.25E-2</v>
      </c>
      <c r="D2362" s="11" t="s">
        <v>969</v>
      </c>
    </row>
    <row r="2363" spans="1:4" x14ac:dyDescent="0.45">
      <c r="A2363" s="9" t="s">
        <v>2926</v>
      </c>
      <c r="B2363" s="10">
        <v>3.07941653160454E-2</v>
      </c>
      <c r="C2363" s="10">
        <v>0.231168831168831</v>
      </c>
      <c r="D2363" s="11" t="s">
        <v>969</v>
      </c>
    </row>
    <row r="2364" spans="1:4" x14ac:dyDescent="0.45">
      <c r="A2364" s="9" t="s">
        <v>2927</v>
      </c>
      <c r="B2364" s="10">
        <v>3.07941653160454E-2</v>
      </c>
      <c r="C2364" s="10">
        <v>0.11</v>
      </c>
      <c r="D2364" s="11" t="s">
        <v>969</v>
      </c>
    </row>
    <row r="2365" spans="1:4" x14ac:dyDescent="0.45">
      <c r="A2365" s="9" t="s">
        <v>2928</v>
      </c>
      <c r="B2365" s="10">
        <v>3.07941653160454E-2</v>
      </c>
      <c r="C2365" s="10">
        <v>9.2499999999999999E-2</v>
      </c>
      <c r="D2365" s="11" t="s">
        <v>969</v>
      </c>
    </row>
    <row r="2366" spans="1:4" x14ac:dyDescent="0.45">
      <c r="A2366" s="9" t="s">
        <v>2088</v>
      </c>
      <c r="B2366" s="10">
        <v>3.0307941653160499E-2</v>
      </c>
      <c r="C2366" s="10">
        <v>7.7499999999999999E-2</v>
      </c>
      <c r="D2366" s="11" t="s">
        <v>969</v>
      </c>
    </row>
    <row r="2367" spans="1:4" x14ac:dyDescent="0.45">
      <c r="A2367" s="9" t="s">
        <v>2929</v>
      </c>
      <c r="B2367" s="10">
        <v>3.0307941653160499E-2</v>
      </c>
      <c r="C2367" s="10">
        <v>9.2499999999999999E-2</v>
      </c>
      <c r="D2367" s="11" t="s">
        <v>969</v>
      </c>
    </row>
    <row r="2368" spans="1:4" x14ac:dyDescent="0.45">
      <c r="A2368" s="9" t="s">
        <v>2890</v>
      </c>
      <c r="B2368" s="10">
        <v>3.0307941653160499E-2</v>
      </c>
      <c r="C2368" s="10">
        <v>0.140794223826715</v>
      </c>
      <c r="D2368" s="11" t="s">
        <v>969</v>
      </c>
    </row>
    <row r="2369" spans="1:4" x14ac:dyDescent="0.45">
      <c r="A2369" s="9" t="s">
        <v>2930</v>
      </c>
      <c r="B2369" s="10">
        <v>2.9983792544570499E-2</v>
      </c>
      <c r="C2369" s="10">
        <v>8.7499999999999994E-2</v>
      </c>
      <c r="D2369" s="11" t="s">
        <v>969</v>
      </c>
    </row>
    <row r="2370" spans="1:4" x14ac:dyDescent="0.45">
      <c r="A2370" s="9" t="s">
        <v>1325</v>
      </c>
      <c r="B2370" s="10">
        <v>2.9983792544570499E-2</v>
      </c>
      <c r="C2370" s="10">
        <v>0.115</v>
      </c>
      <c r="D2370" s="11" t="s">
        <v>969</v>
      </c>
    </row>
    <row r="2371" spans="1:4" x14ac:dyDescent="0.45">
      <c r="A2371" s="9" t="s">
        <v>2931</v>
      </c>
      <c r="B2371" s="10">
        <v>2.9497568881685601E-2</v>
      </c>
      <c r="C2371" s="10">
        <v>6.6265060240963902E-2</v>
      </c>
      <c r="D2371" s="11" t="s">
        <v>969</v>
      </c>
    </row>
    <row r="2372" spans="1:4" x14ac:dyDescent="0.45">
      <c r="A2372" s="9" t="s">
        <v>2775</v>
      </c>
      <c r="B2372" s="10">
        <v>2.9497568881685601E-2</v>
      </c>
      <c r="C2372" s="10">
        <v>6.5000000000000002E-2</v>
      </c>
      <c r="D2372" s="11" t="s">
        <v>969</v>
      </c>
    </row>
    <row r="2373" spans="1:4" ht="20.25" x14ac:dyDescent="0.45">
      <c r="A2373" s="9" t="s">
        <v>2932</v>
      </c>
      <c r="B2373" s="10">
        <v>2.9497568881685601E-2</v>
      </c>
      <c r="C2373" s="10">
        <v>7.8313253012048195E-2</v>
      </c>
      <c r="D2373" s="11" t="s">
        <v>969</v>
      </c>
    </row>
    <row r="2374" spans="1:4" x14ac:dyDescent="0.45">
      <c r="A2374" s="9" t="s">
        <v>2933</v>
      </c>
      <c r="B2374" s="10">
        <v>2.91734197730956E-2</v>
      </c>
      <c r="C2374" s="10">
        <v>8.2500000000000004E-2</v>
      </c>
      <c r="D2374" s="11" t="s">
        <v>969</v>
      </c>
    </row>
    <row r="2375" spans="1:4" ht="20.25" x14ac:dyDescent="0.45">
      <c r="A2375" s="9" t="s">
        <v>2934</v>
      </c>
      <c r="B2375" s="10">
        <v>2.9011345218800701E-2</v>
      </c>
      <c r="C2375" s="10">
        <v>7.2289156626505993E-2</v>
      </c>
      <c r="D2375" s="11" t="s">
        <v>969</v>
      </c>
    </row>
    <row r="2376" spans="1:4" ht="20.25" x14ac:dyDescent="0.45">
      <c r="A2376" s="9" t="s">
        <v>2935</v>
      </c>
      <c r="B2376" s="10">
        <v>2.88492706645057E-2</v>
      </c>
      <c r="C2376" s="10">
        <v>0.46570397111913397</v>
      </c>
      <c r="D2376" s="11" t="s">
        <v>969</v>
      </c>
    </row>
    <row r="2377" spans="1:4" x14ac:dyDescent="0.45">
      <c r="A2377" s="9" t="s">
        <v>2936</v>
      </c>
      <c r="B2377" s="10">
        <v>2.88492706645057E-2</v>
      </c>
      <c r="C2377" s="10">
        <v>6.7500000000000004E-2</v>
      </c>
      <c r="D2377" s="11" t="s">
        <v>969</v>
      </c>
    </row>
    <row r="2378" spans="1:4" x14ac:dyDescent="0.45">
      <c r="A2378" s="9" t="s">
        <v>2937</v>
      </c>
      <c r="B2378" s="10">
        <v>2.88492706645057E-2</v>
      </c>
      <c r="C2378" s="10">
        <v>4.6875E-2</v>
      </c>
      <c r="D2378" s="11" t="s">
        <v>969</v>
      </c>
    </row>
    <row r="2379" spans="1:4" x14ac:dyDescent="0.45">
      <c r="A2379" s="9" t="s">
        <v>2938</v>
      </c>
      <c r="B2379" s="10">
        <v>2.88492706645057E-2</v>
      </c>
      <c r="C2379" s="10">
        <v>9.5238095238095205E-2</v>
      </c>
      <c r="D2379" s="11" t="s">
        <v>969</v>
      </c>
    </row>
    <row r="2380" spans="1:4" x14ac:dyDescent="0.45">
      <c r="A2380" s="9" t="s">
        <v>2939</v>
      </c>
      <c r="B2380" s="10">
        <v>2.86871961102107E-2</v>
      </c>
      <c r="C2380" s="10">
        <v>0.12195121951219499</v>
      </c>
      <c r="D2380" s="11" t="s">
        <v>973</v>
      </c>
    </row>
    <row r="2381" spans="1:4" ht="20.25" x14ac:dyDescent="0.45">
      <c r="A2381" s="9" t="s">
        <v>2940</v>
      </c>
      <c r="B2381" s="10">
        <v>2.8363047001620699E-2</v>
      </c>
      <c r="C2381" s="10">
        <v>0.118279569892473</v>
      </c>
      <c r="D2381" s="11" t="s">
        <v>1069</v>
      </c>
    </row>
    <row r="2382" spans="1:4" x14ac:dyDescent="0.45">
      <c r="A2382" s="9" t="s">
        <v>2941</v>
      </c>
      <c r="B2382" s="10">
        <v>2.8363047001620699E-2</v>
      </c>
      <c r="C2382" s="10">
        <v>0.105</v>
      </c>
      <c r="D2382" s="11" t="s">
        <v>969</v>
      </c>
    </row>
    <row r="2383" spans="1:4" x14ac:dyDescent="0.45">
      <c r="A2383" s="9" t="s">
        <v>2942</v>
      </c>
      <c r="B2383" s="10">
        <v>2.8363047001620699E-2</v>
      </c>
      <c r="C2383" s="10">
        <v>0.17073170731707299</v>
      </c>
      <c r="D2383" s="11" t="s">
        <v>969</v>
      </c>
    </row>
    <row r="2384" spans="1:4" ht="20.25" x14ac:dyDescent="0.45">
      <c r="A2384" s="9" t="s">
        <v>2943</v>
      </c>
      <c r="B2384" s="10">
        <v>2.8200972447325799E-2</v>
      </c>
      <c r="C2384" s="10">
        <v>0.09</v>
      </c>
      <c r="D2384" s="11" t="s">
        <v>969</v>
      </c>
    </row>
    <row r="2385" spans="1:4" x14ac:dyDescent="0.45">
      <c r="A2385" s="9" t="s">
        <v>2944</v>
      </c>
      <c r="B2385" s="10">
        <v>2.8038897893030799E-2</v>
      </c>
      <c r="C2385" s="10">
        <v>6.25E-2</v>
      </c>
      <c r="D2385" s="11" t="s">
        <v>969</v>
      </c>
    </row>
    <row r="2386" spans="1:4" ht="30.4" x14ac:dyDescent="0.45">
      <c r="A2386" s="9" t="s">
        <v>2945</v>
      </c>
      <c r="B2386" s="10">
        <v>2.8038897893030799E-2</v>
      </c>
      <c r="C2386" s="10">
        <v>4.81927710843374E-2</v>
      </c>
      <c r="D2386" s="11" t="s">
        <v>969</v>
      </c>
    </row>
    <row r="2387" spans="1:4" ht="20.25" x14ac:dyDescent="0.45">
      <c r="A2387" s="9" t="s">
        <v>2946</v>
      </c>
      <c r="B2387" s="10">
        <v>2.8038897893030799E-2</v>
      </c>
      <c r="C2387" s="10">
        <v>0.12195121951219499</v>
      </c>
      <c r="D2387" s="11" t="s">
        <v>1069</v>
      </c>
    </row>
    <row r="2388" spans="1:4" x14ac:dyDescent="0.45">
      <c r="A2388" s="9" t="s">
        <v>2947</v>
      </c>
      <c r="B2388" s="10">
        <v>2.7714748784440801E-2</v>
      </c>
      <c r="C2388" s="10">
        <v>9.8039215686274495E-2</v>
      </c>
      <c r="D2388" s="11" t="s">
        <v>969</v>
      </c>
    </row>
    <row r="2389" spans="1:4" x14ac:dyDescent="0.45">
      <c r="A2389" s="9" t="s">
        <v>2948</v>
      </c>
      <c r="B2389" s="10">
        <v>2.7714748784440801E-2</v>
      </c>
      <c r="C2389" s="10">
        <v>6.7708333333333301E-2</v>
      </c>
      <c r="D2389" s="11" t="s">
        <v>969</v>
      </c>
    </row>
    <row r="2390" spans="1:4" x14ac:dyDescent="0.45">
      <c r="A2390" s="9" t="s">
        <v>1710</v>
      </c>
      <c r="B2390" s="10">
        <v>2.7714748784440801E-2</v>
      </c>
      <c r="C2390" s="10">
        <v>5.0632911392405097E-2</v>
      </c>
      <c r="D2390" s="11" t="s">
        <v>969</v>
      </c>
    </row>
    <row r="2391" spans="1:4" x14ac:dyDescent="0.45">
      <c r="A2391" s="9" t="s">
        <v>1608</v>
      </c>
      <c r="B2391" s="10">
        <v>2.7714748784440801E-2</v>
      </c>
      <c r="C2391" s="10">
        <v>8.2500000000000004E-2</v>
      </c>
      <c r="D2391" s="11" t="s">
        <v>969</v>
      </c>
    </row>
    <row r="2392" spans="1:4" x14ac:dyDescent="0.45">
      <c r="A2392" s="9" t="s">
        <v>2949</v>
      </c>
      <c r="B2392" s="10">
        <v>2.7552674230145902E-2</v>
      </c>
      <c r="C2392" s="10">
        <v>6.4425770308123201E-2</v>
      </c>
      <c r="D2392" s="11" t="s">
        <v>969</v>
      </c>
    </row>
    <row r="2393" spans="1:4" ht="20.25" x14ac:dyDescent="0.45">
      <c r="A2393" s="9" t="s">
        <v>2950</v>
      </c>
      <c r="B2393" s="10">
        <v>2.7390599675850901E-2</v>
      </c>
      <c r="C2393" s="10">
        <v>9.3506493506493496E-2</v>
      </c>
      <c r="D2393" s="11" t="s">
        <v>969</v>
      </c>
    </row>
    <row r="2394" spans="1:4" ht="20.25" x14ac:dyDescent="0.45">
      <c r="A2394" s="9" t="s">
        <v>2951</v>
      </c>
      <c r="B2394" s="10">
        <v>2.7228525121555901E-2</v>
      </c>
      <c r="C2394" s="10">
        <v>8.2500000000000004E-2</v>
      </c>
      <c r="D2394" s="11" t="s">
        <v>969</v>
      </c>
    </row>
    <row r="2395" spans="1:4" x14ac:dyDescent="0.45">
      <c r="A2395" s="9" t="s">
        <v>2952</v>
      </c>
      <c r="B2395" s="10">
        <v>2.7228525121555901E-2</v>
      </c>
      <c r="C2395" s="10">
        <v>0.13500000000000001</v>
      </c>
      <c r="D2395" s="11" t="s">
        <v>969</v>
      </c>
    </row>
    <row r="2396" spans="1:4" x14ac:dyDescent="0.45">
      <c r="A2396" s="9" t="s">
        <v>2953</v>
      </c>
      <c r="B2396" s="10">
        <v>2.70664505672609E-2</v>
      </c>
      <c r="C2396" s="10">
        <v>8.4337349397590397E-2</v>
      </c>
      <c r="D2396" s="11" t="s">
        <v>969</v>
      </c>
    </row>
    <row r="2397" spans="1:4" ht="20.25" x14ac:dyDescent="0.45">
      <c r="A2397" s="9" t="s">
        <v>2954</v>
      </c>
      <c r="B2397" s="10">
        <v>2.70664505672609E-2</v>
      </c>
      <c r="C2397" s="10">
        <v>6.58227848101266E-2</v>
      </c>
      <c r="D2397" s="11" t="s">
        <v>969</v>
      </c>
    </row>
    <row r="2398" spans="1:4" ht="40.5" x14ac:dyDescent="0.45">
      <c r="A2398" s="9" t="s">
        <v>2955</v>
      </c>
      <c r="B2398" s="10">
        <v>2.6904376012966E-2</v>
      </c>
      <c r="C2398" s="10">
        <v>5.2499999999999998E-2</v>
      </c>
      <c r="D2398" s="11" t="s">
        <v>969</v>
      </c>
    </row>
    <row r="2399" spans="1:4" x14ac:dyDescent="0.45">
      <c r="A2399" s="9" t="s">
        <v>2956</v>
      </c>
      <c r="B2399" s="10">
        <v>2.6742301458671E-2</v>
      </c>
      <c r="C2399" s="10">
        <v>0.101083032490975</v>
      </c>
      <c r="D2399" s="11" t="s">
        <v>969</v>
      </c>
    </row>
    <row r="2400" spans="1:4" ht="20.25" x14ac:dyDescent="0.45">
      <c r="A2400" s="9" t="s">
        <v>2957</v>
      </c>
      <c r="B2400" s="10">
        <v>2.6742301458671E-2</v>
      </c>
      <c r="C2400" s="10">
        <v>0.15609756097561001</v>
      </c>
      <c r="D2400" s="11" t="s">
        <v>969</v>
      </c>
    </row>
    <row r="2401" spans="1:4" x14ac:dyDescent="0.45">
      <c r="A2401" s="9" t="s">
        <v>2958</v>
      </c>
      <c r="B2401" s="10">
        <v>2.6580226904376E-2</v>
      </c>
      <c r="C2401" s="10">
        <v>4.4999999999999998E-2</v>
      </c>
      <c r="D2401" s="11" t="s">
        <v>969</v>
      </c>
    </row>
    <row r="2402" spans="1:4" x14ac:dyDescent="0.45">
      <c r="A2402" s="9" t="s">
        <v>2959</v>
      </c>
      <c r="B2402" s="10">
        <v>2.6418152350080999E-2</v>
      </c>
      <c r="C2402" s="10">
        <v>0.05</v>
      </c>
      <c r="D2402" s="11" t="s">
        <v>969</v>
      </c>
    </row>
    <row r="2403" spans="1:4" x14ac:dyDescent="0.45">
      <c r="A2403" s="9" t="s">
        <v>2960</v>
      </c>
      <c r="B2403" s="10">
        <v>2.6418152350080999E-2</v>
      </c>
      <c r="C2403" s="10">
        <v>0.119791666666667</v>
      </c>
      <c r="D2403" s="11" t="s">
        <v>969</v>
      </c>
    </row>
    <row r="2404" spans="1:4" ht="20.25" x14ac:dyDescent="0.45">
      <c r="A2404" s="9" t="s">
        <v>2961</v>
      </c>
      <c r="B2404" s="10">
        <v>2.6418152350080999E-2</v>
      </c>
      <c r="C2404" s="10">
        <v>0.126506024096386</v>
      </c>
      <c r="D2404" s="11" t="s">
        <v>969</v>
      </c>
    </row>
    <row r="2405" spans="1:4" x14ac:dyDescent="0.45">
      <c r="A2405" s="9" t="s">
        <v>1961</v>
      </c>
      <c r="B2405" s="10">
        <v>2.6418152350080999E-2</v>
      </c>
      <c r="C2405" s="10">
        <v>0.28385416666666702</v>
      </c>
      <c r="D2405" s="11" t="s">
        <v>969</v>
      </c>
    </row>
    <row r="2406" spans="1:4" x14ac:dyDescent="0.45">
      <c r="A2406" s="9" t="s">
        <v>2962</v>
      </c>
      <c r="B2406" s="10">
        <v>2.6256077795786099E-2</v>
      </c>
      <c r="C2406" s="10">
        <v>8.4337349397590397E-2</v>
      </c>
      <c r="D2406" s="11" t="s">
        <v>969</v>
      </c>
    </row>
    <row r="2407" spans="1:4" x14ac:dyDescent="0.45">
      <c r="A2407" s="9" t="s">
        <v>2963</v>
      </c>
      <c r="B2407" s="10">
        <v>2.6094003241491099E-2</v>
      </c>
      <c r="C2407" s="10">
        <v>9.7560975609756101E-2</v>
      </c>
      <c r="D2407" s="11" t="s">
        <v>969</v>
      </c>
    </row>
    <row r="2408" spans="1:4" x14ac:dyDescent="0.45">
      <c r="A2408" s="9" t="s">
        <v>2964</v>
      </c>
      <c r="B2408" s="10">
        <v>2.6094003241491099E-2</v>
      </c>
      <c r="C2408" s="10">
        <v>7.0000000000000007E-2</v>
      </c>
      <c r="D2408" s="11" t="s">
        <v>969</v>
      </c>
    </row>
    <row r="2409" spans="1:4" x14ac:dyDescent="0.45">
      <c r="A2409" s="9" t="s">
        <v>2965</v>
      </c>
      <c r="B2409" s="10">
        <v>2.5769854132901102E-2</v>
      </c>
      <c r="C2409" s="10">
        <v>0.15625</v>
      </c>
      <c r="D2409" s="11" t="s">
        <v>969</v>
      </c>
    </row>
    <row r="2410" spans="1:4" x14ac:dyDescent="0.45">
      <c r="A2410" s="9" t="s">
        <v>2966</v>
      </c>
      <c r="B2410" s="10">
        <v>2.5445705024311201E-2</v>
      </c>
      <c r="C2410" s="10">
        <v>0.104166666666667</v>
      </c>
      <c r="D2410" s="11" t="s">
        <v>969</v>
      </c>
    </row>
    <row r="2411" spans="1:4" x14ac:dyDescent="0.45">
      <c r="A2411" s="9" t="s">
        <v>2967</v>
      </c>
      <c r="B2411" s="10">
        <v>2.5445705024311201E-2</v>
      </c>
      <c r="C2411" s="10">
        <v>8.6834733893557406E-2</v>
      </c>
      <c r="D2411" s="11" t="s">
        <v>969</v>
      </c>
    </row>
    <row r="2412" spans="1:4" x14ac:dyDescent="0.45">
      <c r="A2412" s="9" t="s">
        <v>2968</v>
      </c>
      <c r="B2412" s="10">
        <v>2.5283630470016201E-2</v>
      </c>
      <c r="C2412" s="10">
        <v>8.2500000000000004E-2</v>
      </c>
      <c r="D2412" s="11" t="s">
        <v>969</v>
      </c>
    </row>
    <row r="2413" spans="1:4" ht="20.25" x14ac:dyDescent="0.45">
      <c r="A2413" s="9" t="s">
        <v>2969</v>
      </c>
      <c r="B2413" s="10">
        <v>2.47974068071313E-2</v>
      </c>
      <c r="C2413" s="10">
        <v>0.06</v>
      </c>
      <c r="D2413" s="11" t="s">
        <v>969</v>
      </c>
    </row>
    <row r="2414" spans="1:4" ht="20.25" x14ac:dyDescent="0.45">
      <c r="A2414" s="9" t="s">
        <v>2970</v>
      </c>
      <c r="B2414" s="10">
        <v>2.47974068071313E-2</v>
      </c>
      <c r="C2414" s="10">
        <v>5.3763440860215103E-2</v>
      </c>
      <c r="D2414" s="11" t="s">
        <v>969</v>
      </c>
    </row>
    <row r="2415" spans="1:4" x14ac:dyDescent="0.45">
      <c r="A2415" s="9" t="s">
        <v>2813</v>
      </c>
      <c r="B2415" s="10">
        <v>2.47974068071313E-2</v>
      </c>
      <c r="C2415" s="10">
        <v>7.7499999999999999E-2</v>
      </c>
      <c r="D2415" s="11" t="s">
        <v>969</v>
      </c>
    </row>
    <row r="2416" spans="1:4" ht="20.25" x14ac:dyDescent="0.45">
      <c r="A2416" s="9" t="s">
        <v>2971</v>
      </c>
      <c r="B2416" s="10">
        <v>2.46353322528363E-2</v>
      </c>
      <c r="C2416" s="10">
        <v>0.126050420168067</v>
      </c>
      <c r="D2416" s="11" t="s">
        <v>969</v>
      </c>
    </row>
    <row r="2417" spans="1:4" ht="20.25" x14ac:dyDescent="0.45">
      <c r="A2417" s="9" t="s">
        <v>2972</v>
      </c>
      <c r="B2417" s="10">
        <v>2.46353322528363E-2</v>
      </c>
      <c r="C2417" s="10">
        <v>4.7500000000000001E-2</v>
      </c>
      <c r="D2417" s="11" t="s">
        <v>969</v>
      </c>
    </row>
    <row r="2418" spans="1:4" x14ac:dyDescent="0.45">
      <c r="A2418" s="9" t="s">
        <v>2973</v>
      </c>
      <c r="B2418" s="10">
        <v>2.4473257698541299E-2</v>
      </c>
      <c r="C2418" s="10">
        <v>4.5569620253164599E-2</v>
      </c>
      <c r="D2418" s="11" t="s">
        <v>969</v>
      </c>
    </row>
    <row r="2419" spans="1:4" x14ac:dyDescent="0.45">
      <c r="A2419" s="9" t="s">
        <v>2974</v>
      </c>
      <c r="B2419" s="10">
        <v>2.4473257698541299E-2</v>
      </c>
      <c r="C2419" s="10">
        <v>0.16097560975609801</v>
      </c>
      <c r="D2419" s="11" t="s">
        <v>969</v>
      </c>
    </row>
    <row r="2420" spans="1:4" x14ac:dyDescent="0.45">
      <c r="A2420" s="9" t="s">
        <v>2975</v>
      </c>
      <c r="B2420" s="10">
        <v>2.4473257698541299E-2</v>
      </c>
      <c r="C2420" s="10">
        <v>9.0361445783132502E-2</v>
      </c>
      <c r="D2420" s="11" t="s">
        <v>969</v>
      </c>
    </row>
    <row r="2421" spans="1:4" x14ac:dyDescent="0.45">
      <c r="A2421" s="9" t="s">
        <v>2976</v>
      </c>
      <c r="B2421" s="10">
        <v>2.4473257698541299E-2</v>
      </c>
      <c r="C2421" s="10">
        <v>5.5E-2</v>
      </c>
      <c r="D2421" s="11" t="s">
        <v>973</v>
      </c>
    </row>
    <row r="2422" spans="1:4" x14ac:dyDescent="0.45">
      <c r="A2422" s="9" t="s">
        <v>2655</v>
      </c>
      <c r="B2422" s="10">
        <v>2.43111831442464E-2</v>
      </c>
      <c r="C2422" s="10">
        <v>6.5000000000000002E-2</v>
      </c>
      <c r="D2422" s="11" t="s">
        <v>969</v>
      </c>
    </row>
    <row r="2423" spans="1:4" ht="20.25" x14ac:dyDescent="0.45">
      <c r="A2423" s="9" t="s">
        <v>2977</v>
      </c>
      <c r="B2423" s="10">
        <v>2.43111831442464E-2</v>
      </c>
      <c r="C2423" s="10">
        <v>8.4337349397590397E-2</v>
      </c>
      <c r="D2423" s="11" t="s">
        <v>969</v>
      </c>
    </row>
    <row r="2424" spans="1:4" ht="20.25" x14ac:dyDescent="0.45">
      <c r="A2424" s="9" t="s">
        <v>2978</v>
      </c>
      <c r="B2424" s="10">
        <v>2.43111831442464E-2</v>
      </c>
      <c r="C2424" s="10">
        <v>3.7499999999999999E-2</v>
      </c>
      <c r="D2424" s="11" t="s">
        <v>969</v>
      </c>
    </row>
    <row r="2425" spans="1:4" x14ac:dyDescent="0.45">
      <c r="A2425" s="9" t="s">
        <v>2979</v>
      </c>
      <c r="B2425" s="10">
        <v>2.4149108589951399E-2</v>
      </c>
      <c r="C2425" s="10">
        <v>5.2499999999999998E-2</v>
      </c>
      <c r="D2425" s="11" t="s">
        <v>969</v>
      </c>
    </row>
    <row r="2426" spans="1:4" ht="20.25" x14ac:dyDescent="0.45">
      <c r="A2426" s="9" t="s">
        <v>2980</v>
      </c>
      <c r="B2426" s="10">
        <v>2.3987034035656399E-2</v>
      </c>
      <c r="C2426" s="10">
        <v>0.05</v>
      </c>
      <c r="D2426" s="11" t="s">
        <v>969</v>
      </c>
    </row>
    <row r="2427" spans="1:4" ht="30.4" x14ac:dyDescent="0.45">
      <c r="A2427" s="9" t="s">
        <v>2981</v>
      </c>
      <c r="B2427" s="10">
        <v>2.3824959481361398E-2</v>
      </c>
      <c r="C2427" s="10">
        <v>7.2829131652661097E-2</v>
      </c>
      <c r="D2427" s="11" t="s">
        <v>969</v>
      </c>
    </row>
    <row r="2428" spans="1:4" x14ac:dyDescent="0.45">
      <c r="A2428" s="9" t="s">
        <v>2982</v>
      </c>
      <c r="B2428" s="10">
        <v>2.3824959481361398E-2</v>
      </c>
      <c r="C2428" s="10">
        <v>0.21249999999999999</v>
      </c>
      <c r="D2428" s="11" t="s">
        <v>969</v>
      </c>
    </row>
    <row r="2429" spans="1:4" x14ac:dyDescent="0.45">
      <c r="A2429" s="9" t="s">
        <v>597</v>
      </c>
      <c r="B2429" s="10">
        <v>2.3662884927066499E-2</v>
      </c>
      <c r="C2429" s="10">
        <v>5.5E-2</v>
      </c>
      <c r="D2429" s="11" t="s">
        <v>969</v>
      </c>
    </row>
    <row r="2430" spans="1:4" x14ac:dyDescent="0.45">
      <c r="A2430" s="9" t="s">
        <v>2983</v>
      </c>
      <c r="B2430" s="10">
        <v>2.3662884927066499E-2</v>
      </c>
      <c r="C2430" s="10">
        <v>6.0759493670886101E-2</v>
      </c>
      <c r="D2430" s="11" t="s">
        <v>969</v>
      </c>
    </row>
    <row r="2431" spans="1:4" x14ac:dyDescent="0.45">
      <c r="A2431" s="9" t="s">
        <v>2984</v>
      </c>
      <c r="B2431" s="10">
        <v>2.3500810372771502E-2</v>
      </c>
      <c r="C2431" s="10">
        <v>4.4999999999999998E-2</v>
      </c>
      <c r="D2431" s="11" t="s">
        <v>969</v>
      </c>
    </row>
    <row r="2432" spans="1:4" x14ac:dyDescent="0.45">
      <c r="A2432" s="9" t="s">
        <v>2985</v>
      </c>
      <c r="B2432" s="10">
        <v>2.3500810372771502E-2</v>
      </c>
      <c r="C2432" s="10">
        <v>6.7500000000000004E-2</v>
      </c>
      <c r="D2432" s="11" t="s">
        <v>973</v>
      </c>
    </row>
    <row r="2433" spans="1:4" ht="20.25" x14ac:dyDescent="0.45">
      <c r="A2433" s="9" t="s">
        <v>2986</v>
      </c>
      <c r="B2433" s="10">
        <v>2.3500810372771502E-2</v>
      </c>
      <c r="C2433" s="10">
        <v>0.115</v>
      </c>
      <c r="D2433" s="11" t="s">
        <v>1069</v>
      </c>
    </row>
    <row r="2434" spans="1:4" ht="20.25" x14ac:dyDescent="0.45">
      <c r="A2434" s="9" t="s">
        <v>2987</v>
      </c>
      <c r="B2434" s="10">
        <v>2.3500810372771502E-2</v>
      </c>
      <c r="C2434" s="10">
        <v>5.4216867469879498E-2</v>
      </c>
      <c r="D2434" s="11" t="s">
        <v>969</v>
      </c>
    </row>
    <row r="2435" spans="1:4" ht="20.25" x14ac:dyDescent="0.45">
      <c r="A2435" s="9" t="s">
        <v>2988</v>
      </c>
      <c r="B2435" s="10">
        <v>2.3176661264181501E-2</v>
      </c>
      <c r="C2435" s="10">
        <v>0.1925</v>
      </c>
      <c r="D2435" s="11" t="s">
        <v>969</v>
      </c>
    </row>
    <row r="2436" spans="1:4" x14ac:dyDescent="0.45">
      <c r="A2436" s="9" t="s">
        <v>2989</v>
      </c>
      <c r="B2436" s="10">
        <v>2.3176661264181501E-2</v>
      </c>
      <c r="C2436" s="10">
        <v>6.8292682926829301E-2</v>
      </c>
      <c r="D2436" s="11" t="s">
        <v>973</v>
      </c>
    </row>
    <row r="2437" spans="1:4" ht="20.25" x14ac:dyDescent="0.45">
      <c r="A2437" s="9" t="s">
        <v>2990</v>
      </c>
      <c r="B2437" s="10">
        <v>2.3176661264181501E-2</v>
      </c>
      <c r="C2437" s="10">
        <v>0.1484375</v>
      </c>
      <c r="D2437" s="11" t="s">
        <v>969</v>
      </c>
    </row>
    <row r="2438" spans="1:4" ht="30.4" x14ac:dyDescent="0.45">
      <c r="A2438" s="9" t="s">
        <v>2991</v>
      </c>
      <c r="B2438" s="10">
        <v>2.2852512155591601E-2</v>
      </c>
      <c r="C2438" s="10">
        <v>0.23749999999999999</v>
      </c>
      <c r="D2438" s="11" t="s">
        <v>969</v>
      </c>
    </row>
    <row r="2439" spans="1:4" x14ac:dyDescent="0.45">
      <c r="A2439" s="9" t="s">
        <v>2992</v>
      </c>
      <c r="B2439" s="10">
        <v>2.2852512155591601E-2</v>
      </c>
      <c r="C2439" s="10">
        <v>4.7619047619047603E-2</v>
      </c>
      <c r="D2439" s="11" t="s">
        <v>969</v>
      </c>
    </row>
    <row r="2440" spans="1:4" x14ac:dyDescent="0.45">
      <c r="A2440" s="9" t="s">
        <v>914</v>
      </c>
      <c r="B2440" s="10">
        <v>2.26904376012966E-2</v>
      </c>
      <c r="C2440" s="10">
        <v>0.102409638554217</v>
      </c>
      <c r="D2440" s="11" t="s">
        <v>969</v>
      </c>
    </row>
    <row r="2441" spans="1:4" x14ac:dyDescent="0.45">
      <c r="A2441" s="9" t="s">
        <v>2993</v>
      </c>
      <c r="B2441" s="10">
        <v>2.26904376012966E-2</v>
      </c>
      <c r="C2441" s="10">
        <v>9.6774193548387094E-2</v>
      </c>
      <c r="D2441" s="11" t="s">
        <v>969</v>
      </c>
    </row>
    <row r="2442" spans="1:4" x14ac:dyDescent="0.45">
      <c r="A2442" s="9" t="s">
        <v>2994</v>
      </c>
      <c r="B2442" s="10">
        <v>2.25283630470016E-2</v>
      </c>
      <c r="C2442" s="10">
        <v>0.123249299719888</v>
      </c>
      <c r="D2442" s="11" t="s">
        <v>969</v>
      </c>
    </row>
    <row r="2443" spans="1:4" ht="30.4" x14ac:dyDescent="0.45">
      <c r="A2443" s="9" t="s">
        <v>2995</v>
      </c>
      <c r="B2443" s="10">
        <v>2.2366288492706599E-2</v>
      </c>
      <c r="C2443" s="10">
        <v>3.6144578313252997E-2</v>
      </c>
      <c r="D2443" s="11" t="s">
        <v>969</v>
      </c>
    </row>
    <row r="2444" spans="1:4" ht="20.25" x14ac:dyDescent="0.45">
      <c r="A2444" s="9" t="s">
        <v>2996</v>
      </c>
      <c r="B2444" s="10">
        <v>2.2204213938411699E-2</v>
      </c>
      <c r="C2444" s="10">
        <v>8.2500000000000004E-2</v>
      </c>
      <c r="D2444" s="11" t="s">
        <v>969</v>
      </c>
    </row>
    <row r="2445" spans="1:4" x14ac:dyDescent="0.45">
      <c r="A2445" s="9" t="s">
        <v>2997</v>
      </c>
      <c r="B2445" s="10">
        <v>2.2204213938411699E-2</v>
      </c>
      <c r="C2445" s="10">
        <v>6.0759493670886101E-2</v>
      </c>
      <c r="D2445" s="11" t="s">
        <v>969</v>
      </c>
    </row>
    <row r="2446" spans="1:4" x14ac:dyDescent="0.45">
      <c r="A2446" s="9" t="s">
        <v>2998</v>
      </c>
      <c r="B2446" s="10">
        <v>2.1880064829821699E-2</v>
      </c>
      <c r="C2446" s="10">
        <v>7.7499999999999999E-2</v>
      </c>
      <c r="D2446" s="11" t="s">
        <v>969</v>
      </c>
    </row>
    <row r="2447" spans="1:4" x14ac:dyDescent="0.45">
      <c r="A2447" s="9" t="s">
        <v>2416</v>
      </c>
      <c r="B2447" s="10">
        <v>2.1717990275526702E-2</v>
      </c>
      <c r="C2447" s="10">
        <v>0.20499999999999999</v>
      </c>
      <c r="D2447" s="11" t="s">
        <v>969</v>
      </c>
    </row>
    <row r="2448" spans="1:4" x14ac:dyDescent="0.45">
      <c r="A2448" s="9" t="s">
        <v>2036</v>
      </c>
      <c r="B2448" s="10">
        <v>2.1717990275526702E-2</v>
      </c>
      <c r="C2448" s="10">
        <v>0.16606498194945801</v>
      </c>
      <c r="D2448" s="11" t="s">
        <v>969</v>
      </c>
    </row>
    <row r="2449" spans="1:4" x14ac:dyDescent="0.45">
      <c r="A2449" s="9" t="s">
        <v>2999</v>
      </c>
      <c r="B2449" s="10">
        <v>2.1555915721231798E-2</v>
      </c>
      <c r="C2449" s="10">
        <v>9.6774193548387094E-2</v>
      </c>
      <c r="D2449" s="11" t="s">
        <v>969</v>
      </c>
    </row>
    <row r="2450" spans="1:4" x14ac:dyDescent="0.45">
      <c r="A2450" s="9" t="s">
        <v>2297</v>
      </c>
      <c r="B2450" s="10">
        <v>2.1393841166936801E-2</v>
      </c>
      <c r="C2450" s="10">
        <v>5.4216867469879498E-2</v>
      </c>
      <c r="D2450" s="11" t="s">
        <v>969</v>
      </c>
    </row>
    <row r="2451" spans="1:4" ht="30.4" x14ac:dyDescent="0.45">
      <c r="A2451" s="9" t="s">
        <v>3000</v>
      </c>
      <c r="B2451" s="10">
        <v>2.1231766612641801E-2</v>
      </c>
      <c r="C2451" s="10">
        <v>0.17647058823529399</v>
      </c>
      <c r="D2451" s="11" t="s">
        <v>969</v>
      </c>
    </row>
    <row r="2452" spans="1:4" x14ac:dyDescent="0.45">
      <c r="A2452" s="9" t="s">
        <v>3001</v>
      </c>
      <c r="B2452" s="10">
        <v>2.1069692058346801E-2</v>
      </c>
      <c r="C2452" s="10">
        <v>0.05</v>
      </c>
      <c r="D2452" s="11" t="s">
        <v>969</v>
      </c>
    </row>
    <row r="2453" spans="1:4" ht="20.25" x14ac:dyDescent="0.45">
      <c r="A2453" s="9" t="s">
        <v>3002</v>
      </c>
      <c r="B2453" s="10">
        <v>2.1069692058346801E-2</v>
      </c>
      <c r="C2453" s="10">
        <v>7.4999999999999997E-2</v>
      </c>
      <c r="D2453" s="11" t="s">
        <v>969</v>
      </c>
    </row>
    <row r="2454" spans="1:4" ht="20.25" x14ac:dyDescent="0.45">
      <c r="A2454" s="9" t="s">
        <v>3003</v>
      </c>
      <c r="B2454" s="10">
        <v>2.0907617504051901E-2</v>
      </c>
      <c r="C2454" s="10">
        <v>5.2631578947368397E-2</v>
      </c>
      <c r="D2454" s="11" t="s">
        <v>969</v>
      </c>
    </row>
    <row r="2455" spans="1:4" x14ac:dyDescent="0.45">
      <c r="A2455" s="9" t="s">
        <v>3004</v>
      </c>
      <c r="B2455" s="10">
        <v>2.0907617504051901E-2</v>
      </c>
      <c r="C2455" s="10">
        <v>0.109243697478992</v>
      </c>
      <c r="D2455" s="11" t="s">
        <v>969</v>
      </c>
    </row>
    <row r="2456" spans="1:4" x14ac:dyDescent="0.45">
      <c r="A2456" s="9" t="s">
        <v>1393</v>
      </c>
      <c r="B2456" s="10">
        <v>2.0907617504051901E-2</v>
      </c>
      <c r="C2456" s="10">
        <v>6.8354430379746797E-2</v>
      </c>
      <c r="D2456" s="11" t="s">
        <v>969</v>
      </c>
    </row>
    <row r="2457" spans="1:4" x14ac:dyDescent="0.45">
      <c r="A2457" s="9" t="s">
        <v>3005</v>
      </c>
      <c r="B2457" s="10">
        <v>2.0907617504051901E-2</v>
      </c>
      <c r="C2457" s="10">
        <v>0.18</v>
      </c>
      <c r="D2457" s="11" t="s">
        <v>969</v>
      </c>
    </row>
    <row r="2458" spans="1:4" x14ac:dyDescent="0.45">
      <c r="A2458" s="9" t="s">
        <v>2196</v>
      </c>
      <c r="B2458" s="10">
        <v>2.0907617504051901E-2</v>
      </c>
      <c r="C2458" s="10">
        <v>9.6385542168674704E-2</v>
      </c>
      <c r="D2458" s="11" t="s">
        <v>969</v>
      </c>
    </row>
    <row r="2459" spans="1:4" x14ac:dyDescent="0.45">
      <c r="A2459" s="9" t="s">
        <v>3006</v>
      </c>
      <c r="B2459" s="10">
        <v>2.07455429497569E-2</v>
      </c>
      <c r="C2459" s="10">
        <v>9.6385542168674704E-2</v>
      </c>
      <c r="D2459" s="11" t="s">
        <v>969</v>
      </c>
    </row>
    <row r="2460" spans="1:4" x14ac:dyDescent="0.45">
      <c r="A2460" s="9" t="s">
        <v>3007</v>
      </c>
      <c r="B2460" s="10">
        <v>2.04213938411669E-2</v>
      </c>
      <c r="C2460" s="10">
        <v>6.7226890756302504E-2</v>
      </c>
      <c r="D2460" s="11" t="s">
        <v>969</v>
      </c>
    </row>
    <row r="2461" spans="1:4" ht="20.25" x14ac:dyDescent="0.45">
      <c r="A2461" s="9" t="s">
        <v>3008</v>
      </c>
      <c r="B2461" s="10">
        <v>2.04213938411669E-2</v>
      </c>
      <c r="C2461" s="10">
        <v>5.4216867469879498E-2</v>
      </c>
      <c r="D2461" s="11" t="s">
        <v>969</v>
      </c>
    </row>
    <row r="2462" spans="1:4" x14ac:dyDescent="0.45">
      <c r="A2462" s="9" t="s">
        <v>1645</v>
      </c>
      <c r="B2462" s="10">
        <v>2.0097244732576999E-2</v>
      </c>
      <c r="C2462" s="10">
        <v>3.7499999999999999E-2</v>
      </c>
      <c r="D2462" s="11" t="s">
        <v>969</v>
      </c>
    </row>
    <row r="2463" spans="1:4" ht="30.4" x14ac:dyDescent="0.45">
      <c r="A2463" s="9" t="s">
        <v>3009</v>
      </c>
      <c r="B2463" s="10">
        <v>2.0097244732576999E-2</v>
      </c>
      <c r="C2463" s="10">
        <v>4.4155844155844198E-2</v>
      </c>
      <c r="D2463" s="11" t="s">
        <v>969</v>
      </c>
    </row>
    <row r="2464" spans="1:4" x14ac:dyDescent="0.45">
      <c r="A2464" s="9" t="s">
        <v>3010</v>
      </c>
      <c r="B2464" s="10">
        <v>2.0097244732576999E-2</v>
      </c>
      <c r="C2464" s="10">
        <v>3.0379746835442999E-2</v>
      </c>
      <c r="D2464" s="11" t="s">
        <v>969</v>
      </c>
    </row>
    <row r="2465" spans="1:4" x14ac:dyDescent="0.45">
      <c r="A2465" s="9" t="s">
        <v>3011</v>
      </c>
      <c r="B2465" s="10">
        <v>1.9935170178281999E-2</v>
      </c>
      <c r="C2465" s="10">
        <v>4.4999999999999998E-2</v>
      </c>
      <c r="D2465" s="11" t="s">
        <v>969</v>
      </c>
    </row>
    <row r="2466" spans="1:4" x14ac:dyDescent="0.45">
      <c r="A2466" s="9" t="s">
        <v>2695</v>
      </c>
      <c r="B2466" s="10">
        <v>1.9935170178281999E-2</v>
      </c>
      <c r="C2466" s="10">
        <v>5.5E-2</v>
      </c>
      <c r="D2466" s="11" t="s">
        <v>969</v>
      </c>
    </row>
    <row r="2467" spans="1:4" x14ac:dyDescent="0.45">
      <c r="A2467" s="9" t="s">
        <v>3012</v>
      </c>
      <c r="B2467" s="10">
        <v>1.9773095623986998E-2</v>
      </c>
      <c r="C2467" s="10">
        <v>7.8313253012048195E-2</v>
      </c>
      <c r="D2467" s="11" t="s">
        <v>969</v>
      </c>
    </row>
    <row r="2468" spans="1:4" x14ac:dyDescent="0.45">
      <c r="A2468" s="9" t="s">
        <v>3013</v>
      </c>
      <c r="B2468" s="10">
        <v>1.9611021069692099E-2</v>
      </c>
      <c r="C2468" s="10">
        <v>8.7804878048780496E-2</v>
      </c>
      <c r="D2468" s="11" t="s">
        <v>969</v>
      </c>
    </row>
    <row r="2469" spans="1:4" x14ac:dyDescent="0.45">
      <c r="A2469" s="9" t="s">
        <v>3014</v>
      </c>
      <c r="B2469" s="10">
        <v>1.9611021069692099E-2</v>
      </c>
      <c r="C2469" s="10">
        <v>6.8292682926829301E-2</v>
      </c>
      <c r="D2469" s="11" t="s">
        <v>969</v>
      </c>
    </row>
    <row r="2470" spans="1:4" ht="20.25" x14ac:dyDescent="0.45">
      <c r="A2470" s="9" t="s">
        <v>3015</v>
      </c>
      <c r="B2470" s="10">
        <v>1.9448946515397102E-2</v>
      </c>
      <c r="C2470" s="10">
        <v>7.5812274368231E-2</v>
      </c>
      <c r="D2470" s="11" t="s">
        <v>969</v>
      </c>
    </row>
    <row r="2471" spans="1:4" x14ac:dyDescent="0.45">
      <c r="A2471" s="9" t="s">
        <v>3016</v>
      </c>
      <c r="B2471" s="10">
        <v>1.9286871961102101E-2</v>
      </c>
      <c r="C2471" s="10">
        <v>5.7500000000000002E-2</v>
      </c>
      <c r="D2471" s="11" t="s">
        <v>969</v>
      </c>
    </row>
    <row r="2472" spans="1:4" x14ac:dyDescent="0.45">
      <c r="A2472" s="9" t="s">
        <v>3017</v>
      </c>
      <c r="B2472" s="10">
        <v>1.9286871961102101E-2</v>
      </c>
      <c r="C2472" s="10">
        <v>0.13855421686746999</v>
      </c>
      <c r="D2472" s="11" t="s">
        <v>969</v>
      </c>
    </row>
    <row r="2473" spans="1:4" x14ac:dyDescent="0.45">
      <c r="A2473" s="9" t="s">
        <v>3018</v>
      </c>
      <c r="B2473" s="10">
        <v>1.9286871961102101E-2</v>
      </c>
      <c r="C2473" s="10">
        <v>6.81003584229391E-2</v>
      </c>
      <c r="D2473" s="11" t="s">
        <v>969</v>
      </c>
    </row>
    <row r="2474" spans="1:4" x14ac:dyDescent="0.45">
      <c r="A2474" s="9" t="s">
        <v>3019</v>
      </c>
      <c r="B2474" s="10">
        <v>1.9124797406807101E-2</v>
      </c>
      <c r="C2474" s="10">
        <v>5.4216867469879498E-2</v>
      </c>
      <c r="D2474" s="11" t="s">
        <v>969</v>
      </c>
    </row>
    <row r="2475" spans="1:4" ht="20.25" x14ac:dyDescent="0.45">
      <c r="A2475" s="9" t="s">
        <v>3020</v>
      </c>
      <c r="B2475" s="10">
        <v>1.8962722852512201E-2</v>
      </c>
      <c r="C2475" s="10">
        <v>0.24303797468354399</v>
      </c>
      <c r="D2475" s="11" t="s">
        <v>993</v>
      </c>
    </row>
    <row r="2476" spans="1:4" x14ac:dyDescent="0.45">
      <c r="A2476" s="9" t="s">
        <v>3012</v>
      </c>
      <c r="B2476" s="10">
        <v>1.8800648298217201E-2</v>
      </c>
      <c r="C2476" s="10">
        <v>0.09</v>
      </c>
      <c r="D2476" s="11" t="s">
        <v>969</v>
      </c>
    </row>
    <row r="2477" spans="1:4" ht="30.4" x14ac:dyDescent="0.45">
      <c r="A2477" s="9" t="s">
        <v>3021</v>
      </c>
      <c r="B2477" s="10">
        <v>1.86385737439222E-2</v>
      </c>
      <c r="C2477" s="10">
        <v>8.5000000000000006E-2</v>
      </c>
      <c r="D2477" s="11" t="s">
        <v>969</v>
      </c>
    </row>
    <row r="2478" spans="1:4" ht="20.25" x14ac:dyDescent="0.45">
      <c r="A2478" s="9" t="s">
        <v>3022</v>
      </c>
      <c r="B2478" s="10">
        <v>1.86385737439222E-2</v>
      </c>
      <c r="C2478" s="10">
        <v>3.29113924050633E-2</v>
      </c>
      <c r="D2478" s="11" t="s">
        <v>969</v>
      </c>
    </row>
    <row r="2479" spans="1:4" x14ac:dyDescent="0.45">
      <c r="A2479" s="9" t="s">
        <v>3023</v>
      </c>
      <c r="B2479" s="10">
        <v>1.86385737439222E-2</v>
      </c>
      <c r="C2479" s="10">
        <v>4.81927710843374E-2</v>
      </c>
      <c r="D2479" s="11" t="s">
        <v>969</v>
      </c>
    </row>
    <row r="2480" spans="1:4" x14ac:dyDescent="0.45">
      <c r="A2480" s="9" t="s">
        <v>3024</v>
      </c>
      <c r="B2480" s="10">
        <v>1.84764991896272E-2</v>
      </c>
      <c r="C2480" s="10">
        <v>0.1225</v>
      </c>
      <c r="D2480" s="11" t="s">
        <v>969</v>
      </c>
    </row>
    <row r="2481" spans="1:4" x14ac:dyDescent="0.45">
      <c r="A2481" s="9" t="s">
        <v>3025</v>
      </c>
      <c r="B2481" s="10">
        <v>1.84764991896272E-2</v>
      </c>
      <c r="C2481" s="10">
        <v>7.2289156626505993E-2</v>
      </c>
      <c r="D2481" s="11" t="s">
        <v>969</v>
      </c>
    </row>
    <row r="2482" spans="1:4" ht="20.25" x14ac:dyDescent="0.45">
      <c r="A2482" s="9" t="s">
        <v>3026</v>
      </c>
      <c r="B2482" s="10">
        <v>1.83144246353323E-2</v>
      </c>
      <c r="C2482" s="10">
        <v>6.25E-2</v>
      </c>
      <c r="D2482" s="11" t="s">
        <v>969</v>
      </c>
    </row>
    <row r="2483" spans="1:4" x14ac:dyDescent="0.45">
      <c r="A2483" s="9" t="s">
        <v>3027</v>
      </c>
      <c r="B2483" s="10">
        <v>1.83144246353323E-2</v>
      </c>
      <c r="C2483" s="10">
        <v>4.6753246753246797E-2</v>
      </c>
      <c r="D2483" s="11" t="s">
        <v>969</v>
      </c>
    </row>
    <row r="2484" spans="1:4" x14ac:dyDescent="0.45">
      <c r="A2484" s="9" t="s">
        <v>3028</v>
      </c>
      <c r="B2484" s="10">
        <v>1.81523500810373E-2</v>
      </c>
      <c r="C2484" s="10">
        <v>7.8048780487804906E-2</v>
      </c>
      <c r="D2484" s="11" t="s">
        <v>969</v>
      </c>
    </row>
    <row r="2485" spans="1:4" x14ac:dyDescent="0.45">
      <c r="A2485" s="9" t="s">
        <v>3029</v>
      </c>
      <c r="B2485" s="10">
        <v>1.81523500810373E-2</v>
      </c>
      <c r="C2485" s="10">
        <v>9.2682926829268306E-2</v>
      </c>
      <c r="D2485" s="11" t="s">
        <v>969</v>
      </c>
    </row>
    <row r="2486" spans="1:4" x14ac:dyDescent="0.45">
      <c r="A2486" s="9" t="s">
        <v>3030</v>
      </c>
      <c r="B2486" s="10">
        <v>1.81523500810373E-2</v>
      </c>
      <c r="C2486" s="10">
        <v>7.5268817204301106E-2</v>
      </c>
      <c r="D2486" s="11" t="s">
        <v>969</v>
      </c>
    </row>
    <row r="2487" spans="1:4" x14ac:dyDescent="0.45">
      <c r="A2487" s="9" t="s">
        <v>3031</v>
      </c>
      <c r="B2487" s="10">
        <v>1.7828200972447299E-2</v>
      </c>
      <c r="C2487" s="10">
        <v>5.3658536585365901E-2</v>
      </c>
      <c r="D2487" s="11" t="s">
        <v>969</v>
      </c>
    </row>
    <row r="2488" spans="1:4" ht="20.25" x14ac:dyDescent="0.45">
      <c r="A2488" s="9" t="s">
        <v>3032</v>
      </c>
      <c r="B2488" s="10">
        <v>1.7504051863857398E-2</v>
      </c>
      <c r="C2488" s="10">
        <v>5.7500000000000002E-2</v>
      </c>
      <c r="D2488" s="11" t="s">
        <v>969</v>
      </c>
    </row>
    <row r="2489" spans="1:4" x14ac:dyDescent="0.45">
      <c r="A2489" s="9" t="s">
        <v>3033</v>
      </c>
      <c r="B2489" s="10">
        <v>1.7504051863857398E-2</v>
      </c>
      <c r="C2489" s="10">
        <v>4.7500000000000001E-2</v>
      </c>
      <c r="D2489" s="11" t="s">
        <v>969</v>
      </c>
    </row>
    <row r="2490" spans="1:4" ht="20.25" x14ac:dyDescent="0.45">
      <c r="A2490" s="9" t="s">
        <v>3034</v>
      </c>
      <c r="B2490" s="10">
        <v>1.7341977309562401E-2</v>
      </c>
      <c r="C2490" s="10">
        <v>7.5949367088607597E-2</v>
      </c>
      <c r="D2490" s="11" t="s">
        <v>969</v>
      </c>
    </row>
    <row r="2491" spans="1:4" ht="20.25" x14ac:dyDescent="0.45">
      <c r="A2491" s="9" t="s">
        <v>3035</v>
      </c>
      <c r="B2491" s="10">
        <v>1.7179902755267401E-2</v>
      </c>
      <c r="C2491" s="10">
        <v>4.2500000000000003E-2</v>
      </c>
      <c r="D2491" s="11" t="s">
        <v>969</v>
      </c>
    </row>
    <row r="2492" spans="1:4" x14ac:dyDescent="0.45">
      <c r="A2492" s="9" t="s">
        <v>2203</v>
      </c>
      <c r="B2492" s="10">
        <v>1.7179902755267401E-2</v>
      </c>
      <c r="C2492" s="10">
        <v>3.0379746835442999E-2</v>
      </c>
      <c r="D2492" s="11" t="s">
        <v>969</v>
      </c>
    </row>
    <row r="2493" spans="1:4" x14ac:dyDescent="0.45">
      <c r="A2493" s="9" t="s">
        <v>579</v>
      </c>
      <c r="B2493" s="10">
        <v>1.7017828200972401E-2</v>
      </c>
      <c r="C2493" s="10">
        <v>0.15686274509803899</v>
      </c>
      <c r="D2493" s="11" t="s">
        <v>969</v>
      </c>
    </row>
    <row r="2494" spans="1:4" ht="20.25" x14ac:dyDescent="0.45">
      <c r="A2494" s="9" t="s">
        <v>3036</v>
      </c>
      <c r="B2494" s="10">
        <v>1.7017828200972401E-2</v>
      </c>
      <c r="C2494" s="10">
        <v>4.2500000000000003E-2</v>
      </c>
      <c r="D2494" s="11" t="s">
        <v>969</v>
      </c>
    </row>
    <row r="2495" spans="1:4" x14ac:dyDescent="0.45">
      <c r="A2495" s="9" t="s">
        <v>3037</v>
      </c>
      <c r="B2495" s="10">
        <v>1.7017828200972401E-2</v>
      </c>
      <c r="C2495" s="10">
        <v>8.6642599277978294E-2</v>
      </c>
      <c r="D2495" s="11" t="s">
        <v>969</v>
      </c>
    </row>
    <row r="2496" spans="1:4" x14ac:dyDescent="0.45">
      <c r="A2496" s="9" t="s">
        <v>3038</v>
      </c>
      <c r="B2496" s="10">
        <v>1.6855753646677501E-2</v>
      </c>
      <c r="C2496" s="10">
        <v>3.7499999999999999E-2</v>
      </c>
      <c r="D2496" s="11" t="s">
        <v>969</v>
      </c>
    </row>
    <row r="2497" spans="1:4" x14ac:dyDescent="0.45">
      <c r="A2497" s="9" t="s">
        <v>3039</v>
      </c>
      <c r="B2497" s="10">
        <v>1.6855753646677501E-2</v>
      </c>
      <c r="C2497" s="10">
        <v>9.5000000000000001E-2</v>
      </c>
      <c r="D2497" s="11" t="s">
        <v>969</v>
      </c>
    </row>
    <row r="2498" spans="1:4" x14ac:dyDescent="0.45">
      <c r="A2498" s="9" t="s">
        <v>3040</v>
      </c>
      <c r="B2498" s="10">
        <v>1.66936790923825E-2</v>
      </c>
      <c r="C2498" s="10">
        <v>5.4216867469879498E-2</v>
      </c>
      <c r="D2498" s="11" t="s">
        <v>969</v>
      </c>
    </row>
    <row r="2499" spans="1:4" ht="20.25" x14ac:dyDescent="0.45">
      <c r="A2499" s="9" t="s">
        <v>3041</v>
      </c>
      <c r="B2499" s="10">
        <v>1.66936790923825E-2</v>
      </c>
      <c r="C2499" s="10">
        <v>5.5E-2</v>
      </c>
      <c r="D2499" s="11" t="s">
        <v>969</v>
      </c>
    </row>
    <row r="2500" spans="1:4" ht="20.25" x14ac:dyDescent="0.45">
      <c r="A2500" s="9" t="s">
        <v>3042</v>
      </c>
      <c r="B2500" s="10">
        <v>1.65316045380875E-2</v>
      </c>
      <c r="C2500" s="10">
        <v>0.1825</v>
      </c>
      <c r="D2500" s="11" t="s">
        <v>969</v>
      </c>
    </row>
    <row r="2501" spans="1:4" x14ac:dyDescent="0.45">
      <c r="A2501" s="9" t="s">
        <v>3043</v>
      </c>
      <c r="B2501" s="10">
        <v>1.65316045380875E-2</v>
      </c>
      <c r="C2501" s="10">
        <v>3.7499999999999999E-2</v>
      </c>
      <c r="D2501" s="11" t="s">
        <v>969</v>
      </c>
    </row>
    <row r="2502" spans="1:4" x14ac:dyDescent="0.45">
      <c r="A2502" s="9" t="s">
        <v>3044</v>
      </c>
      <c r="B2502" s="10">
        <v>1.62074554294976E-2</v>
      </c>
      <c r="C2502" s="10">
        <v>3.7499999999999999E-2</v>
      </c>
      <c r="D2502" s="11" t="s">
        <v>969</v>
      </c>
    </row>
    <row r="2503" spans="1:4" x14ac:dyDescent="0.45">
      <c r="A2503" s="9" t="s">
        <v>3045</v>
      </c>
      <c r="B2503" s="10">
        <v>1.62074554294976E-2</v>
      </c>
      <c r="C2503" s="10">
        <v>0.17086834733893599</v>
      </c>
      <c r="D2503" s="11" t="s">
        <v>969</v>
      </c>
    </row>
    <row r="2504" spans="1:4" x14ac:dyDescent="0.45">
      <c r="A2504" s="9" t="s">
        <v>1324</v>
      </c>
      <c r="B2504" s="10">
        <v>1.6045380875202599E-2</v>
      </c>
      <c r="C2504" s="10">
        <v>0.265060240963855</v>
      </c>
      <c r="D2504" s="11" t="s">
        <v>969</v>
      </c>
    </row>
    <row r="2505" spans="1:4" ht="20.25" x14ac:dyDescent="0.45">
      <c r="A2505" s="9" t="s">
        <v>3046</v>
      </c>
      <c r="B2505" s="10">
        <v>1.5721231766612598E-2</v>
      </c>
      <c r="C2505" s="10">
        <v>0.13032581453634101</v>
      </c>
      <c r="D2505" s="11" t="s">
        <v>969</v>
      </c>
    </row>
    <row r="2506" spans="1:4" x14ac:dyDescent="0.45">
      <c r="A2506" s="9" t="s">
        <v>3047</v>
      </c>
      <c r="B2506" s="10">
        <v>1.55591572123177E-2</v>
      </c>
      <c r="C2506" s="10">
        <v>0.16250000000000001</v>
      </c>
      <c r="D2506" s="11" t="s">
        <v>969</v>
      </c>
    </row>
    <row r="2507" spans="1:4" ht="20.25" x14ac:dyDescent="0.45">
      <c r="A2507" s="9" t="s">
        <v>3048</v>
      </c>
      <c r="B2507" s="10">
        <v>1.55591572123177E-2</v>
      </c>
      <c r="C2507" s="10">
        <v>0.1125</v>
      </c>
      <c r="D2507" s="11" t="s">
        <v>969</v>
      </c>
    </row>
    <row r="2508" spans="1:4" ht="30.4" x14ac:dyDescent="0.45">
      <c r="A2508" s="9" t="s">
        <v>3049</v>
      </c>
      <c r="B2508" s="10">
        <v>1.53970826580227E-2</v>
      </c>
      <c r="C2508" s="10">
        <v>0.15406162464986001</v>
      </c>
      <c r="D2508" s="11" t="s">
        <v>969</v>
      </c>
    </row>
    <row r="2509" spans="1:4" x14ac:dyDescent="0.45">
      <c r="A2509" s="9" t="s">
        <v>3050</v>
      </c>
      <c r="B2509" s="10">
        <v>1.53970826580227E-2</v>
      </c>
      <c r="C2509" s="10">
        <v>4.4999999999999998E-2</v>
      </c>
      <c r="D2509" s="11" t="s">
        <v>969</v>
      </c>
    </row>
    <row r="2510" spans="1:4" x14ac:dyDescent="0.45">
      <c r="A2510" s="9" t="s">
        <v>3051</v>
      </c>
      <c r="B2510" s="10">
        <v>1.53970826580227E-2</v>
      </c>
      <c r="C2510" s="10">
        <v>5.8823529411764698E-2</v>
      </c>
      <c r="D2510" s="11" t="s">
        <v>969</v>
      </c>
    </row>
    <row r="2511" spans="1:4" ht="30.4" x14ac:dyDescent="0.45">
      <c r="A2511" s="9" t="s">
        <v>3052</v>
      </c>
      <c r="B2511" s="10">
        <v>1.53970826580227E-2</v>
      </c>
      <c r="C2511" s="10">
        <v>7.7499999999999999E-2</v>
      </c>
      <c r="D2511" s="11" t="s">
        <v>969</v>
      </c>
    </row>
    <row r="2512" spans="1:4" x14ac:dyDescent="0.45">
      <c r="A2512" s="9" t="s">
        <v>3053</v>
      </c>
      <c r="B2512" s="10">
        <v>1.52350081037277E-2</v>
      </c>
      <c r="C2512" s="10">
        <v>6.6265060240963902E-2</v>
      </c>
      <c r="D2512" s="11" t="s">
        <v>969</v>
      </c>
    </row>
    <row r="2513" spans="1:4" ht="20.25" x14ac:dyDescent="0.45">
      <c r="A2513" s="9" t="s">
        <v>3054</v>
      </c>
      <c r="B2513" s="10">
        <v>1.52350081037277E-2</v>
      </c>
      <c r="C2513" s="10">
        <v>6.8292682926829301E-2</v>
      </c>
      <c r="D2513" s="11" t="s">
        <v>969</v>
      </c>
    </row>
    <row r="2514" spans="1:4" x14ac:dyDescent="0.45">
      <c r="A2514" s="9" t="s">
        <v>3055</v>
      </c>
      <c r="B2514" s="10">
        <v>1.5072933549432699E-2</v>
      </c>
      <c r="C2514" s="10">
        <v>3.5000000000000003E-2</v>
      </c>
      <c r="D2514" s="11" t="s">
        <v>969</v>
      </c>
    </row>
    <row r="2515" spans="1:4" x14ac:dyDescent="0.45">
      <c r="A2515" s="9" t="s">
        <v>3056</v>
      </c>
      <c r="B2515" s="10">
        <v>1.5072933549432699E-2</v>
      </c>
      <c r="C2515" s="10">
        <v>3.5000000000000003E-2</v>
      </c>
      <c r="D2515" s="11" t="s">
        <v>969</v>
      </c>
    </row>
    <row r="2516" spans="1:4" x14ac:dyDescent="0.45">
      <c r="A2516" s="9" t="s">
        <v>3057</v>
      </c>
      <c r="B2516" s="10">
        <v>1.4910858995137799E-2</v>
      </c>
      <c r="C2516" s="10">
        <v>4.4999999999999998E-2</v>
      </c>
      <c r="D2516" s="11" t="s">
        <v>969</v>
      </c>
    </row>
    <row r="2517" spans="1:4" x14ac:dyDescent="0.45">
      <c r="A2517" s="9" t="s">
        <v>3058</v>
      </c>
      <c r="B2517" s="10">
        <v>1.4910858995137799E-2</v>
      </c>
      <c r="C2517" s="10">
        <v>0.05</v>
      </c>
      <c r="D2517" s="11" t="s">
        <v>973</v>
      </c>
    </row>
    <row r="2518" spans="1:4" x14ac:dyDescent="0.45">
      <c r="A2518" s="9" t="s">
        <v>3059</v>
      </c>
      <c r="B2518" s="10">
        <v>1.4910858995137799E-2</v>
      </c>
      <c r="C2518" s="10">
        <v>0.13658536585365899</v>
      </c>
      <c r="D2518" s="11" t="s">
        <v>969</v>
      </c>
    </row>
    <row r="2519" spans="1:4" x14ac:dyDescent="0.45">
      <c r="A2519" s="9" t="s">
        <v>3060</v>
      </c>
      <c r="B2519" s="10">
        <v>1.4748784440842801E-2</v>
      </c>
      <c r="C2519" s="10">
        <v>5.6022408963585402E-2</v>
      </c>
      <c r="D2519" s="11" t="s">
        <v>969</v>
      </c>
    </row>
    <row r="2520" spans="1:4" ht="30.4" x14ac:dyDescent="0.45">
      <c r="A2520" s="9" t="s">
        <v>3061</v>
      </c>
      <c r="B2520" s="10">
        <v>1.4748784440842801E-2</v>
      </c>
      <c r="C2520" s="10">
        <v>4.1666666666666699E-2</v>
      </c>
      <c r="D2520" s="11" t="s">
        <v>969</v>
      </c>
    </row>
    <row r="2521" spans="1:4" ht="20.25" x14ac:dyDescent="0.45">
      <c r="A2521" s="9" t="s">
        <v>3062</v>
      </c>
      <c r="B2521" s="10">
        <v>1.4748784440842801E-2</v>
      </c>
      <c r="C2521" s="10">
        <v>4.7500000000000001E-2</v>
      </c>
      <c r="D2521" s="11" t="s">
        <v>969</v>
      </c>
    </row>
    <row r="2522" spans="1:4" x14ac:dyDescent="0.45">
      <c r="A2522" s="9" t="s">
        <v>1957</v>
      </c>
      <c r="B2522" s="10">
        <v>1.45867098865478E-2</v>
      </c>
      <c r="C2522" s="10">
        <v>7.0000000000000007E-2</v>
      </c>
      <c r="D2522" s="11" t="s">
        <v>969</v>
      </c>
    </row>
    <row r="2523" spans="1:4" ht="20.25" x14ac:dyDescent="0.45">
      <c r="A2523" s="9" t="s">
        <v>3063</v>
      </c>
      <c r="B2523" s="10">
        <v>1.42625607779579E-2</v>
      </c>
      <c r="C2523" s="10">
        <v>4.6594982078853098E-2</v>
      </c>
      <c r="D2523" s="11" t="s">
        <v>969</v>
      </c>
    </row>
    <row r="2524" spans="1:4" x14ac:dyDescent="0.45">
      <c r="A2524" s="9" t="s">
        <v>3064</v>
      </c>
      <c r="B2524" s="10">
        <v>1.41004862236629E-2</v>
      </c>
      <c r="C2524" s="10">
        <v>3.6144578313252997E-2</v>
      </c>
      <c r="D2524" s="11" t="s">
        <v>969</v>
      </c>
    </row>
    <row r="2525" spans="1:4" x14ac:dyDescent="0.45">
      <c r="A2525" s="9" t="s">
        <v>3065</v>
      </c>
      <c r="B2525" s="10">
        <v>1.3938411669367899E-2</v>
      </c>
      <c r="C2525" s="10">
        <v>3.2490974729241902E-2</v>
      </c>
      <c r="D2525" s="11" t="s">
        <v>969</v>
      </c>
    </row>
    <row r="2526" spans="1:4" x14ac:dyDescent="0.45">
      <c r="A2526" s="9" t="s">
        <v>3066</v>
      </c>
      <c r="B2526" s="10">
        <v>1.37763371150729E-2</v>
      </c>
      <c r="C2526" s="10">
        <v>7.2289156626505993E-2</v>
      </c>
      <c r="D2526" s="11" t="s">
        <v>969</v>
      </c>
    </row>
    <row r="2527" spans="1:4" ht="40.5" x14ac:dyDescent="0.45">
      <c r="A2527" s="9" t="s">
        <v>3067</v>
      </c>
      <c r="B2527" s="10">
        <v>1.37763371150729E-2</v>
      </c>
      <c r="C2527" s="10">
        <v>4.81927710843374E-2</v>
      </c>
      <c r="D2527" s="11" t="s">
        <v>969</v>
      </c>
    </row>
    <row r="2528" spans="1:4" x14ac:dyDescent="0.45">
      <c r="A2528" s="9" t="s">
        <v>2857</v>
      </c>
      <c r="B2528" s="10">
        <v>1.37763371150729E-2</v>
      </c>
      <c r="C2528" s="10">
        <v>4.2168674698795199E-2</v>
      </c>
      <c r="D2528" s="11" t="s">
        <v>969</v>
      </c>
    </row>
    <row r="2529" spans="1:4" ht="20.25" x14ac:dyDescent="0.45">
      <c r="A2529" s="9" t="s">
        <v>3068</v>
      </c>
      <c r="B2529" s="10">
        <v>1.37763371150729E-2</v>
      </c>
      <c r="C2529" s="10">
        <v>3.9711191335740102E-2</v>
      </c>
      <c r="D2529" s="11" t="s">
        <v>969</v>
      </c>
    </row>
    <row r="2530" spans="1:4" ht="30.4" x14ac:dyDescent="0.45">
      <c r="A2530" s="9" t="s">
        <v>3069</v>
      </c>
      <c r="B2530" s="10">
        <v>1.37763371150729E-2</v>
      </c>
      <c r="C2530" s="10">
        <v>6.3414634146341506E-2</v>
      </c>
      <c r="D2530" s="11" t="s">
        <v>969</v>
      </c>
    </row>
    <row r="2531" spans="1:4" x14ac:dyDescent="0.45">
      <c r="A2531" s="9" t="s">
        <v>3070</v>
      </c>
      <c r="B2531" s="10">
        <v>1.37763371150729E-2</v>
      </c>
      <c r="C2531" s="10">
        <v>6.25E-2</v>
      </c>
      <c r="D2531" s="11" t="s">
        <v>969</v>
      </c>
    </row>
    <row r="2532" spans="1:4" ht="20.25" x14ac:dyDescent="0.45">
      <c r="A2532" s="9" t="s">
        <v>3071</v>
      </c>
      <c r="B2532" s="10">
        <v>1.3614262560778001E-2</v>
      </c>
      <c r="C2532" s="10">
        <v>6.02409638554217E-2</v>
      </c>
      <c r="D2532" s="11" t="s">
        <v>969</v>
      </c>
    </row>
    <row r="2533" spans="1:4" ht="30.4" x14ac:dyDescent="0.45">
      <c r="A2533" s="9" t="s">
        <v>3072</v>
      </c>
      <c r="B2533" s="10">
        <v>1.3614262560778001E-2</v>
      </c>
      <c r="C2533" s="10">
        <v>7.2202166064982004E-2</v>
      </c>
      <c r="D2533" s="11" t="s">
        <v>969</v>
      </c>
    </row>
    <row r="2534" spans="1:4" x14ac:dyDescent="0.45">
      <c r="A2534" s="9" t="s">
        <v>3073</v>
      </c>
      <c r="B2534" s="10">
        <v>1.3614262560778001E-2</v>
      </c>
      <c r="C2534" s="10">
        <v>4.2500000000000003E-2</v>
      </c>
      <c r="D2534" s="11" t="s">
        <v>969</v>
      </c>
    </row>
    <row r="2535" spans="1:4" x14ac:dyDescent="0.45">
      <c r="A2535" s="9" t="s">
        <v>2831</v>
      </c>
      <c r="B2535" s="10">
        <v>1.3614262560778001E-2</v>
      </c>
      <c r="C2535" s="10">
        <v>7.2829131652661097E-2</v>
      </c>
      <c r="D2535" s="11" t="s">
        <v>969</v>
      </c>
    </row>
    <row r="2536" spans="1:4" ht="20.25" x14ac:dyDescent="0.45">
      <c r="A2536" s="9" t="s">
        <v>3074</v>
      </c>
      <c r="B2536" s="10">
        <v>1.3452188006483E-2</v>
      </c>
      <c r="C2536" s="10">
        <v>9.5000000000000001E-2</v>
      </c>
      <c r="D2536" s="11" t="s">
        <v>969</v>
      </c>
    </row>
    <row r="2537" spans="1:4" ht="20.25" x14ac:dyDescent="0.45">
      <c r="A2537" s="9" t="s">
        <v>3075</v>
      </c>
      <c r="B2537" s="10">
        <v>1.3128038897892999E-2</v>
      </c>
      <c r="C2537" s="10">
        <v>9.6385542168674704E-2</v>
      </c>
      <c r="D2537" s="11" t="s">
        <v>969</v>
      </c>
    </row>
    <row r="2538" spans="1:4" ht="20.25" x14ac:dyDescent="0.45">
      <c r="A2538" s="9" t="s">
        <v>3076</v>
      </c>
      <c r="B2538" s="10">
        <v>1.3128038897892999E-2</v>
      </c>
      <c r="C2538" s="10">
        <v>7.0028011204481794E-2</v>
      </c>
      <c r="D2538" s="11" t="s">
        <v>969</v>
      </c>
    </row>
    <row r="2539" spans="1:4" x14ac:dyDescent="0.45">
      <c r="A2539" s="9" t="s">
        <v>169</v>
      </c>
      <c r="B2539" s="10">
        <v>1.3128038897892999E-2</v>
      </c>
      <c r="C2539" s="10">
        <v>9.8701298701298706E-2</v>
      </c>
      <c r="D2539" s="11" t="s">
        <v>973</v>
      </c>
    </row>
    <row r="2540" spans="1:4" x14ac:dyDescent="0.45">
      <c r="A2540" s="9" t="s">
        <v>3077</v>
      </c>
      <c r="B2540" s="10">
        <v>1.3128038897892999E-2</v>
      </c>
      <c r="C2540" s="10">
        <v>5.8823529411764698E-2</v>
      </c>
      <c r="D2540" s="11" t="s">
        <v>969</v>
      </c>
    </row>
    <row r="2541" spans="1:4" x14ac:dyDescent="0.45">
      <c r="A2541" s="9" t="s">
        <v>3078</v>
      </c>
      <c r="B2541" s="10">
        <v>1.29659643435981E-2</v>
      </c>
      <c r="C2541" s="10">
        <v>2.75E-2</v>
      </c>
      <c r="D2541" s="11" t="s">
        <v>969</v>
      </c>
    </row>
    <row r="2542" spans="1:4" x14ac:dyDescent="0.45">
      <c r="A2542" s="9" t="s">
        <v>3079</v>
      </c>
      <c r="B2542" s="10">
        <v>1.29659643435981E-2</v>
      </c>
      <c r="C2542" s="10">
        <v>5.7761732851985603E-2</v>
      </c>
      <c r="D2542" s="11" t="s">
        <v>969</v>
      </c>
    </row>
    <row r="2543" spans="1:4" ht="20.25" x14ac:dyDescent="0.45">
      <c r="A2543" s="9" t="s">
        <v>3080</v>
      </c>
      <c r="B2543" s="10">
        <v>1.2803889789303099E-2</v>
      </c>
      <c r="C2543" s="10">
        <v>2.92682926829268E-2</v>
      </c>
      <c r="D2543" s="11" t="s">
        <v>973</v>
      </c>
    </row>
    <row r="2544" spans="1:4" x14ac:dyDescent="0.45">
      <c r="A2544" s="9" t="s">
        <v>3081</v>
      </c>
      <c r="B2544" s="10">
        <v>1.2803889789303099E-2</v>
      </c>
      <c r="C2544" s="10">
        <v>4.3010752688171998E-2</v>
      </c>
      <c r="D2544" s="11" t="s">
        <v>969</v>
      </c>
    </row>
    <row r="2545" spans="1:4" x14ac:dyDescent="0.45">
      <c r="A2545" s="9" t="s">
        <v>918</v>
      </c>
      <c r="B2545" s="10">
        <v>1.26418152350081E-2</v>
      </c>
      <c r="C2545" s="10">
        <v>6.6265060240963902E-2</v>
      </c>
      <c r="D2545" s="11" t="s">
        <v>969</v>
      </c>
    </row>
    <row r="2546" spans="1:4" ht="20.25" x14ac:dyDescent="0.45">
      <c r="A2546" s="9" t="s">
        <v>3082</v>
      </c>
      <c r="B2546" s="10">
        <v>1.26418152350081E-2</v>
      </c>
      <c r="C2546" s="10">
        <v>0.13</v>
      </c>
      <c r="D2546" s="11" t="s">
        <v>969</v>
      </c>
    </row>
    <row r="2547" spans="1:4" x14ac:dyDescent="0.45">
      <c r="A2547" s="9" t="s">
        <v>3083</v>
      </c>
      <c r="B2547" s="10">
        <v>1.26418152350081E-2</v>
      </c>
      <c r="C2547" s="10">
        <v>0.1075</v>
      </c>
      <c r="D2547" s="11" t="s">
        <v>969</v>
      </c>
    </row>
    <row r="2548" spans="1:4" x14ac:dyDescent="0.45">
      <c r="A2548" s="9" t="s">
        <v>3084</v>
      </c>
      <c r="B2548" s="10">
        <v>1.24797406807131E-2</v>
      </c>
      <c r="C2548" s="10">
        <v>6.5000000000000002E-2</v>
      </c>
      <c r="D2548" s="11" t="s">
        <v>969</v>
      </c>
    </row>
    <row r="2549" spans="1:4" x14ac:dyDescent="0.45">
      <c r="A2549" s="9" t="s">
        <v>3085</v>
      </c>
      <c r="B2549" s="10">
        <v>1.24797406807131E-2</v>
      </c>
      <c r="C2549" s="10">
        <v>3.0120481927710802E-2</v>
      </c>
      <c r="D2549" s="11" t="s">
        <v>969</v>
      </c>
    </row>
    <row r="2550" spans="1:4" ht="30.4" x14ac:dyDescent="0.45">
      <c r="A2550" s="9" t="s">
        <v>3086</v>
      </c>
      <c r="B2550" s="10">
        <v>1.24797406807131E-2</v>
      </c>
      <c r="C2550" s="10">
        <v>5.46875E-2</v>
      </c>
      <c r="D2550" s="11" t="s">
        <v>969</v>
      </c>
    </row>
    <row r="2551" spans="1:4" x14ac:dyDescent="0.45">
      <c r="A2551" s="9" t="s">
        <v>3087</v>
      </c>
      <c r="B2551" s="10">
        <v>1.23176661264182E-2</v>
      </c>
      <c r="C2551" s="10">
        <v>4.2500000000000003E-2</v>
      </c>
      <c r="D2551" s="11" t="s">
        <v>969</v>
      </c>
    </row>
    <row r="2552" spans="1:4" x14ac:dyDescent="0.45">
      <c r="A2552" s="9" t="s">
        <v>2855</v>
      </c>
      <c r="B2552" s="10">
        <v>1.23176661264182E-2</v>
      </c>
      <c r="C2552" s="10">
        <v>4.2168674698795199E-2</v>
      </c>
      <c r="D2552" s="11" t="s">
        <v>969</v>
      </c>
    </row>
    <row r="2553" spans="1:4" ht="20.25" x14ac:dyDescent="0.45">
      <c r="A2553" s="9" t="s">
        <v>3088</v>
      </c>
      <c r="B2553" s="10">
        <v>1.1993517017828199E-2</v>
      </c>
      <c r="C2553" s="10">
        <v>4.4999999999999998E-2</v>
      </c>
      <c r="D2553" s="11" t="s">
        <v>969</v>
      </c>
    </row>
    <row r="2554" spans="1:4" x14ac:dyDescent="0.45">
      <c r="A2554" s="9" t="s">
        <v>3089</v>
      </c>
      <c r="B2554" s="10">
        <v>1.1993517017828199E-2</v>
      </c>
      <c r="C2554" s="10">
        <v>3.2500000000000001E-2</v>
      </c>
      <c r="D2554" s="11" t="s">
        <v>969</v>
      </c>
    </row>
    <row r="2555" spans="1:4" x14ac:dyDescent="0.45">
      <c r="A2555" s="9" t="s">
        <v>2528</v>
      </c>
      <c r="B2555" s="10">
        <v>1.16693679092382E-2</v>
      </c>
      <c r="C2555" s="10">
        <v>3.5842293906809999E-2</v>
      </c>
      <c r="D2555" s="11" t="s">
        <v>973</v>
      </c>
    </row>
    <row r="2556" spans="1:4" x14ac:dyDescent="0.45">
      <c r="A2556" s="9" t="s">
        <v>3090</v>
      </c>
      <c r="B2556" s="10">
        <v>1.16693679092382E-2</v>
      </c>
      <c r="C2556" s="10">
        <v>5.4216867469879498E-2</v>
      </c>
      <c r="D2556" s="11" t="s">
        <v>969</v>
      </c>
    </row>
    <row r="2557" spans="1:4" ht="20.25" x14ac:dyDescent="0.45">
      <c r="A2557" s="9" t="s">
        <v>3091</v>
      </c>
      <c r="B2557" s="10">
        <v>1.13452188006483E-2</v>
      </c>
      <c r="C2557" s="10">
        <v>3.9426523297491002E-2</v>
      </c>
      <c r="D2557" s="11" t="s">
        <v>969</v>
      </c>
    </row>
    <row r="2558" spans="1:4" x14ac:dyDescent="0.45">
      <c r="A2558" s="9" t="s">
        <v>3092</v>
      </c>
      <c r="B2558" s="10">
        <v>1.13452188006483E-2</v>
      </c>
      <c r="C2558" s="10">
        <v>8.2926829268292701E-2</v>
      </c>
      <c r="D2558" s="11" t="s">
        <v>969</v>
      </c>
    </row>
    <row r="2559" spans="1:4" x14ac:dyDescent="0.45">
      <c r="A2559" s="9" t="s">
        <v>3093</v>
      </c>
      <c r="B2559" s="10">
        <v>1.11831442463533E-2</v>
      </c>
      <c r="C2559" s="10">
        <v>3.7499999999999999E-2</v>
      </c>
      <c r="D2559" s="11" t="s">
        <v>969</v>
      </c>
    </row>
    <row r="2560" spans="1:4" x14ac:dyDescent="0.45">
      <c r="A2560" s="9" t="s">
        <v>3094</v>
      </c>
      <c r="B2560" s="10">
        <v>1.1021069692058299E-2</v>
      </c>
      <c r="C2560" s="10">
        <v>7.7499999999999999E-2</v>
      </c>
      <c r="D2560" s="11" t="s">
        <v>969</v>
      </c>
    </row>
    <row r="2561" spans="1:4" ht="20.25" x14ac:dyDescent="0.45">
      <c r="A2561" s="9" t="s">
        <v>3095</v>
      </c>
      <c r="B2561" s="10">
        <v>1.0696920583468401E-2</v>
      </c>
      <c r="C2561" s="10">
        <v>3.0812324929972001E-2</v>
      </c>
      <c r="D2561" s="11" t="s">
        <v>969</v>
      </c>
    </row>
    <row r="2562" spans="1:4" x14ac:dyDescent="0.45">
      <c r="A2562" s="9" t="s">
        <v>3096</v>
      </c>
      <c r="B2562" s="10">
        <v>1.05348460291734E-2</v>
      </c>
      <c r="C2562" s="10">
        <v>4.2500000000000003E-2</v>
      </c>
      <c r="D2562" s="11" t="s">
        <v>969</v>
      </c>
    </row>
    <row r="2563" spans="1:4" x14ac:dyDescent="0.45">
      <c r="A2563" s="9" t="s">
        <v>3097</v>
      </c>
      <c r="B2563" s="10">
        <v>1.05348460291734E-2</v>
      </c>
      <c r="C2563" s="10">
        <v>5.0632911392405097E-2</v>
      </c>
      <c r="D2563" s="11" t="s">
        <v>989</v>
      </c>
    </row>
    <row r="2564" spans="1:4" x14ac:dyDescent="0.45">
      <c r="A2564" s="9" t="s">
        <v>3098</v>
      </c>
      <c r="B2564" s="10">
        <v>1.05348460291734E-2</v>
      </c>
      <c r="C2564" s="10">
        <v>9.2499999999999999E-2</v>
      </c>
      <c r="D2564" s="11" t="s">
        <v>969</v>
      </c>
    </row>
    <row r="2565" spans="1:4" x14ac:dyDescent="0.45">
      <c r="A2565" s="9" t="s">
        <v>1878</v>
      </c>
      <c r="B2565" s="10">
        <v>1.05348460291734E-2</v>
      </c>
      <c r="C2565" s="10">
        <v>5.3658536585365901E-2</v>
      </c>
      <c r="D2565" s="11" t="s">
        <v>969</v>
      </c>
    </row>
    <row r="2566" spans="1:4" x14ac:dyDescent="0.45">
      <c r="A2566" s="9" t="s">
        <v>3099</v>
      </c>
      <c r="B2566" s="10">
        <v>1.03727714748784E-2</v>
      </c>
      <c r="C2566" s="10">
        <v>6.5000000000000002E-2</v>
      </c>
      <c r="D2566" s="11" t="s">
        <v>969</v>
      </c>
    </row>
    <row r="2567" spans="1:4" x14ac:dyDescent="0.45">
      <c r="A2567" s="9" t="s">
        <v>3100</v>
      </c>
      <c r="B2567" s="10">
        <v>1.02106969205835E-2</v>
      </c>
      <c r="C2567" s="10">
        <v>3.9711191335740102E-2</v>
      </c>
      <c r="D2567" s="11" t="s">
        <v>969</v>
      </c>
    </row>
    <row r="2568" spans="1:4" x14ac:dyDescent="0.45">
      <c r="A2568" s="9" t="s">
        <v>968</v>
      </c>
      <c r="B2568" s="10">
        <v>1.00486223662885E-2</v>
      </c>
      <c r="C2568" s="10">
        <v>6.25E-2</v>
      </c>
      <c r="D2568" s="11" t="s">
        <v>973</v>
      </c>
    </row>
    <row r="2569" spans="1:4" x14ac:dyDescent="0.45">
      <c r="A2569" s="9" t="s">
        <v>3101</v>
      </c>
      <c r="B2569" s="10">
        <v>1.00486223662885E-2</v>
      </c>
      <c r="C2569" s="10">
        <v>3.7499999999999999E-2</v>
      </c>
      <c r="D2569" s="11" t="s">
        <v>973</v>
      </c>
    </row>
    <row r="2570" spans="1:4" x14ac:dyDescent="0.45">
      <c r="A2570" s="9" t="s">
        <v>3102</v>
      </c>
      <c r="B2570" s="10">
        <v>1.00486223662885E-2</v>
      </c>
      <c r="C2570" s="10">
        <v>4.15584415584416E-2</v>
      </c>
      <c r="D2570" s="11" t="s">
        <v>969</v>
      </c>
    </row>
    <row r="2571" spans="1:4" x14ac:dyDescent="0.45">
      <c r="A2571" s="9" t="s">
        <v>3103</v>
      </c>
      <c r="B2571" s="10">
        <v>1.00486223662885E-2</v>
      </c>
      <c r="C2571" s="10">
        <v>3.9215686274509803E-2</v>
      </c>
      <c r="D2571" s="11" t="s">
        <v>969</v>
      </c>
    </row>
    <row r="2572" spans="1:4" x14ac:dyDescent="0.45">
      <c r="A2572" s="9" t="s">
        <v>3104</v>
      </c>
      <c r="B2572" s="10">
        <v>9.88654781199352E-3</v>
      </c>
      <c r="C2572" s="10">
        <v>3.5000000000000003E-2</v>
      </c>
      <c r="D2572" s="11" t="s">
        <v>969</v>
      </c>
    </row>
    <row r="2573" spans="1:4" x14ac:dyDescent="0.45">
      <c r="A2573" s="9" t="s">
        <v>3105</v>
      </c>
      <c r="B2573" s="10">
        <v>9.7244732576985404E-3</v>
      </c>
      <c r="C2573" s="10">
        <v>4.7500000000000001E-2</v>
      </c>
      <c r="D2573" s="11" t="s">
        <v>969</v>
      </c>
    </row>
    <row r="2574" spans="1:4" ht="20.25" x14ac:dyDescent="0.45">
      <c r="A2574" s="9" t="s">
        <v>3106</v>
      </c>
      <c r="B2574" s="10">
        <v>9.7244732576985404E-3</v>
      </c>
      <c r="C2574" s="10">
        <v>7.0000000000000007E-2</v>
      </c>
      <c r="D2574" s="11" t="s">
        <v>969</v>
      </c>
    </row>
    <row r="2575" spans="1:4" ht="20.25" x14ac:dyDescent="0.45">
      <c r="A2575" s="9" t="s">
        <v>3107</v>
      </c>
      <c r="B2575" s="10">
        <v>9.7244732576985404E-3</v>
      </c>
      <c r="C2575" s="10">
        <v>5.01792114695341E-2</v>
      </c>
      <c r="D2575" s="11" t="s">
        <v>1069</v>
      </c>
    </row>
    <row r="2576" spans="1:4" x14ac:dyDescent="0.45">
      <c r="A2576" s="9" t="s">
        <v>3108</v>
      </c>
      <c r="B2576" s="10">
        <v>9.7244732576985404E-3</v>
      </c>
      <c r="C2576" s="10">
        <v>1.8072289156626498E-2</v>
      </c>
      <c r="D2576" s="11" t="s">
        <v>969</v>
      </c>
    </row>
    <row r="2577" spans="1:4" x14ac:dyDescent="0.45">
      <c r="A2577" s="9" t="s">
        <v>3109</v>
      </c>
      <c r="B2577" s="10">
        <v>9.5623987034035695E-3</v>
      </c>
      <c r="C2577" s="10">
        <v>2.2499999999999999E-2</v>
      </c>
      <c r="D2577" s="11" t="s">
        <v>969</v>
      </c>
    </row>
    <row r="2578" spans="1:4" x14ac:dyDescent="0.45">
      <c r="A2578" s="9" t="s">
        <v>3110</v>
      </c>
      <c r="B2578" s="10">
        <v>9.5623987034035695E-3</v>
      </c>
      <c r="C2578" s="10">
        <v>2.34375E-2</v>
      </c>
      <c r="D2578" s="11" t="s">
        <v>969</v>
      </c>
    </row>
    <row r="2579" spans="1:4" x14ac:dyDescent="0.45">
      <c r="A2579" s="9" t="s">
        <v>2837</v>
      </c>
      <c r="B2579" s="10">
        <v>9.2382495948136103E-3</v>
      </c>
      <c r="C2579" s="10">
        <v>2.2408963585434202E-2</v>
      </c>
      <c r="D2579" s="11" t="s">
        <v>969</v>
      </c>
    </row>
    <row r="2580" spans="1:4" ht="20.25" x14ac:dyDescent="0.45">
      <c r="A2580" s="9" t="s">
        <v>3111</v>
      </c>
      <c r="B2580" s="10">
        <v>9.2382495948136103E-3</v>
      </c>
      <c r="C2580" s="10">
        <v>3.9711191335740102E-2</v>
      </c>
      <c r="D2580" s="11" t="s">
        <v>969</v>
      </c>
    </row>
    <row r="2581" spans="1:4" ht="20.25" x14ac:dyDescent="0.45">
      <c r="A2581" s="9" t="s">
        <v>3112</v>
      </c>
      <c r="B2581" s="10">
        <v>9.0761750405186394E-3</v>
      </c>
      <c r="C2581" s="10">
        <v>4.3321299638989202E-2</v>
      </c>
      <c r="D2581" s="11" t="s">
        <v>969</v>
      </c>
    </row>
    <row r="2582" spans="1:4" x14ac:dyDescent="0.45">
      <c r="A2582" s="9" t="s">
        <v>3113</v>
      </c>
      <c r="B2582" s="10">
        <v>9.0761750405186394E-3</v>
      </c>
      <c r="C2582" s="10">
        <v>3.2258064516128997E-2</v>
      </c>
      <c r="D2582" s="11" t="s">
        <v>969</v>
      </c>
    </row>
    <row r="2583" spans="1:4" x14ac:dyDescent="0.45">
      <c r="A2583" s="9" t="s">
        <v>3114</v>
      </c>
      <c r="B2583" s="10">
        <v>9.0761750405186394E-3</v>
      </c>
      <c r="C2583" s="10">
        <v>0.116455696202532</v>
      </c>
      <c r="D2583" s="11" t="s">
        <v>969</v>
      </c>
    </row>
    <row r="2584" spans="1:4" ht="20.25" x14ac:dyDescent="0.45">
      <c r="A2584" s="9" t="s">
        <v>3115</v>
      </c>
      <c r="B2584" s="10">
        <v>9.0761750405186394E-3</v>
      </c>
      <c r="C2584" s="10">
        <v>4.81927710843374E-2</v>
      </c>
      <c r="D2584" s="11" t="s">
        <v>969</v>
      </c>
    </row>
    <row r="2585" spans="1:4" x14ac:dyDescent="0.45">
      <c r="A2585" s="9" t="s">
        <v>3116</v>
      </c>
      <c r="B2585" s="10">
        <v>9.0761750405186394E-3</v>
      </c>
      <c r="C2585" s="10">
        <v>3.0120481927710802E-2</v>
      </c>
      <c r="D2585" s="11" t="s">
        <v>969</v>
      </c>
    </row>
    <row r="2586" spans="1:4" x14ac:dyDescent="0.45">
      <c r="A2586" s="9" t="s">
        <v>3117</v>
      </c>
      <c r="B2586" s="10">
        <v>9.0761750405186394E-3</v>
      </c>
      <c r="C2586" s="10">
        <v>3.6458333333333301E-2</v>
      </c>
      <c r="D2586" s="11" t="s">
        <v>969</v>
      </c>
    </row>
    <row r="2587" spans="1:4" x14ac:dyDescent="0.45">
      <c r="A2587" s="9" t="s">
        <v>3118</v>
      </c>
      <c r="B2587" s="10">
        <v>8.9141004862236597E-3</v>
      </c>
      <c r="C2587" s="10">
        <v>3.2500000000000001E-2</v>
      </c>
      <c r="D2587" s="11" t="s">
        <v>969</v>
      </c>
    </row>
    <row r="2588" spans="1:4" ht="20.25" x14ac:dyDescent="0.45">
      <c r="A2588" s="9" t="s">
        <v>3119</v>
      </c>
      <c r="B2588" s="10">
        <v>8.9141004862236597E-3</v>
      </c>
      <c r="C2588" s="10">
        <v>2.5089605734767002E-2</v>
      </c>
      <c r="D2588" s="11" t="s">
        <v>969</v>
      </c>
    </row>
    <row r="2589" spans="1:4" x14ac:dyDescent="0.45">
      <c r="A2589" s="9" t="s">
        <v>3120</v>
      </c>
      <c r="B2589" s="10">
        <v>8.9141004862236597E-3</v>
      </c>
      <c r="C2589" s="10">
        <v>2.5210084033613401E-2</v>
      </c>
      <c r="D2589" s="11" t="s">
        <v>969</v>
      </c>
    </row>
    <row r="2590" spans="1:4" ht="30.4" x14ac:dyDescent="0.45">
      <c r="A2590" s="9" t="s">
        <v>3121</v>
      </c>
      <c r="B2590" s="10">
        <v>8.7520259319286905E-3</v>
      </c>
      <c r="C2590" s="10">
        <v>6.7226890756302504E-2</v>
      </c>
      <c r="D2590" s="11" t="s">
        <v>969</v>
      </c>
    </row>
    <row r="2591" spans="1:4" x14ac:dyDescent="0.45">
      <c r="A2591" s="9" t="s">
        <v>3122</v>
      </c>
      <c r="B2591" s="10">
        <v>8.7520259319286905E-3</v>
      </c>
      <c r="C2591" s="10">
        <v>2.75E-2</v>
      </c>
      <c r="D2591" s="11" t="s">
        <v>969</v>
      </c>
    </row>
    <row r="2592" spans="1:4" x14ac:dyDescent="0.45">
      <c r="A2592" s="9" t="s">
        <v>3123</v>
      </c>
      <c r="B2592" s="10">
        <v>8.7520259319286905E-3</v>
      </c>
      <c r="C2592" s="10">
        <v>4.8780487804878099E-2</v>
      </c>
      <c r="D2592" s="11" t="s">
        <v>969</v>
      </c>
    </row>
    <row r="2593" spans="1:4" ht="20.25" x14ac:dyDescent="0.45">
      <c r="A2593" s="9" t="s">
        <v>3124</v>
      </c>
      <c r="B2593" s="10">
        <v>8.7520259319286905E-3</v>
      </c>
      <c r="C2593" s="10">
        <v>3.5000000000000003E-2</v>
      </c>
      <c r="D2593" s="11" t="s">
        <v>969</v>
      </c>
    </row>
    <row r="2594" spans="1:4" x14ac:dyDescent="0.45">
      <c r="A2594" s="9" t="s">
        <v>1651</v>
      </c>
      <c r="B2594" s="10">
        <v>8.7520259319286905E-3</v>
      </c>
      <c r="C2594" s="10">
        <v>2.75E-2</v>
      </c>
      <c r="D2594" s="11" t="s">
        <v>969</v>
      </c>
    </row>
    <row r="2595" spans="1:4" x14ac:dyDescent="0.45">
      <c r="A2595" s="9" t="s">
        <v>3125</v>
      </c>
      <c r="B2595" s="10">
        <v>8.5899513776337092E-3</v>
      </c>
      <c r="C2595" s="10">
        <v>3.9215686274509803E-2</v>
      </c>
      <c r="D2595" s="11" t="s">
        <v>969</v>
      </c>
    </row>
    <row r="2596" spans="1:4" x14ac:dyDescent="0.45">
      <c r="A2596" s="9" t="s">
        <v>3126</v>
      </c>
      <c r="B2596" s="10">
        <v>8.5899513776337092E-3</v>
      </c>
      <c r="C2596" s="10">
        <v>3.9426523297491002E-2</v>
      </c>
      <c r="D2596" s="11" t="s">
        <v>969</v>
      </c>
    </row>
    <row r="2597" spans="1:4" ht="30.4" x14ac:dyDescent="0.45">
      <c r="A2597" s="9" t="s">
        <v>3127</v>
      </c>
      <c r="B2597" s="10">
        <v>8.5899513776337092E-3</v>
      </c>
      <c r="C2597" s="10">
        <v>2.5000000000000001E-2</v>
      </c>
      <c r="D2597" s="11" t="s">
        <v>969</v>
      </c>
    </row>
    <row r="2598" spans="1:4" x14ac:dyDescent="0.45">
      <c r="A2598" s="9" t="s">
        <v>3128</v>
      </c>
      <c r="B2598" s="10">
        <v>8.5899513776337092E-3</v>
      </c>
      <c r="C2598" s="10">
        <v>7.5520833333333301E-2</v>
      </c>
      <c r="D2598" s="11" t="s">
        <v>969</v>
      </c>
    </row>
    <row r="2599" spans="1:4" x14ac:dyDescent="0.45">
      <c r="A2599" s="9" t="s">
        <v>3129</v>
      </c>
      <c r="B2599" s="10">
        <v>8.42787682333874E-3</v>
      </c>
      <c r="C2599" s="10">
        <v>0.11</v>
      </c>
      <c r="D2599" s="11" t="s">
        <v>969</v>
      </c>
    </row>
    <row r="2600" spans="1:4" ht="20.25" x14ac:dyDescent="0.45">
      <c r="A2600" s="9" t="s">
        <v>3130</v>
      </c>
      <c r="B2600" s="10">
        <v>8.42787682333874E-3</v>
      </c>
      <c r="C2600" s="10">
        <v>2.40963855421687E-2</v>
      </c>
      <c r="D2600" s="11" t="s">
        <v>969</v>
      </c>
    </row>
    <row r="2601" spans="1:4" ht="20.25" x14ac:dyDescent="0.45">
      <c r="A2601" s="9" t="s">
        <v>3131</v>
      </c>
      <c r="B2601" s="10">
        <v>8.42787682333874E-3</v>
      </c>
      <c r="C2601" s="10">
        <v>3.00751879699248E-2</v>
      </c>
      <c r="D2601" s="11" t="s">
        <v>969</v>
      </c>
    </row>
    <row r="2602" spans="1:4" ht="20.25" x14ac:dyDescent="0.45">
      <c r="A2602" s="9" t="s">
        <v>3132</v>
      </c>
      <c r="B2602" s="10">
        <v>8.42787682333874E-3</v>
      </c>
      <c r="C2602" s="10">
        <v>0.102409638554217</v>
      </c>
      <c r="D2602" s="11" t="s">
        <v>969</v>
      </c>
    </row>
    <row r="2603" spans="1:4" x14ac:dyDescent="0.45">
      <c r="A2603" s="9" t="s">
        <v>3133</v>
      </c>
      <c r="B2603" s="10">
        <v>8.1037277147487808E-3</v>
      </c>
      <c r="C2603" s="10">
        <v>2.2499999999999999E-2</v>
      </c>
      <c r="D2603" s="11" t="s">
        <v>969</v>
      </c>
    </row>
    <row r="2604" spans="1:4" x14ac:dyDescent="0.45">
      <c r="A2604" s="9" t="s">
        <v>3134</v>
      </c>
      <c r="B2604" s="10">
        <v>7.9416531604538099E-3</v>
      </c>
      <c r="C2604" s="10">
        <v>3.7499999999999999E-2</v>
      </c>
      <c r="D2604" s="11" t="s">
        <v>969</v>
      </c>
    </row>
    <row r="2605" spans="1:4" x14ac:dyDescent="0.45">
      <c r="A2605" s="9" t="s">
        <v>3135</v>
      </c>
      <c r="B2605" s="10">
        <v>7.9416531604538099E-3</v>
      </c>
      <c r="C2605" s="10">
        <v>3.0120481927710802E-2</v>
      </c>
      <c r="D2605" s="11" t="s">
        <v>969</v>
      </c>
    </row>
    <row r="2606" spans="1:4" x14ac:dyDescent="0.45">
      <c r="A2606" s="9" t="s">
        <v>3136</v>
      </c>
      <c r="B2606" s="10">
        <v>7.9416531604538099E-3</v>
      </c>
      <c r="C2606" s="10">
        <v>2.92682926829268E-2</v>
      </c>
      <c r="D2606" s="11" t="s">
        <v>969</v>
      </c>
    </row>
    <row r="2607" spans="1:4" x14ac:dyDescent="0.45">
      <c r="A2607" s="9" t="s">
        <v>3137</v>
      </c>
      <c r="B2607" s="10">
        <v>7.9416531604538099E-3</v>
      </c>
      <c r="C2607" s="10">
        <v>2.5000000000000001E-2</v>
      </c>
      <c r="D2607" s="11" t="s">
        <v>973</v>
      </c>
    </row>
    <row r="2608" spans="1:4" ht="20.25" x14ac:dyDescent="0.45">
      <c r="A2608" s="9" t="s">
        <v>3138</v>
      </c>
      <c r="B2608" s="10">
        <v>7.9416531604538099E-3</v>
      </c>
      <c r="C2608" s="10">
        <v>4.2168674698795199E-2</v>
      </c>
      <c r="D2608" s="11" t="s">
        <v>969</v>
      </c>
    </row>
    <row r="2609" spans="1:4" x14ac:dyDescent="0.45">
      <c r="A2609" s="9" t="s">
        <v>3139</v>
      </c>
      <c r="B2609" s="10">
        <v>7.7795786061588303E-3</v>
      </c>
      <c r="C2609" s="10">
        <v>2.4390243902439001E-2</v>
      </c>
      <c r="D2609" s="11" t="s">
        <v>969</v>
      </c>
    </row>
    <row r="2610" spans="1:4" ht="20.25" x14ac:dyDescent="0.45">
      <c r="A2610" s="9" t="s">
        <v>3140</v>
      </c>
      <c r="B2610" s="10">
        <v>7.6175040518638602E-3</v>
      </c>
      <c r="C2610" s="10">
        <v>5.4216867469879498E-2</v>
      </c>
      <c r="D2610" s="11" t="s">
        <v>969</v>
      </c>
    </row>
    <row r="2611" spans="1:4" x14ac:dyDescent="0.45">
      <c r="A2611" s="9" t="s">
        <v>3141</v>
      </c>
      <c r="B2611" s="10">
        <v>7.4554294975688797E-3</v>
      </c>
      <c r="C2611" s="10">
        <v>2.5000000000000001E-2</v>
      </c>
      <c r="D2611" s="11" t="s">
        <v>969</v>
      </c>
    </row>
    <row r="2612" spans="1:4" x14ac:dyDescent="0.45">
      <c r="A2612" s="9" t="s">
        <v>3142</v>
      </c>
      <c r="B2612" s="10">
        <v>7.4554294975688797E-3</v>
      </c>
      <c r="C2612" s="10">
        <v>5.4216867469879498E-2</v>
      </c>
      <c r="D2612" s="11" t="s">
        <v>969</v>
      </c>
    </row>
    <row r="2613" spans="1:4" ht="30.4" x14ac:dyDescent="0.45">
      <c r="A2613" s="9" t="s">
        <v>3143</v>
      </c>
      <c r="B2613" s="10">
        <v>7.4554294975688797E-3</v>
      </c>
      <c r="C2613" s="10">
        <v>7.2916666666666699E-2</v>
      </c>
      <c r="D2613" s="11" t="s">
        <v>969</v>
      </c>
    </row>
    <row r="2614" spans="1:4" ht="20.25" x14ac:dyDescent="0.45">
      <c r="A2614" s="9" t="s">
        <v>3144</v>
      </c>
      <c r="B2614" s="10">
        <v>7.4554294975688797E-3</v>
      </c>
      <c r="C2614" s="10">
        <v>4.81927710843374E-2</v>
      </c>
      <c r="D2614" s="11" t="s">
        <v>989</v>
      </c>
    </row>
    <row r="2615" spans="1:4" x14ac:dyDescent="0.45">
      <c r="A2615" s="9" t="s">
        <v>3145</v>
      </c>
      <c r="B2615" s="10">
        <v>7.2933549432739097E-3</v>
      </c>
      <c r="C2615" s="10">
        <v>2.40963855421687E-2</v>
      </c>
      <c r="D2615" s="11" t="s">
        <v>969</v>
      </c>
    </row>
    <row r="2616" spans="1:4" x14ac:dyDescent="0.45">
      <c r="A2616" s="9" t="s">
        <v>3146</v>
      </c>
      <c r="B2616" s="10">
        <v>7.2933549432739097E-3</v>
      </c>
      <c r="C2616" s="10">
        <v>2.5210084033613401E-2</v>
      </c>
      <c r="D2616" s="11" t="s">
        <v>969</v>
      </c>
    </row>
    <row r="2617" spans="1:4" ht="20.25" x14ac:dyDescent="0.45">
      <c r="A2617" s="9" t="s">
        <v>3147</v>
      </c>
      <c r="B2617" s="10">
        <v>7.2933549432739097E-3</v>
      </c>
      <c r="C2617" s="10">
        <v>2.5000000000000001E-2</v>
      </c>
      <c r="D2617" s="11" t="s">
        <v>969</v>
      </c>
    </row>
    <row r="2618" spans="1:4" ht="20.25" x14ac:dyDescent="0.45">
      <c r="A2618" s="9" t="s">
        <v>3148</v>
      </c>
      <c r="B2618" s="10">
        <v>7.1312803889789301E-3</v>
      </c>
      <c r="C2618" s="10">
        <v>2.7568922305764399E-2</v>
      </c>
      <c r="D2618" s="11" t="s">
        <v>969</v>
      </c>
    </row>
    <row r="2619" spans="1:4" ht="30.4" x14ac:dyDescent="0.45">
      <c r="A2619" s="9" t="s">
        <v>3149</v>
      </c>
      <c r="B2619" s="10">
        <v>7.1312803889789301E-3</v>
      </c>
      <c r="C2619" s="10">
        <v>4.4817927170868403E-2</v>
      </c>
      <c r="D2619" s="11" t="s">
        <v>969</v>
      </c>
    </row>
    <row r="2620" spans="1:4" x14ac:dyDescent="0.45">
      <c r="A2620" s="9" t="s">
        <v>3125</v>
      </c>
      <c r="B2620" s="10">
        <v>7.1312803889789301E-3</v>
      </c>
      <c r="C2620" s="10">
        <v>3.11688311688312E-2</v>
      </c>
      <c r="D2620" s="11" t="s">
        <v>969</v>
      </c>
    </row>
    <row r="2621" spans="1:4" x14ac:dyDescent="0.45">
      <c r="A2621" s="9" t="s">
        <v>3150</v>
      </c>
      <c r="B2621" s="10">
        <v>6.96920583468396E-3</v>
      </c>
      <c r="C2621" s="10">
        <v>2.40963855421687E-2</v>
      </c>
      <c r="D2621" s="11" t="s">
        <v>969</v>
      </c>
    </row>
    <row r="2622" spans="1:4" ht="20.25" x14ac:dyDescent="0.45">
      <c r="A2622" s="9" t="s">
        <v>3151</v>
      </c>
      <c r="B2622" s="10">
        <v>6.96920583468396E-3</v>
      </c>
      <c r="C2622" s="10">
        <v>4.4999999999999998E-2</v>
      </c>
      <c r="D2622" s="11" t="s">
        <v>969</v>
      </c>
    </row>
    <row r="2623" spans="1:4" x14ac:dyDescent="0.45">
      <c r="A2623" s="9" t="s">
        <v>3152</v>
      </c>
      <c r="B2623" s="10">
        <v>6.8071312803889804E-3</v>
      </c>
      <c r="C2623" s="10">
        <v>2.4390243902439001E-2</v>
      </c>
      <c r="D2623" s="11" t="s">
        <v>969</v>
      </c>
    </row>
    <row r="2624" spans="1:4" ht="20.25" x14ac:dyDescent="0.45">
      <c r="A2624" s="9" t="s">
        <v>3153</v>
      </c>
      <c r="B2624" s="10">
        <v>6.8071312803889804E-3</v>
      </c>
      <c r="C2624" s="10">
        <v>1.7921146953405E-2</v>
      </c>
      <c r="D2624" s="11" t="s">
        <v>969</v>
      </c>
    </row>
    <row r="2625" spans="1:4" x14ac:dyDescent="0.45">
      <c r="A2625" s="9" t="s">
        <v>3154</v>
      </c>
      <c r="B2625" s="10">
        <v>6.4829821717990298E-3</v>
      </c>
      <c r="C2625" s="10">
        <v>1.7543859649122799E-2</v>
      </c>
      <c r="D2625" s="11" t="s">
        <v>969</v>
      </c>
    </row>
    <row r="2626" spans="1:4" x14ac:dyDescent="0.45">
      <c r="A2626" s="9" t="s">
        <v>3155</v>
      </c>
      <c r="B2626" s="10">
        <v>6.4829821717990298E-3</v>
      </c>
      <c r="C2626" s="10">
        <v>3.0120481927710802E-2</v>
      </c>
      <c r="D2626" s="11" t="s">
        <v>969</v>
      </c>
    </row>
    <row r="2627" spans="1:4" x14ac:dyDescent="0.45">
      <c r="A2627" s="9" t="s">
        <v>1255</v>
      </c>
      <c r="B2627" s="10">
        <v>6.4829821717990298E-3</v>
      </c>
      <c r="C2627" s="10">
        <v>3.2500000000000001E-2</v>
      </c>
      <c r="D2627" s="11" t="s">
        <v>969</v>
      </c>
    </row>
    <row r="2628" spans="1:4" x14ac:dyDescent="0.45">
      <c r="A2628" s="9" t="s">
        <v>3156</v>
      </c>
      <c r="B2628" s="10">
        <v>6.3209076175040502E-3</v>
      </c>
      <c r="C2628" s="10">
        <v>3.2500000000000001E-2</v>
      </c>
      <c r="D2628" s="11" t="s">
        <v>969</v>
      </c>
    </row>
    <row r="2629" spans="1:4" x14ac:dyDescent="0.45">
      <c r="A2629" s="9" t="s">
        <v>3157</v>
      </c>
      <c r="B2629" s="10">
        <v>6.3209076175040502E-3</v>
      </c>
      <c r="C2629" s="10">
        <v>5.3658536585365901E-2</v>
      </c>
      <c r="D2629" s="11" t="s">
        <v>969</v>
      </c>
    </row>
    <row r="2630" spans="1:4" x14ac:dyDescent="0.45">
      <c r="A2630" s="9" t="s">
        <v>3158</v>
      </c>
      <c r="B2630" s="10">
        <v>6.3209076175040502E-3</v>
      </c>
      <c r="C2630" s="10">
        <v>1.7500000000000002E-2</v>
      </c>
      <c r="D2630" s="11" t="s">
        <v>969</v>
      </c>
    </row>
    <row r="2631" spans="1:4" x14ac:dyDescent="0.45">
      <c r="A2631" s="9" t="s">
        <v>3159</v>
      </c>
      <c r="B2631" s="10">
        <v>6.1588330632090802E-3</v>
      </c>
      <c r="C2631" s="10">
        <v>1.5625E-2</v>
      </c>
      <c r="D2631" s="11" t="s">
        <v>969</v>
      </c>
    </row>
    <row r="2632" spans="1:4" x14ac:dyDescent="0.45">
      <c r="A2632" s="9" t="s">
        <v>3160</v>
      </c>
      <c r="B2632" s="10">
        <v>6.1588330632090802E-3</v>
      </c>
      <c r="C2632" s="10">
        <v>1.4440433212996401E-2</v>
      </c>
      <c r="D2632" s="11" t="s">
        <v>969</v>
      </c>
    </row>
    <row r="2633" spans="1:4" ht="20.25" x14ac:dyDescent="0.45">
      <c r="A2633" s="9" t="s">
        <v>3161</v>
      </c>
      <c r="B2633" s="10">
        <v>6.1588330632090802E-3</v>
      </c>
      <c r="C2633" s="10">
        <v>1.8181818181818198E-2</v>
      </c>
      <c r="D2633" s="11" t="s">
        <v>969</v>
      </c>
    </row>
    <row r="2634" spans="1:4" x14ac:dyDescent="0.45">
      <c r="A2634" s="9" t="s">
        <v>3162</v>
      </c>
      <c r="B2634" s="10">
        <v>5.9967585089140997E-3</v>
      </c>
      <c r="C2634" s="10">
        <v>3.2500000000000001E-2</v>
      </c>
      <c r="D2634" s="11" t="s">
        <v>973</v>
      </c>
    </row>
    <row r="2635" spans="1:4" x14ac:dyDescent="0.45">
      <c r="A2635" s="9" t="s">
        <v>3163</v>
      </c>
      <c r="B2635" s="10">
        <v>5.8346839546191201E-3</v>
      </c>
      <c r="C2635" s="10">
        <v>2.40963855421687E-2</v>
      </c>
      <c r="D2635" s="11" t="s">
        <v>969</v>
      </c>
    </row>
    <row r="2636" spans="1:4" x14ac:dyDescent="0.45">
      <c r="A2636" s="9" t="s">
        <v>3164</v>
      </c>
      <c r="B2636" s="10">
        <v>5.8346839546191201E-3</v>
      </c>
      <c r="C2636" s="10">
        <v>2.1505376344085999E-2</v>
      </c>
      <c r="D2636" s="11" t="s">
        <v>973</v>
      </c>
    </row>
    <row r="2637" spans="1:4" ht="20.25" x14ac:dyDescent="0.45">
      <c r="A2637" s="9" t="s">
        <v>3165</v>
      </c>
      <c r="B2637" s="10">
        <v>5.8346839546191201E-3</v>
      </c>
      <c r="C2637" s="10">
        <v>1.7721518987341801E-2</v>
      </c>
      <c r="D2637" s="11" t="s">
        <v>969</v>
      </c>
    </row>
    <row r="2638" spans="1:4" ht="20.25" x14ac:dyDescent="0.45">
      <c r="A2638" s="9" t="s">
        <v>3166</v>
      </c>
      <c r="B2638" s="10">
        <v>5.8346839546191201E-3</v>
      </c>
      <c r="C2638" s="10">
        <v>4.6875E-2</v>
      </c>
      <c r="D2638" s="11" t="s">
        <v>973</v>
      </c>
    </row>
    <row r="2639" spans="1:4" x14ac:dyDescent="0.45">
      <c r="A2639" s="9" t="s">
        <v>3167</v>
      </c>
      <c r="B2639" s="10">
        <v>5.67260940032415E-3</v>
      </c>
      <c r="C2639" s="10">
        <v>9.6385542168674704E-2</v>
      </c>
      <c r="D2639" s="11" t="s">
        <v>969</v>
      </c>
    </row>
    <row r="2640" spans="1:4" ht="20.25" x14ac:dyDescent="0.45">
      <c r="A2640" s="9" t="s">
        <v>3168</v>
      </c>
      <c r="B2640" s="10">
        <v>5.67260940032415E-3</v>
      </c>
      <c r="C2640" s="10">
        <v>5.4216867469879498E-2</v>
      </c>
      <c r="D2640" s="11" t="s">
        <v>969</v>
      </c>
    </row>
    <row r="2641" spans="1:4" x14ac:dyDescent="0.45">
      <c r="A2641" s="9" t="s">
        <v>3169</v>
      </c>
      <c r="B2641" s="10">
        <v>5.67260940032415E-3</v>
      </c>
      <c r="C2641" s="10">
        <v>3.9711191335740102E-2</v>
      </c>
      <c r="D2641" s="11" t="s">
        <v>969</v>
      </c>
    </row>
    <row r="2642" spans="1:4" ht="20.25" x14ac:dyDescent="0.45">
      <c r="A2642" s="9" t="s">
        <v>3170</v>
      </c>
      <c r="B2642" s="10">
        <v>5.5105348460291704E-3</v>
      </c>
      <c r="C2642" s="10">
        <v>3.4146341463414602E-2</v>
      </c>
      <c r="D2642" s="11" t="s">
        <v>969</v>
      </c>
    </row>
    <row r="2643" spans="1:4" x14ac:dyDescent="0.45">
      <c r="A2643" s="9" t="s">
        <v>3171</v>
      </c>
      <c r="B2643" s="10">
        <v>5.5105348460291704E-3</v>
      </c>
      <c r="C2643" s="10">
        <v>2.40963855421687E-2</v>
      </c>
      <c r="D2643" s="11" t="s">
        <v>969</v>
      </c>
    </row>
    <row r="2644" spans="1:4" ht="20.25" x14ac:dyDescent="0.45">
      <c r="A2644" s="9" t="s">
        <v>3172</v>
      </c>
      <c r="B2644" s="10">
        <v>5.5105348460291704E-3</v>
      </c>
      <c r="C2644" s="10">
        <v>3.5000000000000003E-2</v>
      </c>
      <c r="D2644" s="11" t="s">
        <v>969</v>
      </c>
    </row>
    <row r="2645" spans="1:4" ht="20.25" x14ac:dyDescent="0.45">
      <c r="A2645" s="9" t="s">
        <v>3173</v>
      </c>
      <c r="B2645" s="10">
        <v>5.3484602917342004E-3</v>
      </c>
      <c r="C2645" s="10">
        <v>4.4155844155844198E-2</v>
      </c>
      <c r="D2645" s="11" t="s">
        <v>969</v>
      </c>
    </row>
    <row r="2646" spans="1:4" x14ac:dyDescent="0.45">
      <c r="A2646" s="9" t="s">
        <v>3174</v>
      </c>
      <c r="B2646" s="10">
        <v>5.3484602917342004E-3</v>
      </c>
      <c r="C2646" s="10">
        <v>2.5270758122743701E-2</v>
      </c>
      <c r="D2646" s="11" t="s">
        <v>989</v>
      </c>
    </row>
    <row r="2647" spans="1:4" ht="20.25" x14ac:dyDescent="0.45">
      <c r="A2647" s="9" t="s">
        <v>3175</v>
      </c>
      <c r="B2647" s="10">
        <v>5.3484602917342004E-3</v>
      </c>
      <c r="C2647" s="10">
        <v>2.8880866425992802E-2</v>
      </c>
      <c r="D2647" s="11" t="s">
        <v>969</v>
      </c>
    </row>
    <row r="2648" spans="1:4" x14ac:dyDescent="0.45">
      <c r="A2648" s="9" t="s">
        <v>3176</v>
      </c>
      <c r="B2648" s="10">
        <v>5.3484602917342004E-3</v>
      </c>
      <c r="C2648" s="10">
        <v>2.07792207792208E-2</v>
      </c>
      <c r="D2648" s="11" t="s">
        <v>969</v>
      </c>
    </row>
    <row r="2649" spans="1:4" ht="20.25" x14ac:dyDescent="0.45">
      <c r="A2649" s="9" t="s">
        <v>3177</v>
      </c>
      <c r="B2649" s="10">
        <v>5.1863857374392199E-3</v>
      </c>
      <c r="C2649" s="10">
        <v>4.7619047619047603E-2</v>
      </c>
      <c r="D2649" s="11" t="s">
        <v>969</v>
      </c>
    </row>
    <row r="2650" spans="1:4" ht="20.25" x14ac:dyDescent="0.45">
      <c r="A2650" s="9" t="s">
        <v>3178</v>
      </c>
      <c r="B2650" s="10">
        <v>5.1863857374392199E-3</v>
      </c>
      <c r="C2650" s="10">
        <v>1.4005602240896401E-2</v>
      </c>
      <c r="D2650" s="11" t="s">
        <v>969</v>
      </c>
    </row>
    <row r="2651" spans="1:4" x14ac:dyDescent="0.45">
      <c r="A2651" s="9" t="s">
        <v>3179</v>
      </c>
      <c r="B2651" s="10">
        <v>5.1863857374392199E-3</v>
      </c>
      <c r="C2651" s="10">
        <v>2.8571428571428598E-2</v>
      </c>
      <c r="D2651" s="11" t="s">
        <v>969</v>
      </c>
    </row>
    <row r="2652" spans="1:4" ht="20.25" x14ac:dyDescent="0.45">
      <c r="A2652" s="9" t="s">
        <v>3180</v>
      </c>
      <c r="B2652" s="10">
        <v>5.1863857374392199E-3</v>
      </c>
      <c r="C2652" s="10">
        <v>1.5189873417721499E-2</v>
      </c>
      <c r="D2652" s="11" t="s">
        <v>969</v>
      </c>
    </row>
    <row r="2653" spans="1:4" ht="20.25" x14ac:dyDescent="0.45">
      <c r="A2653" s="9" t="s">
        <v>3181</v>
      </c>
      <c r="B2653" s="10">
        <v>5.0243111831442498E-3</v>
      </c>
      <c r="C2653" s="10">
        <v>1.5625E-2</v>
      </c>
      <c r="D2653" s="11" t="s">
        <v>969</v>
      </c>
    </row>
    <row r="2654" spans="1:4" ht="20.25" x14ac:dyDescent="0.45">
      <c r="A2654" s="9" t="s">
        <v>3182</v>
      </c>
      <c r="B2654" s="10">
        <v>5.0243111831442498E-3</v>
      </c>
      <c r="C2654" s="10">
        <v>2.5974025974026E-2</v>
      </c>
      <c r="D2654" s="11" t="s">
        <v>969</v>
      </c>
    </row>
    <row r="2655" spans="1:4" ht="20.25" x14ac:dyDescent="0.45">
      <c r="A2655" s="9" t="s">
        <v>3183</v>
      </c>
      <c r="B2655" s="10">
        <v>5.0243111831442498E-3</v>
      </c>
      <c r="C2655" s="10">
        <v>2.8571428571428598E-2</v>
      </c>
      <c r="D2655" s="11" t="s">
        <v>969</v>
      </c>
    </row>
    <row r="2656" spans="1:4" ht="30.4" x14ac:dyDescent="0.45">
      <c r="A2656" s="9" t="s">
        <v>3184</v>
      </c>
      <c r="B2656" s="10">
        <v>4.8622366288492702E-3</v>
      </c>
      <c r="C2656" s="10">
        <v>6.81003584229391E-2</v>
      </c>
      <c r="D2656" s="11" t="s">
        <v>969</v>
      </c>
    </row>
    <row r="2657" spans="1:4" ht="20.25" x14ac:dyDescent="0.45">
      <c r="A2657" s="9" t="s">
        <v>3185</v>
      </c>
      <c r="B2657" s="10">
        <v>4.8622366288492702E-3</v>
      </c>
      <c r="C2657" s="10">
        <v>3.0120481927710802E-2</v>
      </c>
      <c r="D2657" s="11" t="s">
        <v>969</v>
      </c>
    </row>
    <row r="2658" spans="1:4" x14ac:dyDescent="0.45">
      <c r="A2658" s="9" t="s">
        <v>3186</v>
      </c>
      <c r="B2658" s="10">
        <v>4.7001620745543001E-3</v>
      </c>
      <c r="C2658" s="10">
        <v>0.01</v>
      </c>
      <c r="D2658" s="11" t="s">
        <v>969</v>
      </c>
    </row>
    <row r="2659" spans="1:4" ht="20.25" x14ac:dyDescent="0.45">
      <c r="A2659" s="9" t="s">
        <v>3187</v>
      </c>
      <c r="B2659" s="10">
        <v>4.7001620745543001E-3</v>
      </c>
      <c r="C2659" s="10">
        <v>0.02</v>
      </c>
      <c r="D2659" s="11" t="s">
        <v>969</v>
      </c>
    </row>
    <row r="2660" spans="1:4" x14ac:dyDescent="0.45">
      <c r="A2660" s="9" t="s">
        <v>3019</v>
      </c>
      <c r="B2660" s="10">
        <v>4.7001620745543001E-3</v>
      </c>
      <c r="C2660" s="10">
        <v>1.7500000000000002E-2</v>
      </c>
      <c r="D2660" s="11" t="s">
        <v>969</v>
      </c>
    </row>
    <row r="2661" spans="1:4" x14ac:dyDescent="0.45">
      <c r="A2661" s="9" t="s">
        <v>3188</v>
      </c>
      <c r="B2661" s="10">
        <v>4.7001620745543001E-3</v>
      </c>
      <c r="C2661" s="10">
        <v>1.9512195121951199E-2</v>
      </c>
      <c r="D2661" s="11" t="s">
        <v>969</v>
      </c>
    </row>
    <row r="2662" spans="1:4" x14ac:dyDescent="0.45">
      <c r="A2662" s="9" t="s">
        <v>3189</v>
      </c>
      <c r="B2662" s="10">
        <v>4.7001620745543001E-3</v>
      </c>
      <c r="C2662" s="10">
        <v>1.5625E-2</v>
      </c>
      <c r="D2662" s="11" t="s">
        <v>969</v>
      </c>
    </row>
    <row r="2663" spans="1:4" ht="20.25" x14ac:dyDescent="0.45">
      <c r="A2663" s="9" t="s">
        <v>3190</v>
      </c>
      <c r="B2663" s="10">
        <v>4.3760129659643401E-3</v>
      </c>
      <c r="C2663" s="10">
        <v>2.5000000000000001E-2</v>
      </c>
      <c r="D2663" s="11" t="s">
        <v>969</v>
      </c>
    </row>
    <row r="2664" spans="1:4" ht="20.25" x14ac:dyDescent="0.45">
      <c r="A2664" s="9" t="s">
        <v>3191</v>
      </c>
      <c r="B2664" s="10">
        <v>4.3760129659643401E-3</v>
      </c>
      <c r="C2664" s="10">
        <v>0.01</v>
      </c>
      <c r="D2664" s="11" t="s">
        <v>969</v>
      </c>
    </row>
    <row r="2665" spans="1:4" x14ac:dyDescent="0.45">
      <c r="A2665" s="9" t="s">
        <v>3192</v>
      </c>
      <c r="B2665" s="10">
        <v>4.21393841166937E-3</v>
      </c>
      <c r="C2665" s="10">
        <v>4.4999999999999998E-2</v>
      </c>
      <c r="D2665" s="11" t="s">
        <v>969</v>
      </c>
    </row>
    <row r="2666" spans="1:4" x14ac:dyDescent="0.45">
      <c r="A2666" s="9" t="s">
        <v>3193</v>
      </c>
      <c r="B2666" s="10">
        <v>4.21393841166937E-3</v>
      </c>
      <c r="C2666" s="10">
        <v>0.02</v>
      </c>
      <c r="D2666" s="11" t="s">
        <v>969</v>
      </c>
    </row>
    <row r="2667" spans="1:4" x14ac:dyDescent="0.45">
      <c r="A2667" s="9" t="s">
        <v>3194</v>
      </c>
      <c r="B2667" s="10">
        <v>4.21393841166937E-3</v>
      </c>
      <c r="C2667" s="10">
        <v>1.4005602240896401E-2</v>
      </c>
      <c r="D2667" s="11" t="s">
        <v>969</v>
      </c>
    </row>
    <row r="2668" spans="1:4" ht="20.25" x14ac:dyDescent="0.45">
      <c r="A2668" s="9" t="s">
        <v>3195</v>
      </c>
      <c r="B2668" s="10">
        <v>4.21393841166937E-3</v>
      </c>
      <c r="C2668" s="10">
        <v>2.75E-2</v>
      </c>
      <c r="D2668" s="11" t="s">
        <v>969</v>
      </c>
    </row>
    <row r="2669" spans="1:4" x14ac:dyDescent="0.45">
      <c r="A2669" s="9" t="s">
        <v>3196</v>
      </c>
      <c r="B2669" s="10">
        <v>4.21393841166937E-3</v>
      </c>
      <c r="C2669" s="10">
        <v>2.40963855421687E-2</v>
      </c>
      <c r="D2669" s="11" t="s">
        <v>969</v>
      </c>
    </row>
    <row r="2670" spans="1:4" x14ac:dyDescent="0.45">
      <c r="A2670" s="9" t="s">
        <v>3197</v>
      </c>
      <c r="B2670" s="10">
        <v>4.0518638573743904E-3</v>
      </c>
      <c r="C2670" s="10">
        <v>1.4336917562724E-2</v>
      </c>
      <c r="D2670" s="11" t="s">
        <v>969</v>
      </c>
    </row>
    <row r="2671" spans="1:4" ht="20.25" x14ac:dyDescent="0.45">
      <c r="A2671" s="9" t="s">
        <v>3198</v>
      </c>
      <c r="B2671" s="10">
        <v>4.0518638573743904E-3</v>
      </c>
      <c r="C2671" s="10">
        <v>1.9512195121951199E-2</v>
      </c>
      <c r="D2671" s="11" t="s">
        <v>969</v>
      </c>
    </row>
    <row r="2672" spans="1:4" ht="40.5" x14ac:dyDescent="0.45">
      <c r="A2672" s="9" t="s">
        <v>3199</v>
      </c>
      <c r="B2672" s="10">
        <v>4.0518638573743904E-3</v>
      </c>
      <c r="C2672" s="10">
        <v>2.4390243902439001E-2</v>
      </c>
      <c r="D2672" s="11" t="s">
        <v>969</v>
      </c>
    </row>
    <row r="2673" spans="1:4" ht="20.25" x14ac:dyDescent="0.45">
      <c r="A2673" s="9" t="s">
        <v>3200</v>
      </c>
      <c r="B2673" s="10">
        <v>4.0518638573743904E-3</v>
      </c>
      <c r="C2673" s="10">
        <v>2.8880866425992802E-2</v>
      </c>
      <c r="D2673" s="11" t="s">
        <v>969</v>
      </c>
    </row>
    <row r="2674" spans="1:4" x14ac:dyDescent="0.45">
      <c r="A2674" s="9" t="s">
        <v>3201</v>
      </c>
      <c r="B2674" s="10">
        <v>4.0518638573743904E-3</v>
      </c>
      <c r="C2674" s="10">
        <v>5.1948051948052E-2</v>
      </c>
      <c r="D2674" s="11" t="s">
        <v>973</v>
      </c>
    </row>
    <row r="2675" spans="1:4" ht="40.5" x14ac:dyDescent="0.45">
      <c r="A2675" s="9" t="s">
        <v>3202</v>
      </c>
      <c r="B2675" s="10">
        <v>4.0518638573743904E-3</v>
      </c>
      <c r="C2675" s="10">
        <v>2.75E-2</v>
      </c>
      <c r="D2675" s="11" t="s">
        <v>969</v>
      </c>
    </row>
    <row r="2676" spans="1:4" ht="20.25" x14ac:dyDescent="0.45">
      <c r="A2676" s="9" t="s">
        <v>3203</v>
      </c>
      <c r="B2676" s="10">
        <v>3.8897893030794199E-3</v>
      </c>
      <c r="C2676" s="10">
        <v>0.02</v>
      </c>
      <c r="D2676" s="11" t="s">
        <v>969</v>
      </c>
    </row>
    <row r="2677" spans="1:4" x14ac:dyDescent="0.45">
      <c r="A2677" s="9" t="s">
        <v>3204</v>
      </c>
      <c r="B2677" s="10">
        <v>3.8897893030794199E-3</v>
      </c>
      <c r="C2677" s="10">
        <v>1.9512195121951199E-2</v>
      </c>
      <c r="D2677" s="11" t="s">
        <v>969</v>
      </c>
    </row>
    <row r="2678" spans="1:4" x14ac:dyDescent="0.45">
      <c r="A2678" s="9" t="s">
        <v>3205</v>
      </c>
      <c r="B2678" s="10">
        <v>3.8897893030794199E-3</v>
      </c>
      <c r="C2678" s="10">
        <v>0.03</v>
      </c>
      <c r="D2678" s="11" t="s">
        <v>969</v>
      </c>
    </row>
    <row r="2679" spans="1:4" ht="20.25" x14ac:dyDescent="0.45">
      <c r="A2679" s="9" t="s">
        <v>3206</v>
      </c>
      <c r="B2679" s="10">
        <v>3.7277147487844399E-3</v>
      </c>
      <c r="C2679" s="10">
        <v>1.4999999999999999E-2</v>
      </c>
      <c r="D2679" s="11" t="s">
        <v>969</v>
      </c>
    </row>
    <row r="2680" spans="1:4" ht="20.25" x14ac:dyDescent="0.45">
      <c r="A2680" s="9" t="s">
        <v>3207</v>
      </c>
      <c r="B2680" s="10">
        <v>3.7277147487844399E-3</v>
      </c>
      <c r="C2680" s="10">
        <v>2.75E-2</v>
      </c>
      <c r="D2680" s="11" t="s">
        <v>969</v>
      </c>
    </row>
    <row r="2681" spans="1:4" ht="20.25" x14ac:dyDescent="0.45">
      <c r="A2681" s="9" t="s">
        <v>3208</v>
      </c>
      <c r="B2681" s="10">
        <v>3.7277147487844399E-3</v>
      </c>
      <c r="C2681" s="10">
        <v>1.55844155844156E-2</v>
      </c>
      <c r="D2681" s="11" t="s">
        <v>969</v>
      </c>
    </row>
    <row r="2682" spans="1:4" x14ac:dyDescent="0.45">
      <c r="A2682" s="9" t="s">
        <v>3209</v>
      </c>
      <c r="B2682" s="10">
        <v>3.7277147487844399E-3</v>
      </c>
      <c r="C2682" s="10">
        <v>2.4390243902439001E-2</v>
      </c>
      <c r="D2682" s="11" t="s">
        <v>969</v>
      </c>
    </row>
    <row r="2683" spans="1:4" ht="30.4" x14ac:dyDescent="0.45">
      <c r="A2683" s="9" t="s">
        <v>3210</v>
      </c>
      <c r="B2683" s="10">
        <v>3.5656401944894698E-3</v>
      </c>
      <c r="C2683" s="10">
        <v>1.7721518987341801E-2</v>
      </c>
      <c r="D2683" s="11" t="s">
        <v>969</v>
      </c>
    </row>
    <row r="2684" spans="1:4" x14ac:dyDescent="0.45">
      <c r="A2684" s="9" t="s">
        <v>3211</v>
      </c>
      <c r="B2684" s="10">
        <v>3.5656401944894698E-3</v>
      </c>
      <c r="C2684" s="10">
        <v>1.7921146953405E-2</v>
      </c>
      <c r="D2684" s="11" t="s">
        <v>969</v>
      </c>
    </row>
    <row r="2685" spans="1:4" x14ac:dyDescent="0.45">
      <c r="A2685" s="9" t="s">
        <v>914</v>
      </c>
      <c r="B2685" s="10">
        <v>3.4035656401944902E-3</v>
      </c>
      <c r="C2685" s="10">
        <v>1.55844155844156E-2</v>
      </c>
      <c r="D2685" s="11" t="s">
        <v>969</v>
      </c>
    </row>
    <row r="2686" spans="1:4" x14ac:dyDescent="0.45">
      <c r="A2686" s="9" t="s">
        <v>3212</v>
      </c>
      <c r="B2686" s="10">
        <v>3.4035656401944902E-3</v>
      </c>
      <c r="C2686" s="10">
        <v>1.9512195121951199E-2</v>
      </c>
      <c r="D2686" s="11" t="s">
        <v>969</v>
      </c>
    </row>
    <row r="2687" spans="1:4" x14ac:dyDescent="0.45">
      <c r="A2687" s="9" t="s">
        <v>2416</v>
      </c>
      <c r="B2687" s="10">
        <v>3.2414910858995102E-3</v>
      </c>
      <c r="C2687" s="10">
        <v>0.03</v>
      </c>
      <c r="D2687" s="11" t="s">
        <v>969</v>
      </c>
    </row>
    <row r="2688" spans="1:4" x14ac:dyDescent="0.45">
      <c r="A2688" s="9" t="s">
        <v>3213</v>
      </c>
      <c r="B2688" s="10">
        <v>3.2414910858995102E-3</v>
      </c>
      <c r="C2688" s="10">
        <v>2.8011204481792701E-2</v>
      </c>
      <c r="D2688" s="11" t="s">
        <v>969</v>
      </c>
    </row>
    <row r="2689" spans="1:4" ht="30.4" x14ac:dyDescent="0.45">
      <c r="A2689" s="9" t="s">
        <v>3214</v>
      </c>
      <c r="B2689" s="10">
        <v>3.2414910858995102E-3</v>
      </c>
      <c r="C2689" s="10">
        <v>1.4999999999999999E-2</v>
      </c>
      <c r="D2689" s="11" t="s">
        <v>969</v>
      </c>
    </row>
    <row r="2690" spans="1:4" x14ac:dyDescent="0.45">
      <c r="A2690" s="9" t="s">
        <v>3215</v>
      </c>
      <c r="B2690" s="10">
        <v>3.2414910858995102E-3</v>
      </c>
      <c r="C2690" s="10">
        <v>1.4336917562724E-2</v>
      </c>
      <c r="D2690" s="11" t="s">
        <v>969</v>
      </c>
    </row>
    <row r="2691" spans="1:4" x14ac:dyDescent="0.45">
      <c r="A2691" s="9" t="s">
        <v>3216</v>
      </c>
      <c r="B2691" s="10">
        <v>3.2414910858995102E-3</v>
      </c>
      <c r="C2691" s="10">
        <v>2.2408963585434202E-2</v>
      </c>
      <c r="D2691" s="11" t="s">
        <v>969</v>
      </c>
    </row>
    <row r="2692" spans="1:4" ht="20.25" x14ac:dyDescent="0.45">
      <c r="A2692" s="9" t="s">
        <v>3217</v>
      </c>
      <c r="B2692" s="10">
        <v>3.2414910858995102E-3</v>
      </c>
      <c r="C2692" s="10">
        <v>1.8072289156626498E-2</v>
      </c>
      <c r="D2692" s="11" t="s">
        <v>969</v>
      </c>
    </row>
    <row r="2693" spans="1:4" x14ac:dyDescent="0.45">
      <c r="A2693" s="9" t="s">
        <v>3218</v>
      </c>
      <c r="B2693" s="10">
        <v>3.2414910858995102E-3</v>
      </c>
      <c r="C2693" s="10">
        <v>0.02</v>
      </c>
      <c r="D2693" s="11" t="s">
        <v>969</v>
      </c>
    </row>
    <row r="2694" spans="1:4" ht="20.25" x14ac:dyDescent="0.45">
      <c r="A2694" s="9" t="s">
        <v>3219</v>
      </c>
      <c r="B2694" s="10">
        <v>3.2414910858995102E-3</v>
      </c>
      <c r="C2694" s="10">
        <v>1.50375939849624E-2</v>
      </c>
      <c r="D2694" s="11" t="s">
        <v>993</v>
      </c>
    </row>
    <row r="2695" spans="1:4" x14ac:dyDescent="0.45">
      <c r="A2695" s="9" t="s">
        <v>22</v>
      </c>
      <c r="B2695" s="10">
        <v>3.2414910858995102E-3</v>
      </c>
      <c r="C2695" s="10">
        <v>1.4999999999999999E-2</v>
      </c>
      <c r="D2695" s="11" t="s">
        <v>969</v>
      </c>
    </row>
    <row r="2696" spans="1:4" x14ac:dyDescent="0.45">
      <c r="A2696" s="9" t="s">
        <v>3010</v>
      </c>
      <c r="B2696" s="10">
        <v>3.2414910858995102E-3</v>
      </c>
      <c r="C2696" s="10">
        <v>7.8125E-3</v>
      </c>
      <c r="D2696" s="11" t="s">
        <v>969</v>
      </c>
    </row>
    <row r="2697" spans="1:4" ht="20.25" x14ac:dyDescent="0.45">
      <c r="A2697" s="9" t="s">
        <v>3220</v>
      </c>
      <c r="B2697" s="10">
        <v>3.0794165316045401E-3</v>
      </c>
      <c r="C2697" s="10">
        <v>2.0253164556962001E-2</v>
      </c>
      <c r="D2697" s="11" t="s">
        <v>969</v>
      </c>
    </row>
    <row r="2698" spans="1:4" ht="20.25" x14ac:dyDescent="0.45">
      <c r="A2698" s="9" t="s">
        <v>3221</v>
      </c>
      <c r="B2698" s="10">
        <v>3.0794165316045401E-3</v>
      </c>
      <c r="C2698" s="10">
        <v>2.2499999999999999E-2</v>
      </c>
      <c r="D2698" s="11" t="s">
        <v>969</v>
      </c>
    </row>
    <row r="2699" spans="1:4" ht="20.25" x14ac:dyDescent="0.45">
      <c r="A2699" s="9" t="s">
        <v>3222</v>
      </c>
      <c r="B2699" s="10">
        <v>3.0794165316045401E-3</v>
      </c>
      <c r="C2699" s="10">
        <v>0.04</v>
      </c>
      <c r="D2699" s="11" t="s">
        <v>973</v>
      </c>
    </row>
    <row r="2700" spans="1:4" ht="20.25" x14ac:dyDescent="0.45">
      <c r="A2700" s="9" t="s">
        <v>3223</v>
      </c>
      <c r="B2700" s="10">
        <v>3.0794165316045401E-3</v>
      </c>
      <c r="C2700" s="10">
        <v>1.9512195121951199E-2</v>
      </c>
      <c r="D2700" s="11" t="s">
        <v>969</v>
      </c>
    </row>
    <row r="2701" spans="1:4" ht="20.25" x14ac:dyDescent="0.45">
      <c r="A2701" s="9" t="s">
        <v>3224</v>
      </c>
      <c r="B2701" s="10">
        <v>3.0794165316045401E-3</v>
      </c>
      <c r="C2701" s="10">
        <v>1.00250626566416E-2</v>
      </c>
      <c r="D2701" s="11" t="s">
        <v>969</v>
      </c>
    </row>
    <row r="2702" spans="1:4" ht="30.4" x14ac:dyDescent="0.45">
      <c r="A2702" s="9" t="s">
        <v>3225</v>
      </c>
      <c r="B2702" s="10">
        <v>2.75526742301459E-3</v>
      </c>
      <c r="C2702" s="10">
        <v>1.55844155844156E-2</v>
      </c>
      <c r="D2702" s="11" t="s">
        <v>969</v>
      </c>
    </row>
    <row r="2703" spans="1:4" ht="30.4" x14ac:dyDescent="0.45">
      <c r="A2703" s="9" t="s">
        <v>3226</v>
      </c>
      <c r="B2703" s="10">
        <v>2.75526742301459E-3</v>
      </c>
      <c r="C2703" s="10">
        <v>2.2556390977443601E-2</v>
      </c>
      <c r="D2703" s="11" t="s">
        <v>969</v>
      </c>
    </row>
    <row r="2704" spans="1:4" ht="20.25" x14ac:dyDescent="0.45">
      <c r="A2704" s="9" t="s">
        <v>3227</v>
      </c>
      <c r="B2704" s="10">
        <v>2.75526742301459E-3</v>
      </c>
      <c r="C2704" s="10">
        <v>0.02</v>
      </c>
      <c r="D2704" s="11" t="s">
        <v>969</v>
      </c>
    </row>
    <row r="2705" spans="1:4" x14ac:dyDescent="0.45">
      <c r="A2705" s="9" t="s">
        <v>3228</v>
      </c>
      <c r="B2705" s="10">
        <v>2.75526742301459E-3</v>
      </c>
      <c r="C2705" s="10">
        <v>3.6144578313252997E-2</v>
      </c>
      <c r="D2705" s="11" t="s">
        <v>969</v>
      </c>
    </row>
    <row r="2706" spans="1:4" ht="20.25" x14ac:dyDescent="0.45">
      <c r="A2706" s="9" t="s">
        <v>3229</v>
      </c>
      <c r="B2706" s="10">
        <v>2.5931928687196099E-3</v>
      </c>
      <c r="C2706" s="10">
        <v>2.75E-2</v>
      </c>
      <c r="D2706" s="11" t="s">
        <v>1069</v>
      </c>
    </row>
    <row r="2707" spans="1:4" ht="20.25" x14ac:dyDescent="0.45">
      <c r="A2707" s="9" t="s">
        <v>3230</v>
      </c>
      <c r="B2707" s="10">
        <v>2.5931928687196099E-3</v>
      </c>
      <c r="C2707" s="10">
        <v>1.8050541516245501E-2</v>
      </c>
      <c r="D2707" s="11" t="s">
        <v>969</v>
      </c>
    </row>
    <row r="2708" spans="1:4" ht="30.4" x14ac:dyDescent="0.45">
      <c r="A2708" s="9" t="s">
        <v>3231</v>
      </c>
      <c r="B2708" s="10">
        <v>2.5931928687196099E-3</v>
      </c>
      <c r="C2708" s="10">
        <v>9.7560975609756097E-3</v>
      </c>
      <c r="D2708" s="11" t="s">
        <v>969</v>
      </c>
    </row>
    <row r="2709" spans="1:4" x14ac:dyDescent="0.45">
      <c r="A2709" s="9" t="s">
        <v>3232</v>
      </c>
      <c r="B2709" s="10">
        <v>2.5931928687196099E-3</v>
      </c>
      <c r="C2709" s="10">
        <v>7.7922077922077896E-3</v>
      </c>
      <c r="D2709" s="11" t="s">
        <v>969</v>
      </c>
    </row>
    <row r="2710" spans="1:4" ht="30.4" x14ac:dyDescent="0.45">
      <c r="A2710" s="9" t="s">
        <v>3233</v>
      </c>
      <c r="B2710" s="10">
        <v>2.4311183144246399E-3</v>
      </c>
      <c r="C2710" s="10">
        <v>1.7721518987341801E-2</v>
      </c>
      <c r="D2710" s="11" t="s">
        <v>969</v>
      </c>
    </row>
    <row r="2711" spans="1:4" x14ac:dyDescent="0.45">
      <c r="A2711" s="9" t="s">
        <v>3234</v>
      </c>
      <c r="B2711" s="10">
        <v>2.4311183144246399E-3</v>
      </c>
      <c r="C2711" s="10">
        <v>1.0752688172042999E-2</v>
      </c>
      <c r="D2711" s="11" t="s">
        <v>969</v>
      </c>
    </row>
    <row r="2712" spans="1:4" ht="20.25" x14ac:dyDescent="0.45">
      <c r="A2712" s="9" t="s">
        <v>3235</v>
      </c>
      <c r="B2712" s="10">
        <v>2.4311183144246399E-3</v>
      </c>
      <c r="C2712" s="10">
        <v>1.6806722689075598E-2</v>
      </c>
      <c r="D2712" s="11" t="s">
        <v>969</v>
      </c>
    </row>
    <row r="2713" spans="1:4" ht="40.5" x14ac:dyDescent="0.45">
      <c r="A2713" s="9" t="s">
        <v>3236</v>
      </c>
      <c r="B2713" s="10">
        <v>2.4311183144246399E-3</v>
      </c>
      <c r="C2713" s="10">
        <v>3.5000000000000003E-2</v>
      </c>
      <c r="D2713" s="11" t="s">
        <v>969</v>
      </c>
    </row>
    <row r="2714" spans="1:4" ht="20.25" x14ac:dyDescent="0.45">
      <c r="A2714" s="9" t="s">
        <v>3237</v>
      </c>
      <c r="B2714" s="10">
        <v>2.4311183144246399E-3</v>
      </c>
      <c r="C2714" s="10">
        <v>7.4999999999999997E-3</v>
      </c>
      <c r="D2714" s="11" t="s">
        <v>969</v>
      </c>
    </row>
    <row r="2715" spans="1:4" x14ac:dyDescent="0.45">
      <c r="A2715" s="9" t="s">
        <v>3238</v>
      </c>
      <c r="B2715" s="10">
        <v>2.4311183144246399E-3</v>
      </c>
      <c r="C2715" s="10">
        <v>2.40963855421687E-2</v>
      </c>
      <c r="D2715" s="11" t="s">
        <v>969</v>
      </c>
    </row>
    <row r="2716" spans="1:4" ht="20.25" x14ac:dyDescent="0.45">
      <c r="A2716" s="9" t="s">
        <v>3239</v>
      </c>
      <c r="B2716" s="10">
        <v>2.4311183144246399E-3</v>
      </c>
      <c r="C2716" s="10">
        <v>1.4999999999999999E-2</v>
      </c>
      <c r="D2716" s="11" t="s">
        <v>969</v>
      </c>
    </row>
    <row r="2717" spans="1:4" x14ac:dyDescent="0.45">
      <c r="A2717" s="9" t="s">
        <v>3240</v>
      </c>
      <c r="B2717" s="10">
        <v>2.2690437601296598E-3</v>
      </c>
      <c r="C2717" s="10">
        <v>7.5949367088607601E-3</v>
      </c>
      <c r="D2717" s="11" t="s">
        <v>969</v>
      </c>
    </row>
    <row r="2718" spans="1:4" x14ac:dyDescent="0.45">
      <c r="A2718" s="9" t="s">
        <v>3241</v>
      </c>
      <c r="B2718" s="10">
        <v>2.2690437601296598E-3</v>
      </c>
      <c r="C2718" s="10">
        <v>1.8072289156626498E-2</v>
      </c>
      <c r="D2718" s="11" t="s">
        <v>969</v>
      </c>
    </row>
    <row r="2719" spans="1:4" x14ac:dyDescent="0.45">
      <c r="A2719" s="9" t="s">
        <v>3242</v>
      </c>
      <c r="B2719" s="10">
        <v>2.1069692058346798E-3</v>
      </c>
      <c r="C2719" s="10">
        <v>1.00250626566416E-2</v>
      </c>
      <c r="D2719" s="11" t="s">
        <v>969</v>
      </c>
    </row>
    <row r="2720" spans="1:4" ht="30.4" x14ac:dyDescent="0.45">
      <c r="A2720" s="9" t="s">
        <v>3243</v>
      </c>
      <c r="B2720" s="10">
        <v>2.1069692058346798E-3</v>
      </c>
      <c r="C2720" s="10">
        <v>1.4005602240896401E-2</v>
      </c>
      <c r="D2720" s="11" t="s">
        <v>969</v>
      </c>
    </row>
    <row r="2721" spans="1:4" ht="30.4" x14ac:dyDescent="0.45">
      <c r="A2721" s="9" t="s">
        <v>3244</v>
      </c>
      <c r="B2721" s="10">
        <v>2.1069692058346798E-3</v>
      </c>
      <c r="C2721" s="10">
        <v>1.0416666666666701E-2</v>
      </c>
      <c r="D2721" s="11" t="s">
        <v>969</v>
      </c>
    </row>
    <row r="2722" spans="1:4" x14ac:dyDescent="0.45">
      <c r="A2722" s="9" t="s">
        <v>3245</v>
      </c>
      <c r="B2722" s="10">
        <v>2.1069692058346798E-3</v>
      </c>
      <c r="C2722" s="10">
        <v>6.02409638554217E-2</v>
      </c>
      <c r="D2722" s="11" t="s">
        <v>969</v>
      </c>
    </row>
    <row r="2723" spans="1:4" ht="20.25" x14ac:dyDescent="0.45">
      <c r="A2723" s="9" t="s">
        <v>3246</v>
      </c>
      <c r="B2723" s="10">
        <v>2.1069692058346798E-3</v>
      </c>
      <c r="C2723" s="10">
        <v>2.1505376344085999E-2</v>
      </c>
      <c r="D2723" s="11" t="s">
        <v>969</v>
      </c>
    </row>
    <row r="2724" spans="1:4" ht="20.25" x14ac:dyDescent="0.45">
      <c r="A2724" s="9" t="s">
        <v>3247</v>
      </c>
      <c r="B2724" s="10">
        <v>1.94489465153971E-3</v>
      </c>
      <c r="C2724" s="10">
        <v>9.7560975609756097E-3</v>
      </c>
      <c r="D2724" s="11" t="s">
        <v>969</v>
      </c>
    </row>
    <row r="2725" spans="1:4" ht="20.25" x14ac:dyDescent="0.45">
      <c r="A2725" s="9" t="s">
        <v>3248</v>
      </c>
      <c r="B2725" s="10">
        <v>1.94489465153971E-3</v>
      </c>
      <c r="C2725" s="10">
        <v>1.2500000000000001E-2</v>
      </c>
      <c r="D2725" s="11" t="s">
        <v>969</v>
      </c>
    </row>
    <row r="2726" spans="1:4" ht="30.4" x14ac:dyDescent="0.45">
      <c r="A2726" s="9" t="s">
        <v>3249</v>
      </c>
      <c r="B2726" s="10">
        <v>1.94489465153971E-3</v>
      </c>
      <c r="C2726" s="10">
        <v>1.7921146953405E-2</v>
      </c>
      <c r="D2726" s="11" t="s">
        <v>969</v>
      </c>
    </row>
    <row r="2727" spans="1:4" ht="20.25" x14ac:dyDescent="0.45">
      <c r="A2727" s="9" t="s">
        <v>3250</v>
      </c>
      <c r="B2727" s="10">
        <v>1.94489465153971E-3</v>
      </c>
      <c r="C2727" s="10">
        <v>1.26582278481013E-2</v>
      </c>
      <c r="D2727" s="11" t="s">
        <v>969</v>
      </c>
    </row>
    <row r="2728" spans="1:4" ht="30.4" x14ac:dyDescent="0.45">
      <c r="A2728" s="9" t="s">
        <v>3251</v>
      </c>
      <c r="B2728" s="10">
        <v>1.94489465153971E-3</v>
      </c>
      <c r="C2728" s="10">
        <v>2.7568922305764399E-2</v>
      </c>
      <c r="D2728" s="11" t="s">
        <v>969</v>
      </c>
    </row>
    <row r="2729" spans="1:4" x14ac:dyDescent="0.45">
      <c r="A2729" s="9" t="s">
        <v>3252</v>
      </c>
      <c r="B2729" s="10">
        <v>1.94489465153971E-3</v>
      </c>
      <c r="C2729" s="10">
        <v>2.5000000000000001E-2</v>
      </c>
      <c r="D2729" s="11" t="s">
        <v>969</v>
      </c>
    </row>
    <row r="2730" spans="1:4" x14ac:dyDescent="0.45">
      <c r="A2730" s="9" t="s">
        <v>3099</v>
      </c>
      <c r="B2730" s="10">
        <v>1.94489465153971E-3</v>
      </c>
      <c r="C2730" s="10">
        <v>1.03896103896104E-2</v>
      </c>
      <c r="D2730" s="11" t="s">
        <v>969</v>
      </c>
    </row>
    <row r="2731" spans="1:4" x14ac:dyDescent="0.45">
      <c r="A2731" s="9" t="s">
        <v>3253</v>
      </c>
      <c r="B2731" s="10">
        <v>1.94489465153971E-3</v>
      </c>
      <c r="C2731" s="10">
        <v>1.2987012987013E-2</v>
      </c>
      <c r="D2731" s="11" t="s">
        <v>969</v>
      </c>
    </row>
    <row r="2732" spans="1:4" ht="20.25" x14ac:dyDescent="0.45">
      <c r="A2732" s="9" t="s">
        <v>3254</v>
      </c>
      <c r="B2732" s="10">
        <v>1.7828200972447299E-3</v>
      </c>
      <c r="C2732" s="10">
        <v>8.40336134453782E-3</v>
      </c>
      <c r="D2732" s="11" t="s">
        <v>969</v>
      </c>
    </row>
    <row r="2733" spans="1:4" ht="20.25" x14ac:dyDescent="0.45">
      <c r="A2733" s="9" t="s">
        <v>3255</v>
      </c>
      <c r="B2733" s="10">
        <v>1.7828200972447299E-3</v>
      </c>
      <c r="C2733" s="10">
        <v>2.5210084033613401E-2</v>
      </c>
      <c r="D2733" s="11" t="s">
        <v>969</v>
      </c>
    </row>
    <row r="2734" spans="1:4" ht="20.25" x14ac:dyDescent="0.45">
      <c r="A2734" s="9" t="s">
        <v>3256</v>
      </c>
      <c r="B2734" s="10">
        <v>1.7828200972447299E-3</v>
      </c>
      <c r="C2734" s="10">
        <v>1.20481927710843E-2</v>
      </c>
      <c r="D2734" s="11" t="s">
        <v>969</v>
      </c>
    </row>
    <row r="2735" spans="1:4" x14ac:dyDescent="0.45">
      <c r="A2735" s="9" t="s">
        <v>3257</v>
      </c>
      <c r="B2735" s="10">
        <v>1.6207455429497601E-3</v>
      </c>
      <c r="C2735" s="10">
        <v>1.20481927710843E-2</v>
      </c>
      <c r="D2735" s="11" t="s">
        <v>969</v>
      </c>
    </row>
    <row r="2736" spans="1:4" ht="20.25" x14ac:dyDescent="0.45">
      <c r="A2736" s="9" t="s">
        <v>3258</v>
      </c>
      <c r="B2736" s="10">
        <v>1.6207455429497601E-3</v>
      </c>
      <c r="C2736" s="10">
        <v>2.40963855421687E-2</v>
      </c>
      <c r="D2736" s="11" t="s">
        <v>969</v>
      </c>
    </row>
    <row r="2737" spans="1:4" ht="20.25" x14ac:dyDescent="0.45">
      <c r="A2737" s="9" t="s">
        <v>3259</v>
      </c>
      <c r="B2737" s="10">
        <v>1.6207455429497601E-3</v>
      </c>
      <c r="C2737" s="10">
        <v>8.40336134453782E-3</v>
      </c>
      <c r="D2737" s="11" t="s">
        <v>969</v>
      </c>
    </row>
    <row r="2738" spans="1:4" ht="20.25" x14ac:dyDescent="0.45">
      <c r="A2738" s="9" t="s">
        <v>3260</v>
      </c>
      <c r="B2738" s="10">
        <v>1.6207455429497601E-3</v>
      </c>
      <c r="C2738" s="10">
        <v>7.8125E-3</v>
      </c>
      <c r="D2738" s="11" t="s">
        <v>969</v>
      </c>
    </row>
    <row r="2739" spans="1:4" ht="20.25" x14ac:dyDescent="0.45">
      <c r="A2739" s="9" t="s">
        <v>3261</v>
      </c>
      <c r="B2739" s="10">
        <v>1.6207455429497601E-3</v>
      </c>
      <c r="C2739" s="10">
        <v>7.4999999999999997E-3</v>
      </c>
      <c r="D2739" s="11" t="s">
        <v>969</v>
      </c>
    </row>
    <row r="2740" spans="1:4" ht="20.25" x14ac:dyDescent="0.45">
      <c r="A2740" s="9" t="s">
        <v>3262</v>
      </c>
      <c r="B2740" s="10">
        <v>1.6207455429497601E-3</v>
      </c>
      <c r="C2740" s="10">
        <v>7.2202166064982004E-3</v>
      </c>
      <c r="D2740" s="11" t="s">
        <v>969</v>
      </c>
    </row>
    <row r="2741" spans="1:4" x14ac:dyDescent="0.45">
      <c r="A2741" s="9" t="s">
        <v>2931</v>
      </c>
      <c r="B2741" s="10">
        <v>1.45867098865478E-3</v>
      </c>
      <c r="C2741" s="10">
        <v>1.00250626566416E-2</v>
      </c>
      <c r="D2741" s="11" t="s">
        <v>969</v>
      </c>
    </row>
    <row r="2742" spans="1:4" x14ac:dyDescent="0.45">
      <c r="A2742" s="9" t="s">
        <v>3263</v>
      </c>
      <c r="B2742" s="10">
        <v>1.45867098865478E-3</v>
      </c>
      <c r="C2742" s="10">
        <v>8.40336134453782E-3</v>
      </c>
      <c r="D2742" s="11" t="s">
        <v>969</v>
      </c>
    </row>
    <row r="2743" spans="1:4" ht="30.4" x14ac:dyDescent="0.45">
      <c r="A2743" s="9" t="s">
        <v>3264</v>
      </c>
      <c r="B2743" s="10">
        <v>1.45867098865478E-3</v>
      </c>
      <c r="C2743" s="10">
        <v>7.5187969924812E-3</v>
      </c>
      <c r="D2743" s="11" t="s">
        <v>969</v>
      </c>
    </row>
    <row r="2744" spans="1:4" x14ac:dyDescent="0.45">
      <c r="A2744" s="9" t="s">
        <v>2277</v>
      </c>
      <c r="B2744" s="10">
        <v>1.45867098865478E-3</v>
      </c>
      <c r="C2744" s="10">
        <v>1.7500000000000002E-2</v>
      </c>
      <c r="D2744" s="11" t="s">
        <v>969</v>
      </c>
    </row>
    <row r="2745" spans="1:4" x14ac:dyDescent="0.45">
      <c r="A2745" s="9" t="s">
        <v>3265</v>
      </c>
      <c r="B2745" s="10">
        <v>1.29659643435981E-3</v>
      </c>
      <c r="C2745" s="10">
        <v>8.40336134453782E-3</v>
      </c>
      <c r="D2745" s="11" t="s">
        <v>969</v>
      </c>
    </row>
    <row r="2746" spans="1:4" ht="20.25" x14ac:dyDescent="0.45">
      <c r="A2746" s="9" t="s">
        <v>3266</v>
      </c>
      <c r="B2746" s="10">
        <v>1.29659643435981E-3</v>
      </c>
      <c r="C2746" s="10">
        <v>2.5270758122743701E-2</v>
      </c>
      <c r="D2746" s="11" t="s">
        <v>973</v>
      </c>
    </row>
    <row r="2747" spans="1:4" x14ac:dyDescent="0.45">
      <c r="A2747" s="9" t="s">
        <v>3267</v>
      </c>
      <c r="B2747" s="10">
        <v>1.29659643435981E-3</v>
      </c>
      <c r="C2747" s="10">
        <v>5.2083333333333296E-3</v>
      </c>
      <c r="D2747" s="11" t="s">
        <v>969</v>
      </c>
    </row>
    <row r="2748" spans="1:4" ht="20.25" x14ac:dyDescent="0.45">
      <c r="A2748" s="9" t="s">
        <v>3268</v>
      </c>
      <c r="B2748" s="10">
        <v>1.29659643435981E-3</v>
      </c>
      <c r="C2748" s="10">
        <v>0.01</v>
      </c>
      <c r="D2748" s="11" t="s">
        <v>969</v>
      </c>
    </row>
    <row r="2749" spans="1:4" ht="30.4" x14ac:dyDescent="0.45">
      <c r="A2749" s="9" t="s">
        <v>3269</v>
      </c>
      <c r="B2749" s="10">
        <v>1.1345218800648299E-3</v>
      </c>
      <c r="C2749" s="10">
        <v>1.4336917562724E-2</v>
      </c>
      <c r="D2749" s="11" t="s">
        <v>969</v>
      </c>
    </row>
    <row r="2750" spans="1:4" x14ac:dyDescent="0.45">
      <c r="A2750" s="9" t="s">
        <v>3270</v>
      </c>
      <c r="B2750" s="10">
        <v>1.1345218800648299E-3</v>
      </c>
      <c r="C2750" s="10">
        <v>5.0000000000000001E-3</v>
      </c>
      <c r="D2750" s="11" t="s">
        <v>969</v>
      </c>
    </row>
    <row r="2751" spans="1:4" ht="20.25" x14ac:dyDescent="0.45">
      <c r="A2751" s="9" t="s">
        <v>3271</v>
      </c>
      <c r="B2751" s="10">
        <v>1.1345218800648299E-3</v>
      </c>
      <c r="C2751" s="10">
        <v>7.2202166064982004E-3</v>
      </c>
      <c r="D2751" s="11" t="s">
        <v>969</v>
      </c>
    </row>
    <row r="2752" spans="1:4" x14ac:dyDescent="0.45">
      <c r="A2752" s="9" t="s">
        <v>3272</v>
      </c>
      <c r="B2752" s="10">
        <v>1.1345218800648299E-3</v>
      </c>
      <c r="C2752" s="10">
        <v>5.60224089635854E-3</v>
      </c>
      <c r="D2752" s="11" t="s">
        <v>969</v>
      </c>
    </row>
    <row r="2753" spans="1:4" x14ac:dyDescent="0.45">
      <c r="A2753" s="9" t="s">
        <v>3273</v>
      </c>
      <c r="B2753" s="10">
        <v>1.1345218800648299E-3</v>
      </c>
      <c r="C2753" s="10">
        <v>1.8072289156626498E-2</v>
      </c>
      <c r="D2753" s="11" t="s">
        <v>969</v>
      </c>
    </row>
    <row r="2754" spans="1:4" ht="20.25" x14ac:dyDescent="0.45">
      <c r="A2754" s="9" t="s">
        <v>3274</v>
      </c>
      <c r="B2754" s="10">
        <v>1.1345218800648299E-3</v>
      </c>
      <c r="C2754" s="10">
        <v>7.4999999999999997E-3</v>
      </c>
      <c r="D2754" s="11" t="s">
        <v>969</v>
      </c>
    </row>
    <row r="2755" spans="1:4" x14ac:dyDescent="0.45">
      <c r="A2755" s="9" t="s">
        <v>3275</v>
      </c>
      <c r="B2755" s="10">
        <v>1.1345218800648299E-3</v>
      </c>
      <c r="C2755" s="10">
        <v>5.2083333333333296E-3</v>
      </c>
      <c r="D2755" s="11" t="s">
        <v>969</v>
      </c>
    </row>
    <row r="2756" spans="1:4" ht="20.25" x14ac:dyDescent="0.45">
      <c r="A2756" s="9" t="s">
        <v>3276</v>
      </c>
      <c r="B2756" s="10">
        <v>1.1345218800648299E-3</v>
      </c>
      <c r="C2756" s="10">
        <v>1.46341463414634E-2</v>
      </c>
      <c r="D2756" s="11" t="s">
        <v>969</v>
      </c>
    </row>
    <row r="2757" spans="1:4" x14ac:dyDescent="0.45">
      <c r="A2757" s="9" t="s">
        <v>3277</v>
      </c>
      <c r="B2757" s="10">
        <v>1.1345218800648299E-3</v>
      </c>
      <c r="C2757" s="10">
        <v>7.8125E-3</v>
      </c>
      <c r="D2757" s="11" t="s">
        <v>969</v>
      </c>
    </row>
    <row r="2758" spans="1:4" x14ac:dyDescent="0.45">
      <c r="A2758" s="9" t="s">
        <v>3278</v>
      </c>
      <c r="B2758" s="10">
        <v>1.1345218800648299E-3</v>
      </c>
      <c r="C2758" s="10">
        <v>1.1204481792717101E-2</v>
      </c>
      <c r="D2758" s="11" t="s">
        <v>969</v>
      </c>
    </row>
    <row r="2759" spans="1:4" ht="30.4" x14ac:dyDescent="0.45">
      <c r="A2759" s="9" t="s">
        <v>3279</v>
      </c>
      <c r="B2759" s="10">
        <v>1.1345218800648299E-3</v>
      </c>
      <c r="C2759" s="10">
        <v>7.4999999999999997E-3</v>
      </c>
      <c r="D2759" s="11" t="s">
        <v>969</v>
      </c>
    </row>
    <row r="2760" spans="1:4" ht="20.25" x14ac:dyDescent="0.45">
      <c r="A2760" s="9" t="s">
        <v>3280</v>
      </c>
      <c r="B2760" s="10">
        <v>1.1345218800648299E-3</v>
      </c>
      <c r="C2760" s="10">
        <v>7.5187969924812E-3</v>
      </c>
      <c r="D2760" s="11" t="s">
        <v>993</v>
      </c>
    </row>
    <row r="2761" spans="1:4" ht="30.4" x14ac:dyDescent="0.45">
      <c r="A2761" s="9" t="s">
        <v>3281</v>
      </c>
      <c r="B2761" s="10">
        <v>1.1345218800648299E-3</v>
      </c>
      <c r="C2761" s="10">
        <v>1.4005602240896401E-2</v>
      </c>
      <c r="D2761" s="11" t="s">
        <v>969</v>
      </c>
    </row>
    <row r="2762" spans="1:4" x14ac:dyDescent="0.45">
      <c r="A2762" s="9" t="s">
        <v>3282</v>
      </c>
      <c r="B2762" s="10">
        <v>1.1345218800648299E-3</v>
      </c>
      <c r="C2762" s="10">
        <v>6.0240963855421699E-3</v>
      </c>
      <c r="D2762" s="11" t="s">
        <v>969</v>
      </c>
    </row>
    <row r="2763" spans="1:4" ht="30.4" x14ac:dyDescent="0.45">
      <c r="A2763" s="9" t="s">
        <v>3283</v>
      </c>
      <c r="B2763" s="10">
        <v>9.72447325769854E-4</v>
      </c>
      <c r="C2763" s="10">
        <v>1.1204481792717101E-2</v>
      </c>
      <c r="D2763" s="11" t="s">
        <v>969</v>
      </c>
    </row>
    <row r="2764" spans="1:4" x14ac:dyDescent="0.45">
      <c r="A2764" s="9" t="s">
        <v>3284</v>
      </c>
      <c r="B2764" s="10">
        <v>9.72447325769854E-4</v>
      </c>
      <c r="C2764" s="10">
        <v>2.80112044817927E-3</v>
      </c>
      <c r="D2764" s="11" t="s">
        <v>969</v>
      </c>
    </row>
    <row r="2765" spans="1:4" x14ac:dyDescent="0.45">
      <c r="A2765" s="9" t="s">
        <v>3285</v>
      </c>
      <c r="B2765" s="10">
        <v>9.72447325769854E-4</v>
      </c>
      <c r="C2765" s="10">
        <v>1.0830324909747301E-2</v>
      </c>
      <c r="D2765" s="11" t="s">
        <v>969</v>
      </c>
    </row>
    <row r="2766" spans="1:4" ht="20.25" x14ac:dyDescent="0.45">
      <c r="A2766" s="9" t="s">
        <v>3286</v>
      </c>
      <c r="B2766" s="10">
        <v>9.72447325769854E-4</v>
      </c>
      <c r="C2766" s="10">
        <v>7.5949367088607601E-3</v>
      </c>
      <c r="D2766" s="11" t="s">
        <v>969</v>
      </c>
    </row>
    <row r="2767" spans="1:4" ht="30.4" x14ac:dyDescent="0.45">
      <c r="A2767" s="9" t="s">
        <v>3287</v>
      </c>
      <c r="B2767" s="10">
        <v>9.72447325769854E-4</v>
      </c>
      <c r="C2767" s="10">
        <v>1.4999999999999999E-2</v>
      </c>
      <c r="D2767" s="11" t="s">
        <v>969</v>
      </c>
    </row>
    <row r="2768" spans="1:4" x14ac:dyDescent="0.45">
      <c r="A2768" s="9" t="s">
        <v>3288</v>
      </c>
      <c r="B2768" s="10">
        <v>9.72447325769854E-4</v>
      </c>
      <c r="C2768" s="10">
        <v>7.2202166064982004E-3</v>
      </c>
      <c r="D2768" s="11" t="s">
        <v>969</v>
      </c>
    </row>
    <row r="2769" spans="1:4" x14ac:dyDescent="0.45">
      <c r="A2769" s="9" t="s">
        <v>3289</v>
      </c>
      <c r="B2769" s="10">
        <v>9.72447325769854E-4</v>
      </c>
      <c r="C2769" s="10">
        <v>0.01</v>
      </c>
      <c r="D2769" s="11" t="s">
        <v>969</v>
      </c>
    </row>
    <row r="2770" spans="1:4" ht="20.25" x14ac:dyDescent="0.45">
      <c r="A2770" s="9" t="s">
        <v>3290</v>
      </c>
      <c r="B2770" s="10">
        <v>9.72447325769854E-4</v>
      </c>
      <c r="C2770" s="10">
        <v>5.1948051948052E-3</v>
      </c>
      <c r="D2770" s="11" t="s">
        <v>969</v>
      </c>
    </row>
    <row r="2771" spans="1:4" ht="40.5" x14ac:dyDescent="0.45">
      <c r="A2771" s="9" t="s">
        <v>3291</v>
      </c>
      <c r="B2771" s="10">
        <v>9.72447325769854E-4</v>
      </c>
      <c r="C2771" s="10">
        <v>1.3020833333333299E-2</v>
      </c>
      <c r="D2771" s="11" t="s">
        <v>969</v>
      </c>
    </row>
    <row r="2772" spans="1:4" ht="20.25" x14ac:dyDescent="0.45">
      <c r="A2772" s="9" t="s">
        <v>3292</v>
      </c>
      <c r="B2772" s="10">
        <v>8.1037277147487797E-4</v>
      </c>
      <c r="C2772" s="10">
        <v>7.4999999999999997E-3</v>
      </c>
      <c r="D2772" s="11" t="s">
        <v>969</v>
      </c>
    </row>
    <row r="2773" spans="1:4" ht="20.25" x14ac:dyDescent="0.45">
      <c r="A2773" s="9" t="s">
        <v>3293</v>
      </c>
      <c r="B2773" s="10">
        <v>8.1037277147487797E-4</v>
      </c>
      <c r="C2773" s="10">
        <v>5.0632911392405099E-3</v>
      </c>
      <c r="D2773" s="11" t="s">
        <v>993</v>
      </c>
    </row>
    <row r="2774" spans="1:4" ht="20.25" x14ac:dyDescent="0.45">
      <c r="A2774" s="9" t="s">
        <v>3294</v>
      </c>
      <c r="B2774" s="10">
        <v>8.1037277147487797E-4</v>
      </c>
      <c r="C2774" s="10">
        <v>3.6101083032491002E-3</v>
      </c>
      <c r="D2774" s="11" t="s">
        <v>969</v>
      </c>
    </row>
    <row r="2775" spans="1:4" ht="30.4" x14ac:dyDescent="0.45">
      <c r="A2775" s="9" t="s">
        <v>3295</v>
      </c>
      <c r="B2775" s="10">
        <v>8.1037277147487797E-4</v>
      </c>
      <c r="C2775" s="10">
        <v>3.5842293906810001E-3</v>
      </c>
      <c r="D2775" s="11" t="s">
        <v>969</v>
      </c>
    </row>
    <row r="2776" spans="1:4" ht="30.4" x14ac:dyDescent="0.45">
      <c r="A2776" s="9" t="s">
        <v>3296</v>
      </c>
      <c r="B2776" s="10">
        <v>8.1037277147487797E-4</v>
      </c>
      <c r="C2776" s="10">
        <v>1.20481927710843E-2</v>
      </c>
      <c r="D2776" s="11" t="s">
        <v>969</v>
      </c>
    </row>
    <row r="2777" spans="1:4" ht="20.25" x14ac:dyDescent="0.45">
      <c r="A2777" s="9" t="s">
        <v>3297</v>
      </c>
      <c r="B2777" s="10">
        <v>8.1037277147487797E-4</v>
      </c>
      <c r="C2777" s="10">
        <v>0.01</v>
      </c>
      <c r="D2777" s="11" t="s">
        <v>969</v>
      </c>
    </row>
    <row r="2778" spans="1:4" x14ac:dyDescent="0.45">
      <c r="A2778" s="9" t="s">
        <v>3298</v>
      </c>
      <c r="B2778" s="10">
        <v>8.1037277147487797E-4</v>
      </c>
      <c r="C2778" s="10">
        <v>3.6101083032491002E-3</v>
      </c>
      <c r="D2778" s="11" t="s">
        <v>969</v>
      </c>
    </row>
    <row r="2779" spans="1:4" ht="20.25" x14ac:dyDescent="0.45">
      <c r="A2779" s="9" t="s">
        <v>3299</v>
      </c>
      <c r="B2779" s="10">
        <v>6.4829821717990303E-4</v>
      </c>
      <c r="C2779" s="10">
        <v>7.7922077922077896E-3</v>
      </c>
      <c r="D2779" s="11" t="s">
        <v>969</v>
      </c>
    </row>
    <row r="2780" spans="1:4" ht="20.25" x14ac:dyDescent="0.45">
      <c r="A2780" s="9" t="s">
        <v>3300</v>
      </c>
      <c r="B2780" s="10">
        <v>6.4829821717990303E-4</v>
      </c>
      <c r="C2780" s="10">
        <v>5.0000000000000001E-3</v>
      </c>
      <c r="D2780" s="11" t="s">
        <v>969</v>
      </c>
    </row>
    <row r="2781" spans="1:4" ht="20.25" x14ac:dyDescent="0.45">
      <c r="A2781" s="9" t="s">
        <v>3301</v>
      </c>
      <c r="B2781" s="10">
        <v>6.4829821717990303E-4</v>
      </c>
      <c r="C2781" s="10">
        <v>2.60416666666667E-3</v>
      </c>
      <c r="D2781" s="11" t="s">
        <v>969</v>
      </c>
    </row>
    <row r="2782" spans="1:4" ht="20.25" x14ac:dyDescent="0.45">
      <c r="A2782" s="9" t="s">
        <v>3302</v>
      </c>
      <c r="B2782" s="10">
        <v>6.4829821717990303E-4</v>
      </c>
      <c r="C2782" s="10">
        <v>5.0125313283208E-3</v>
      </c>
      <c r="D2782" s="11" t="s">
        <v>969</v>
      </c>
    </row>
    <row r="2783" spans="1:4" ht="30.4" x14ac:dyDescent="0.45">
      <c r="A2783" s="9" t="s">
        <v>3303</v>
      </c>
      <c r="B2783" s="10">
        <v>6.4829821717990303E-4</v>
      </c>
      <c r="C2783" s="10">
        <v>2.60416666666667E-3</v>
      </c>
      <c r="D2783" s="11" t="s">
        <v>969</v>
      </c>
    </row>
    <row r="2784" spans="1:4" x14ac:dyDescent="0.45">
      <c r="A2784" s="9" t="s">
        <v>3304</v>
      </c>
      <c r="B2784" s="10">
        <v>6.4829821717990303E-4</v>
      </c>
      <c r="C2784" s="10">
        <v>9.7560975609756097E-3</v>
      </c>
      <c r="D2784" s="11" t="s">
        <v>969</v>
      </c>
    </row>
    <row r="2785" spans="1:4" ht="20.25" x14ac:dyDescent="0.45">
      <c r="A2785" s="9" t="s">
        <v>3305</v>
      </c>
      <c r="B2785" s="10">
        <v>6.4829821717990303E-4</v>
      </c>
      <c r="C2785" s="10">
        <v>5.0125313283208E-3</v>
      </c>
      <c r="D2785" s="11" t="s">
        <v>969</v>
      </c>
    </row>
    <row r="2786" spans="1:4" ht="20.25" x14ac:dyDescent="0.45">
      <c r="A2786" s="9" t="s">
        <v>3306</v>
      </c>
      <c r="B2786" s="10">
        <v>6.4829821717990303E-4</v>
      </c>
      <c r="C2786" s="10">
        <v>2.80112044817927E-3</v>
      </c>
      <c r="D2786" s="11" t="s">
        <v>969</v>
      </c>
    </row>
    <row r="2787" spans="1:4" x14ac:dyDescent="0.45">
      <c r="A2787" s="9" t="s">
        <v>3307</v>
      </c>
      <c r="B2787" s="10">
        <v>6.4829821717990303E-4</v>
      </c>
      <c r="C2787" s="10">
        <v>1.0126582278481001E-2</v>
      </c>
      <c r="D2787" s="11" t="s">
        <v>969</v>
      </c>
    </row>
    <row r="2788" spans="1:4" x14ac:dyDescent="0.45">
      <c r="A2788" s="9" t="s">
        <v>3308</v>
      </c>
      <c r="B2788" s="10">
        <v>6.4829821717990303E-4</v>
      </c>
      <c r="C2788" s="10">
        <v>5.2083333333333296E-3</v>
      </c>
      <c r="D2788" s="11" t="s">
        <v>969</v>
      </c>
    </row>
    <row r="2789" spans="1:4" x14ac:dyDescent="0.45">
      <c r="A2789" s="9" t="s">
        <v>622</v>
      </c>
      <c r="B2789" s="10">
        <v>6.4829821717990303E-4</v>
      </c>
      <c r="C2789" s="10">
        <v>2.5062656641604E-3</v>
      </c>
      <c r="D2789" s="11" t="s">
        <v>969</v>
      </c>
    </row>
    <row r="2790" spans="1:4" x14ac:dyDescent="0.45">
      <c r="A2790" s="9" t="s">
        <v>3309</v>
      </c>
      <c r="B2790" s="10">
        <v>6.4829821717990303E-4</v>
      </c>
      <c r="C2790" s="10">
        <v>5.0125313283208E-3</v>
      </c>
      <c r="D2790" s="11" t="s">
        <v>969</v>
      </c>
    </row>
    <row r="2791" spans="1:4" x14ac:dyDescent="0.45">
      <c r="A2791" s="9" t="s">
        <v>3310</v>
      </c>
      <c r="B2791" s="10">
        <v>6.4829821717990303E-4</v>
      </c>
      <c r="C2791" s="10">
        <v>5.0000000000000001E-3</v>
      </c>
      <c r="D2791" s="11" t="s">
        <v>969</v>
      </c>
    </row>
    <row r="2792" spans="1:4" ht="20.25" x14ac:dyDescent="0.45">
      <c r="A2792" s="9" t="s">
        <v>3311</v>
      </c>
      <c r="B2792" s="10">
        <v>6.4829821717990303E-4</v>
      </c>
      <c r="C2792" s="10">
        <v>5.0125313283208E-3</v>
      </c>
      <c r="D2792" s="11" t="s">
        <v>969</v>
      </c>
    </row>
    <row r="2793" spans="1:4" ht="30.4" x14ac:dyDescent="0.45">
      <c r="A2793" s="9" t="s">
        <v>3312</v>
      </c>
      <c r="B2793" s="10">
        <v>6.4829821717990303E-4</v>
      </c>
      <c r="C2793" s="10">
        <v>3.5842293906810001E-3</v>
      </c>
      <c r="D2793" s="11" t="s">
        <v>969</v>
      </c>
    </row>
    <row r="2794" spans="1:4" x14ac:dyDescent="0.45">
      <c r="A2794" s="9" t="s">
        <v>3313</v>
      </c>
      <c r="B2794" s="10">
        <v>6.4829821717990303E-4</v>
      </c>
      <c r="C2794" s="10">
        <v>5.60224089635854E-3</v>
      </c>
      <c r="D2794" s="11" t="s">
        <v>969</v>
      </c>
    </row>
    <row r="2795" spans="1:4" ht="30.4" x14ac:dyDescent="0.45">
      <c r="A2795" s="9" t="s">
        <v>3314</v>
      </c>
      <c r="B2795" s="10">
        <v>6.4829821717990303E-4</v>
      </c>
      <c r="C2795" s="10">
        <v>9.7560975609756097E-3</v>
      </c>
      <c r="D2795" s="11" t="s">
        <v>969</v>
      </c>
    </row>
    <row r="2796" spans="1:4" ht="20.25" x14ac:dyDescent="0.45">
      <c r="A2796" s="9" t="s">
        <v>3315</v>
      </c>
      <c r="B2796" s="10">
        <v>6.4829821717990303E-4</v>
      </c>
      <c r="C2796" s="10">
        <v>4.8780487804878101E-3</v>
      </c>
      <c r="D2796" s="11" t="s">
        <v>969</v>
      </c>
    </row>
    <row r="2797" spans="1:4" ht="40.5" x14ac:dyDescent="0.45">
      <c r="A2797" s="9" t="s">
        <v>3316</v>
      </c>
      <c r="B2797" s="10">
        <v>4.86223662884927E-4</v>
      </c>
      <c r="C2797" s="10">
        <v>7.5187969924812E-3</v>
      </c>
      <c r="D2797" s="11" t="s">
        <v>969</v>
      </c>
    </row>
    <row r="2798" spans="1:4" ht="30.4" x14ac:dyDescent="0.45">
      <c r="A2798" s="9" t="s">
        <v>3317</v>
      </c>
      <c r="B2798" s="10">
        <v>4.86223662884927E-4</v>
      </c>
      <c r="C2798" s="10">
        <v>6.0240963855421699E-3</v>
      </c>
      <c r="D2798" s="11" t="s">
        <v>969</v>
      </c>
    </row>
    <row r="2799" spans="1:4" ht="20.25" x14ac:dyDescent="0.45">
      <c r="A2799" s="9" t="s">
        <v>3318</v>
      </c>
      <c r="B2799" s="10">
        <v>4.86223662884927E-4</v>
      </c>
      <c r="C2799" s="10">
        <v>2.80112044817927E-3</v>
      </c>
      <c r="D2799" s="11" t="s">
        <v>969</v>
      </c>
    </row>
    <row r="2800" spans="1:4" ht="20.25" x14ac:dyDescent="0.45">
      <c r="A2800" s="9" t="s">
        <v>3319</v>
      </c>
      <c r="B2800" s="10">
        <v>4.86223662884927E-4</v>
      </c>
      <c r="C2800" s="10">
        <v>5.0000000000000001E-3</v>
      </c>
      <c r="D2800" s="11" t="s">
        <v>969</v>
      </c>
    </row>
    <row r="2801" spans="1:4" ht="30.4" x14ac:dyDescent="0.45">
      <c r="A2801" s="9" t="s">
        <v>3320</v>
      </c>
      <c r="B2801" s="10">
        <v>4.86223662884927E-4</v>
      </c>
      <c r="C2801" s="10">
        <v>7.5949367088607601E-3</v>
      </c>
      <c r="D2801" s="11" t="s">
        <v>969</v>
      </c>
    </row>
    <row r="2802" spans="1:4" ht="20.25" x14ac:dyDescent="0.45">
      <c r="A2802" s="9" t="s">
        <v>3321</v>
      </c>
      <c r="B2802" s="10">
        <v>4.86223662884927E-4</v>
      </c>
      <c r="C2802" s="10">
        <v>2.80112044817927E-3</v>
      </c>
      <c r="D2802" s="11" t="s">
        <v>969</v>
      </c>
    </row>
    <row r="2803" spans="1:4" ht="30.4" x14ac:dyDescent="0.45">
      <c r="A2803" s="9" t="s">
        <v>3322</v>
      </c>
      <c r="B2803" s="10">
        <v>4.86223662884927E-4</v>
      </c>
      <c r="C2803" s="10">
        <v>3.6101083032491002E-3</v>
      </c>
      <c r="D2803" s="11" t="s">
        <v>969</v>
      </c>
    </row>
    <row r="2804" spans="1:4" x14ac:dyDescent="0.45">
      <c r="A2804" s="9" t="s">
        <v>3323</v>
      </c>
      <c r="B2804" s="10">
        <v>4.86223662884927E-4</v>
      </c>
      <c r="C2804" s="10">
        <v>4.8780487804878101E-3</v>
      </c>
      <c r="D2804" s="11" t="s">
        <v>969</v>
      </c>
    </row>
    <row r="2805" spans="1:4" x14ac:dyDescent="0.45">
      <c r="A2805" s="9" t="s">
        <v>3324</v>
      </c>
      <c r="B2805" s="10">
        <v>4.86223662884927E-4</v>
      </c>
      <c r="C2805" s="10">
        <v>3.6101083032491002E-3</v>
      </c>
      <c r="D2805" s="11" t="s">
        <v>969</v>
      </c>
    </row>
    <row r="2806" spans="1:4" ht="20.25" x14ac:dyDescent="0.45">
      <c r="A2806" s="9" t="s">
        <v>3325</v>
      </c>
      <c r="B2806" s="10">
        <v>4.86223662884927E-4</v>
      </c>
      <c r="C2806" s="10">
        <v>4.8780487804878101E-3</v>
      </c>
      <c r="D2806" s="11" t="s">
        <v>969</v>
      </c>
    </row>
    <row r="2807" spans="1:4" ht="20.25" x14ac:dyDescent="0.45">
      <c r="A2807" s="9" t="s">
        <v>3326</v>
      </c>
      <c r="B2807" s="10">
        <v>4.86223662884927E-4</v>
      </c>
      <c r="C2807" s="10">
        <v>3.6101083032491002E-3</v>
      </c>
      <c r="D2807" s="11" t="s">
        <v>969</v>
      </c>
    </row>
    <row r="2808" spans="1:4" ht="20.25" x14ac:dyDescent="0.45">
      <c r="A2808" s="9" t="s">
        <v>3327</v>
      </c>
      <c r="B2808" s="10">
        <v>4.86223662884927E-4</v>
      </c>
      <c r="C2808" s="10">
        <v>2.60416666666667E-3</v>
      </c>
      <c r="D2808" s="11" t="s">
        <v>969</v>
      </c>
    </row>
    <row r="2809" spans="1:4" x14ac:dyDescent="0.45">
      <c r="A2809" s="9" t="s">
        <v>3328</v>
      </c>
      <c r="B2809" s="10">
        <v>4.86223662884927E-4</v>
      </c>
      <c r="C2809" s="10">
        <v>3.6101083032491002E-3</v>
      </c>
      <c r="D2809" s="11" t="s">
        <v>969</v>
      </c>
    </row>
    <row r="2810" spans="1:4" ht="30.4" x14ac:dyDescent="0.45">
      <c r="A2810" s="9" t="s">
        <v>3329</v>
      </c>
      <c r="B2810" s="10">
        <v>4.86223662884927E-4</v>
      </c>
      <c r="C2810" s="10">
        <v>5.0000000000000001E-3</v>
      </c>
      <c r="D2810" s="11" t="s">
        <v>969</v>
      </c>
    </row>
    <row r="2811" spans="1:4" ht="20.25" x14ac:dyDescent="0.45">
      <c r="A2811" s="9" t="s">
        <v>3330</v>
      </c>
      <c r="B2811" s="10">
        <v>4.86223662884927E-4</v>
      </c>
      <c r="C2811" s="10">
        <v>2.5974025974026E-3</v>
      </c>
      <c r="D2811" s="11" t="s">
        <v>969</v>
      </c>
    </row>
    <row r="2812" spans="1:4" x14ac:dyDescent="0.45">
      <c r="A2812" s="9" t="s">
        <v>3331</v>
      </c>
      <c r="B2812" s="10">
        <v>3.2414910858995103E-4</v>
      </c>
      <c r="C2812" s="10">
        <v>4.8780487804878101E-3</v>
      </c>
      <c r="D2812" s="11" t="s">
        <v>969</v>
      </c>
    </row>
    <row r="2813" spans="1:4" x14ac:dyDescent="0.45">
      <c r="A2813" s="9" t="s">
        <v>3332</v>
      </c>
      <c r="B2813" s="10">
        <v>3.2414910858995103E-4</v>
      </c>
      <c r="C2813" s="10">
        <v>2.80112044817927E-3</v>
      </c>
      <c r="D2813" s="11" t="s">
        <v>969</v>
      </c>
    </row>
    <row r="2814" spans="1:4" ht="20.25" x14ac:dyDescent="0.45">
      <c r="A2814" s="9" t="s">
        <v>3333</v>
      </c>
      <c r="B2814" s="10">
        <v>3.2414910858995103E-4</v>
      </c>
      <c r="C2814" s="10">
        <v>6.0240963855421699E-3</v>
      </c>
      <c r="D2814" s="11" t="s">
        <v>969</v>
      </c>
    </row>
    <row r="2815" spans="1:4" ht="40.5" x14ac:dyDescent="0.45">
      <c r="A2815" s="9" t="s">
        <v>3334</v>
      </c>
      <c r="B2815" s="10">
        <v>3.2414910858995103E-4</v>
      </c>
      <c r="C2815" s="10">
        <v>5.1948051948052E-3</v>
      </c>
      <c r="D2815" s="11" t="s">
        <v>969</v>
      </c>
    </row>
    <row r="2816" spans="1:4" ht="20.25" x14ac:dyDescent="0.45">
      <c r="A2816" s="9" t="s">
        <v>3335</v>
      </c>
      <c r="B2816" s="10">
        <v>3.2414910858995103E-4</v>
      </c>
      <c r="C2816" s="10">
        <v>2.60416666666667E-3</v>
      </c>
      <c r="D2816" s="11" t="s">
        <v>969</v>
      </c>
    </row>
    <row r="2817" spans="1:4" ht="30.4" x14ac:dyDescent="0.45">
      <c r="A2817" s="9" t="s">
        <v>3336</v>
      </c>
      <c r="B2817" s="10">
        <v>3.2414910858995103E-4</v>
      </c>
      <c r="C2817" s="10">
        <v>3.6101083032491002E-3</v>
      </c>
      <c r="D2817" s="11" t="s">
        <v>969</v>
      </c>
    </row>
    <row r="2818" spans="1:4" x14ac:dyDescent="0.45">
      <c r="A2818" s="9" t="s">
        <v>1585</v>
      </c>
      <c r="B2818" s="10">
        <v>3.2414910858995103E-4</v>
      </c>
      <c r="C2818" s="10">
        <v>2.5062656641604E-3</v>
      </c>
      <c r="D2818" s="11" t="s">
        <v>969</v>
      </c>
    </row>
    <row r="2819" spans="1:4" ht="40.5" x14ac:dyDescent="0.45">
      <c r="A2819" s="9" t="s">
        <v>3337</v>
      </c>
      <c r="B2819" s="10">
        <v>3.2414910858995103E-4</v>
      </c>
      <c r="C2819" s="10">
        <v>3.6101083032491002E-3</v>
      </c>
      <c r="D2819" s="11" t="s">
        <v>969</v>
      </c>
    </row>
    <row r="2820" spans="1:4" ht="20.25" x14ac:dyDescent="0.45">
      <c r="A2820" s="9" t="s">
        <v>3338</v>
      </c>
      <c r="B2820" s="10">
        <v>3.2414910858995103E-4</v>
      </c>
      <c r="C2820" s="10">
        <v>7.2202166064982004E-3</v>
      </c>
      <c r="D2820" s="11" t="s">
        <v>969</v>
      </c>
    </row>
    <row r="2821" spans="1:4" ht="20.25" x14ac:dyDescent="0.45">
      <c r="A2821" s="9" t="s">
        <v>3339</v>
      </c>
      <c r="B2821" s="10">
        <v>3.2414910858995103E-4</v>
      </c>
      <c r="C2821" s="10">
        <v>5.0632911392405099E-3</v>
      </c>
      <c r="D2821" s="11" t="s">
        <v>969</v>
      </c>
    </row>
    <row r="2822" spans="1:4" ht="20.25" x14ac:dyDescent="0.45">
      <c r="A2822" s="9" t="s">
        <v>3340</v>
      </c>
      <c r="B2822" s="10">
        <v>3.2414910858995103E-4</v>
      </c>
      <c r="C2822" s="10">
        <v>2.5000000000000001E-3</v>
      </c>
      <c r="D2822" s="11" t="s">
        <v>969</v>
      </c>
    </row>
    <row r="2823" spans="1:4" ht="20.25" x14ac:dyDescent="0.45">
      <c r="A2823" s="9" t="s">
        <v>3341</v>
      </c>
      <c r="B2823" s="10">
        <v>3.2414910858995103E-4</v>
      </c>
      <c r="C2823" s="10">
        <v>2.5000000000000001E-3</v>
      </c>
      <c r="D2823" s="11" t="s">
        <v>969</v>
      </c>
    </row>
    <row r="2824" spans="1:4" ht="20.25" x14ac:dyDescent="0.45">
      <c r="A2824" s="9" t="s">
        <v>3342</v>
      </c>
      <c r="B2824" s="10">
        <v>3.2414910858995103E-4</v>
      </c>
      <c r="C2824" s="10">
        <v>6.0240963855421699E-3</v>
      </c>
      <c r="D2824" s="11" t="s">
        <v>969</v>
      </c>
    </row>
    <row r="2825" spans="1:4" ht="30.4" x14ac:dyDescent="0.45">
      <c r="A2825" s="9" t="s">
        <v>3343</v>
      </c>
      <c r="B2825" s="10">
        <v>3.2414910858995103E-4</v>
      </c>
      <c r="C2825" s="10">
        <v>5.0000000000000001E-3</v>
      </c>
      <c r="D2825" s="11" t="s">
        <v>969</v>
      </c>
    </row>
    <row r="2826" spans="1:4" ht="30.4" x14ac:dyDescent="0.45">
      <c r="A2826" s="9" t="s">
        <v>3344</v>
      </c>
      <c r="B2826" s="10">
        <v>3.2414910858995103E-4</v>
      </c>
      <c r="C2826" s="10">
        <v>3.5842293906810001E-3</v>
      </c>
      <c r="D2826" s="11" t="s">
        <v>969</v>
      </c>
    </row>
    <row r="2827" spans="1:4" x14ac:dyDescent="0.45">
      <c r="A2827" s="9" t="s">
        <v>3345</v>
      </c>
      <c r="B2827" s="10">
        <v>3.2414910858995103E-4</v>
      </c>
      <c r="C2827" s="10">
        <v>2.80112044817927E-3</v>
      </c>
      <c r="D2827" s="11" t="s">
        <v>969</v>
      </c>
    </row>
    <row r="2828" spans="1:4" ht="20.25" x14ac:dyDescent="0.45">
      <c r="A2828" s="9" t="s">
        <v>3346</v>
      </c>
      <c r="B2828" s="10">
        <v>3.2414910858995103E-4</v>
      </c>
      <c r="C2828" s="10">
        <v>6.0240963855421699E-3</v>
      </c>
      <c r="D2828" s="11" t="s">
        <v>969</v>
      </c>
    </row>
    <row r="2829" spans="1:4" ht="20.25" x14ac:dyDescent="0.45">
      <c r="A2829" s="9" t="s">
        <v>3347</v>
      </c>
      <c r="B2829" s="10">
        <v>3.2414910858995103E-4</v>
      </c>
      <c r="C2829" s="10">
        <v>6.0240963855421699E-3</v>
      </c>
      <c r="D2829" s="11" t="s">
        <v>969</v>
      </c>
    </row>
    <row r="2830" spans="1:4" ht="20.25" x14ac:dyDescent="0.45">
      <c r="A2830" s="9" t="s">
        <v>3348</v>
      </c>
      <c r="B2830" s="10">
        <v>3.2414910858995103E-4</v>
      </c>
      <c r="C2830" s="10">
        <v>2.60416666666667E-3</v>
      </c>
      <c r="D2830" s="11" t="s">
        <v>969</v>
      </c>
    </row>
    <row r="2831" spans="1:4" ht="30.4" x14ac:dyDescent="0.45">
      <c r="A2831" s="9" t="s">
        <v>3349</v>
      </c>
      <c r="B2831" s="10">
        <v>3.2414910858995103E-4</v>
      </c>
      <c r="C2831" s="10">
        <v>2.60416666666667E-3</v>
      </c>
      <c r="D2831" s="11" t="s">
        <v>969</v>
      </c>
    </row>
    <row r="2832" spans="1:4" ht="40.5" x14ac:dyDescent="0.45">
      <c r="A2832" s="9" t="s">
        <v>3350</v>
      </c>
      <c r="B2832" s="10">
        <v>1.62074554294976E-4</v>
      </c>
      <c r="C2832" s="10">
        <v>2.80112044817927E-3</v>
      </c>
      <c r="D2832" s="11" t="s">
        <v>969</v>
      </c>
    </row>
    <row r="2833" spans="1:4" ht="20.25" x14ac:dyDescent="0.45">
      <c r="A2833" s="9" t="s">
        <v>3351</v>
      </c>
      <c r="B2833" s="10">
        <v>1.62074554294976E-4</v>
      </c>
      <c r="C2833" s="10">
        <v>2.5000000000000001E-3</v>
      </c>
      <c r="D2833" s="11" t="s">
        <v>969</v>
      </c>
    </row>
    <row r="2834" spans="1:4" ht="30.4" x14ac:dyDescent="0.45">
      <c r="A2834" s="9" t="s">
        <v>3352</v>
      </c>
      <c r="B2834" s="10">
        <v>1.62074554294976E-4</v>
      </c>
      <c r="C2834" s="10">
        <v>2.5000000000000001E-3</v>
      </c>
      <c r="D2834" s="11" t="s">
        <v>969</v>
      </c>
    </row>
    <row r="2835" spans="1:4" ht="20.25" x14ac:dyDescent="0.45">
      <c r="A2835" s="9" t="s">
        <v>3353</v>
      </c>
      <c r="B2835" s="10">
        <v>1.62074554294976E-4</v>
      </c>
      <c r="C2835" s="10">
        <v>2.5000000000000001E-3</v>
      </c>
      <c r="D2835" s="11" t="s">
        <v>969</v>
      </c>
    </row>
    <row r="2836" spans="1:4" ht="20.25" x14ac:dyDescent="0.45">
      <c r="A2836" s="9" t="s">
        <v>3354</v>
      </c>
      <c r="B2836" s="10">
        <v>1.62074554294976E-4</v>
      </c>
      <c r="C2836" s="10">
        <v>2.5000000000000001E-3</v>
      </c>
      <c r="D2836" s="11" t="s">
        <v>969</v>
      </c>
    </row>
    <row r="2837" spans="1:4" x14ac:dyDescent="0.45">
      <c r="A2837" s="9" t="s">
        <v>57</v>
      </c>
      <c r="B2837" s="10">
        <v>1.62074554294976E-4</v>
      </c>
      <c r="C2837" s="10">
        <v>2.60416666666667E-3</v>
      </c>
      <c r="D2837" s="11" t="s">
        <v>969</v>
      </c>
    </row>
    <row r="2838" spans="1:4" ht="20.25" x14ac:dyDescent="0.45">
      <c r="A2838" s="9" t="s">
        <v>3355</v>
      </c>
      <c r="B2838" s="10">
        <v>1.62074554294976E-4</v>
      </c>
      <c r="C2838" s="10">
        <v>2.5000000000000001E-3</v>
      </c>
      <c r="D2838" s="11" t="s">
        <v>969</v>
      </c>
    </row>
    <row r="2839" spans="1:4" x14ac:dyDescent="0.45">
      <c r="A2839" s="9" t="s">
        <v>3356</v>
      </c>
      <c r="B2839" s="10">
        <v>1.62074554294976E-4</v>
      </c>
      <c r="C2839" s="10">
        <v>2.5000000000000001E-3</v>
      </c>
      <c r="D2839" s="11" t="s">
        <v>969</v>
      </c>
    </row>
    <row r="2840" spans="1:4" x14ac:dyDescent="0.45">
      <c r="A2840" s="9" t="s">
        <v>3357</v>
      </c>
      <c r="B2840" s="10">
        <v>1.62074554294976E-4</v>
      </c>
      <c r="C2840" s="10">
        <v>2.5000000000000001E-3</v>
      </c>
      <c r="D2840" s="11" t="s">
        <v>969</v>
      </c>
    </row>
    <row r="2841" spans="1:4" ht="20.25" x14ac:dyDescent="0.45">
      <c r="A2841" s="9" t="s">
        <v>3358</v>
      </c>
      <c r="B2841" s="10">
        <v>1.62074554294976E-4</v>
      </c>
      <c r="C2841" s="10">
        <v>2.80112044817927E-3</v>
      </c>
      <c r="D2841" s="11" t="s">
        <v>969</v>
      </c>
    </row>
    <row r="2842" spans="1:4" ht="30.4" x14ac:dyDescent="0.45">
      <c r="A2842" s="9" t="s">
        <v>3359</v>
      </c>
      <c r="B2842" s="10">
        <v>1.62074554294976E-4</v>
      </c>
      <c r="C2842" s="10">
        <v>3.5842293906810001E-3</v>
      </c>
      <c r="D2842" s="11" t="s">
        <v>969</v>
      </c>
    </row>
    <row r="2843" spans="1:4" ht="30.4" x14ac:dyDescent="0.45">
      <c r="A2843" s="9" t="s">
        <v>3360</v>
      </c>
      <c r="B2843" s="10">
        <v>1.62074554294976E-4</v>
      </c>
      <c r="C2843" s="10">
        <v>2.5000000000000001E-3</v>
      </c>
      <c r="D2843" s="11" t="s">
        <v>969</v>
      </c>
    </row>
    <row r="2844" spans="1:4" ht="30.4" x14ac:dyDescent="0.45">
      <c r="A2844" s="9" t="s">
        <v>3361</v>
      </c>
      <c r="B2844" s="10">
        <v>1.62074554294976E-4</v>
      </c>
      <c r="C2844" s="10">
        <v>2.5062656641604E-3</v>
      </c>
      <c r="D2844" s="11" t="s">
        <v>969</v>
      </c>
    </row>
    <row r="2845" spans="1:4" ht="30.4" x14ac:dyDescent="0.45">
      <c r="A2845" s="9" t="s">
        <v>3362</v>
      </c>
      <c r="B2845" s="10">
        <v>1.62074554294976E-4</v>
      </c>
      <c r="C2845" s="10">
        <v>2.5062656641604E-3</v>
      </c>
      <c r="D2845" s="11" t="s">
        <v>969</v>
      </c>
    </row>
    <row r="2846" spans="1:4" ht="20.25" x14ac:dyDescent="0.45">
      <c r="A2846" s="9" t="s">
        <v>3363</v>
      </c>
      <c r="B2846" s="10">
        <v>1.62074554294976E-4</v>
      </c>
      <c r="C2846" s="10">
        <v>2.5000000000000001E-3</v>
      </c>
      <c r="D2846" s="11" t="s">
        <v>969</v>
      </c>
    </row>
    <row r="2847" spans="1:4" ht="30.4" x14ac:dyDescent="0.45">
      <c r="A2847" s="9" t="s">
        <v>3364</v>
      </c>
      <c r="B2847" s="10">
        <v>1.62074554294976E-4</v>
      </c>
      <c r="C2847" s="10">
        <v>2.5000000000000001E-3</v>
      </c>
      <c r="D2847" s="11" t="s">
        <v>969</v>
      </c>
    </row>
    <row r="2848" spans="1:4" ht="20.25" x14ac:dyDescent="0.45">
      <c r="A2848" s="9" t="s">
        <v>3365</v>
      </c>
      <c r="B2848" s="10">
        <v>1.62074554294976E-4</v>
      </c>
      <c r="C2848" s="10">
        <v>2.5000000000000001E-3</v>
      </c>
      <c r="D2848" s="11" t="s">
        <v>969</v>
      </c>
    </row>
    <row r="2849" spans="1:4" ht="30.4" x14ac:dyDescent="0.45">
      <c r="A2849" s="9" t="s">
        <v>3366</v>
      </c>
      <c r="B2849" s="10">
        <v>1.62074554294976E-4</v>
      </c>
      <c r="C2849" s="10">
        <v>2.5000000000000001E-3</v>
      </c>
      <c r="D2849" s="11" t="s">
        <v>969</v>
      </c>
    </row>
    <row r="2850" spans="1:4" ht="20.25" x14ac:dyDescent="0.45">
      <c r="A2850" s="9" t="s">
        <v>3367</v>
      </c>
      <c r="B2850" s="10">
        <v>1.62074554294976E-4</v>
      </c>
      <c r="C2850" s="10">
        <v>2.5974025974026E-3</v>
      </c>
      <c r="D2850" s="11" t="s">
        <v>969</v>
      </c>
    </row>
    <row r="2851" spans="1:4" ht="20.25" x14ac:dyDescent="0.45">
      <c r="A2851" s="9" t="s">
        <v>3368</v>
      </c>
      <c r="B2851" s="10">
        <v>1.62074554294976E-4</v>
      </c>
      <c r="C2851" s="10">
        <v>6.0240963855421699E-3</v>
      </c>
      <c r="D2851" s="11" t="s">
        <v>969</v>
      </c>
    </row>
    <row r="2852" spans="1:4" ht="20.25" x14ac:dyDescent="0.45">
      <c r="A2852" s="9" t="s">
        <v>3369</v>
      </c>
      <c r="B2852" s="10">
        <v>1.62074554294976E-4</v>
      </c>
      <c r="C2852" s="10">
        <v>6.0240963855421699E-3</v>
      </c>
      <c r="D2852" s="11" t="s">
        <v>969</v>
      </c>
    </row>
    <row r="2853" spans="1:4" ht="20.25" x14ac:dyDescent="0.45">
      <c r="A2853" s="9" t="s">
        <v>3370</v>
      </c>
      <c r="B2853" s="10">
        <v>1.62074554294976E-4</v>
      </c>
      <c r="C2853" s="10">
        <v>6.0240963855421699E-3</v>
      </c>
      <c r="D2853" s="11" t="s">
        <v>969</v>
      </c>
    </row>
  </sheetData>
  <conditionalFormatting sqref="B1:C2853">
    <cfRule type="colorScale" priority="4">
      <colorScale>
        <cfvo type="formula" val="0"/>
        <cfvo type="formula" val="1"/>
        <color rgb="FFFFFFFF"/>
        <color rgb="FF57BB8A"/>
      </colorScale>
    </cfRule>
  </conditionalFormatting>
  <conditionalFormatting sqref="D1:D2853">
    <cfRule type="cellIs" dxfId="9" priority="1" operator="equal">
      <formula>"Water binding site not found in any cryoEM maps."</formula>
    </cfRule>
    <cfRule type="cellIs" dxfId="8" priority="2" operator="equal">
      <formula>"Water binding site found in only one cryoEM map."</formula>
    </cfRule>
    <cfRule type="cellIs" dxfId="7" priority="3" operator="equal">
      <formula>"Water binding site found in both cryoEM maps."</formula>
    </cfRule>
    <cfRule type="cellIs" dxfId="6" priority="5" operator="equal">
      <formula>"Binding site found in both cryoEM maps as a magnesium ion binding site."</formula>
    </cfRule>
    <cfRule type="cellIs" dxfId="5" priority="6" operator="equal">
      <formula>"Binding site found in only one cryoEM map as a magnesium ion binding site.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41"/>
  <sheetViews>
    <sheetView zoomScaleNormal="100" zoomScaleSheetLayoutView="100" workbookViewId="0"/>
  </sheetViews>
  <sheetFormatPr defaultColWidth="14.3984375" defaultRowHeight="15" customHeight="1" x14ac:dyDescent="0.45"/>
  <cols>
    <col min="1" max="1" width="23.9296875" style="16" bestFit="1" customWidth="1"/>
    <col min="2" max="2" width="8.265625" style="17" bestFit="1" customWidth="1"/>
    <col min="3" max="3" width="10.06640625" style="17" bestFit="1" customWidth="1"/>
    <col min="4" max="4" width="44.53125" style="17" bestFit="1" customWidth="1"/>
  </cols>
  <sheetData>
    <row r="1" spans="1:4" ht="40.5" x14ac:dyDescent="0.45">
      <c r="A1" s="6" t="s">
        <v>964</v>
      </c>
      <c r="B1" s="7" t="s">
        <v>965</v>
      </c>
      <c r="C1" s="7" t="s">
        <v>966</v>
      </c>
      <c r="D1" s="6" t="s">
        <v>967</v>
      </c>
    </row>
    <row r="2" spans="1:4" ht="14.25" x14ac:dyDescent="0.45">
      <c r="A2" s="13" t="s">
        <v>3371</v>
      </c>
      <c r="B2" s="14">
        <v>0.99262215771649698</v>
      </c>
      <c r="C2" s="14">
        <v>1</v>
      </c>
      <c r="D2" s="15" t="s">
        <v>3372</v>
      </c>
    </row>
    <row r="3" spans="1:4" ht="14.25" x14ac:dyDescent="0.45">
      <c r="A3" s="13" t="s">
        <v>3373</v>
      </c>
      <c r="B3" s="14">
        <v>0.95512820512820495</v>
      </c>
      <c r="C3" s="14">
        <v>1</v>
      </c>
      <c r="D3" s="15" t="s">
        <v>3374</v>
      </c>
    </row>
    <row r="4" spans="1:4" ht="14.25" x14ac:dyDescent="0.45">
      <c r="A4" s="13" t="s">
        <v>1029</v>
      </c>
      <c r="B4" s="14">
        <v>0.94315432994678305</v>
      </c>
      <c r="C4" s="14">
        <v>1</v>
      </c>
      <c r="D4" s="15" t="s">
        <v>3372</v>
      </c>
    </row>
    <row r="5" spans="1:4" ht="14.25" x14ac:dyDescent="0.45">
      <c r="A5" s="13" t="s">
        <v>3375</v>
      </c>
      <c r="B5" s="14">
        <v>0.850145137880987</v>
      </c>
      <c r="C5" s="14">
        <v>1</v>
      </c>
      <c r="D5" s="15" t="s">
        <v>3372</v>
      </c>
    </row>
    <row r="6" spans="1:4" ht="14.25" x14ac:dyDescent="0.45">
      <c r="A6" s="13" t="s">
        <v>1198</v>
      </c>
      <c r="B6" s="14">
        <v>0.71867440735365296</v>
      </c>
      <c r="C6" s="14">
        <v>0.92749999999999999</v>
      </c>
      <c r="D6" s="15" t="s">
        <v>3376</v>
      </c>
    </row>
    <row r="7" spans="1:4" ht="14.25" x14ac:dyDescent="0.45">
      <c r="A7" s="13" t="s">
        <v>3377</v>
      </c>
      <c r="B7" s="14">
        <v>0.67839864537977801</v>
      </c>
      <c r="C7" s="14">
        <v>0.989169675090253</v>
      </c>
      <c r="D7" s="15" t="s">
        <v>3372</v>
      </c>
    </row>
    <row r="8" spans="1:4" ht="14.25" x14ac:dyDescent="0.45">
      <c r="A8" s="13" t="s">
        <v>971</v>
      </c>
      <c r="B8" s="14">
        <v>0.61103047895500695</v>
      </c>
      <c r="C8" s="14">
        <v>0.95121951219512202</v>
      </c>
      <c r="D8" s="15" t="s">
        <v>3372</v>
      </c>
    </row>
    <row r="9" spans="1:4" ht="14.25" x14ac:dyDescent="0.45">
      <c r="A9" s="13" t="s">
        <v>579</v>
      </c>
      <c r="B9" s="14">
        <v>0.58502660861151401</v>
      </c>
      <c r="C9" s="14">
        <v>0.98952879581151798</v>
      </c>
      <c r="D9" s="15" t="s">
        <v>3378</v>
      </c>
    </row>
    <row r="10" spans="1:4" ht="14.25" x14ac:dyDescent="0.45">
      <c r="A10" s="13" t="s">
        <v>43</v>
      </c>
      <c r="B10" s="14">
        <v>0.34204160619254997</v>
      </c>
      <c r="C10" s="14">
        <v>0.97843665768194099</v>
      </c>
      <c r="D10" s="15" t="s">
        <v>3372</v>
      </c>
    </row>
    <row r="11" spans="1:4" ht="14.25" x14ac:dyDescent="0.45">
      <c r="A11" s="13" t="s">
        <v>1133</v>
      </c>
      <c r="B11" s="14">
        <v>0.21673923560715999</v>
      </c>
      <c r="C11" s="14">
        <v>0.84</v>
      </c>
      <c r="D11" s="15" t="s">
        <v>3376</v>
      </c>
    </row>
    <row r="12" spans="1:4" ht="14.25" x14ac:dyDescent="0.45">
      <c r="A12" s="13" t="s">
        <v>43</v>
      </c>
      <c r="B12" s="14">
        <v>0.213473633284954</v>
      </c>
      <c r="C12" s="14">
        <v>0.8175</v>
      </c>
      <c r="D12" s="15" t="s">
        <v>3376</v>
      </c>
    </row>
    <row r="13" spans="1:4" ht="14.25" x14ac:dyDescent="0.45">
      <c r="A13" s="13" t="s">
        <v>2389</v>
      </c>
      <c r="B13" s="14">
        <v>0.18928398645379799</v>
      </c>
      <c r="C13" s="14">
        <v>0.39622641509433998</v>
      </c>
      <c r="D13" s="15" t="s">
        <v>3376</v>
      </c>
    </row>
    <row r="14" spans="1:4" ht="14.25" x14ac:dyDescent="0.45">
      <c r="A14" s="13" t="s">
        <v>1033</v>
      </c>
      <c r="B14" s="14">
        <v>0.16787614900822401</v>
      </c>
      <c r="C14" s="14">
        <v>0.957178841309824</v>
      </c>
      <c r="D14" s="15" t="s">
        <v>3376</v>
      </c>
    </row>
    <row r="15" spans="1:4" ht="14.25" x14ac:dyDescent="0.45">
      <c r="A15" s="13" t="s">
        <v>847</v>
      </c>
      <c r="B15" s="14">
        <v>0.158684083212385</v>
      </c>
      <c r="C15" s="14">
        <v>0.47368421052631599</v>
      </c>
      <c r="D15" s="15" t="s">
        <v>3376</v>
      </c>
    </row>
    <row r="16" spans="1:4" ht="14.25" x14ac:dyDescent="0.45">
      <c r="A16" s="13" t="s">
        <v>924</v>
      </c>
      <c r="B16" s="14">
        <v>0.150580551523948</v>
      </c>
      <c r="C16" s="14">
        <v>0.80200501253132805</v>
      </c>
      <c r="D16" s="15" t="s">
        <v>3376</v>
      </c>
    </row>
    <row r="17" spans="1:4" ht="14.25" x14ac:dyDescent="0.45">
      <c r="A17" s="13" t="s">
        <v>3379</v>
      </c>
      <c r="B17" s="14">
        <v>0.121915820029028</v>
      </c>
      <c r="C17" s="14">
        <v>0.92731829573934799</v>
      </c>
      <c r="D17" s="15" t="s">
        <v>3376</v>
      </c>
    </row>
    <row r="18" spans="1:4" ht="14.25" x14ac:dyDescent="0.45">
      <c r="A18" s="13" t="s">
        <v>1667</v>
      </c>
      <c r="B18" s="14">
        <v>0.10038703434929901</v>
      </c>
      <c r="C18" s="14">
        <v>0.61635220125786205</v>
      </c>
      <c r="D18" s="15" t="s">
        <v>3376</v>
      </c>
    </row>
    <row r="19" spans="1:4" ht="14.25" x14ac:dyDescent="0.45">
      <c r="A19" s="13" t="s">
        <v>3380</v>
      </c>
      <c r="B19" s="14">
        <v>9.0590227382680202E-2</v>
      </c>
      <c r="C19" s="14">
        <v>0.95207667731629397</v>
      </c>
      <c r="D19" s="15" t="s">
        <v>3376</v>
      </c>
    </row>
    <row r="20" spans="1:4" ht="14.25" x14ac:dyDescent="0.45">
      <c r="A20" s="13" t="s">
        <v>1129</v>
      </c>
      <c r="B20" s="14">
        <v>9.0590227382680202E-2</v>
      </c>
      <c r="C20" s="14">
        <v>0.66355140186915895</v>
      </c>
      <c r="D20" s="15" t="s">
        <v>3376</v>
      </c>
    </row>
    <row r="21" spans="1:4" ht="14.25" x14ac:dyDescent="0.45">
      <c r="A21" s="13" t="s">
        <v>1719</v>
      </c>
      <c r="B21" s="14">
        <v>8.9985486211901305E-2</v>
      </c>
      <c r="C21" s="14">
        <v>0.67167919799498699</v>
      </c>
      <c r="D21" s="15" t="s">
        <v>3376</v>
      </c>
    </row>
    <row r="22" spans="1:4" ht="14.25" x14ac:dyDescent="0.45">
      <c r="A22" s="13" t="s">
        <v>1211</v>
      </c>
      <c r="B22" s="14">
        <v>8.7082728592162595E-2</v>
      </c>
      <c r="C22" s="14">
        <v>0.66206896551724104</v>
      </c>
      <c r="D22" s="15" t="s">
        <v>3376</v>
      </c>
    </row>
    <row r="23" spans="1:4" ht="14.25" x14ac:dyDescent="0.45">
      <c r="A23" s="13" t="s">
        <v>1705</v>
      </c>
      <c r="B23" s="14">
        <v>8.2607643928398602E-2</v>
      </c>
      <c r="C23" s="14">
        <v>0.81931464174454804</v>
      </c>
      <c r="D23" s="15" t="s">
        <v>3376</v>
      </c>
    </row>
    <row r="24" spans="1:4" ht="14.25" x14ac:dyDescent="0.45">
      <c r="A24" s="13" t="s">
        <v>1214</v>
      </c>
      <c r="B24" s="14">
        <v>8.0430575713594604E-2</v>
      </c>
      <c r="C24" s="14">
        <v>0.86716791979949903</v>
      </c>
      <c r="D24" s="15" t="s">
        <v>3376</v>
      </c>
    </row>
    <row r="25" spans="1:4" ht="14.25" x14ac:dyDescent="0.45">
      <c r="A25" s="13" t="s">
        <v>1131</v>
      </c>
      <c r="B25" s="14">
        <v>7.9342041606192598E-2</v>
      </c>
      <c r="C25" s="14">
        <v>0.72204472843450496</v>
      </c>
      <c r="D25" s="15" t="s">
        <v>3376</v>
      </c>
    </row>
    <row r="26" spans="1:4" ht="14.25" x14ac:dyDescent="0.45">
      <c r="A26" s="13" t="s">
        <v>1133</v>
      </c>
      <c r="B26" s="14">
        <v>7.14804063860668E-2</v>
      </c>
      <c r="C26" s="14">
        <v>0.47869674185463701</v>
      </c>
      <c r="D26" s="15" t="s">
        <v>3376</v>
      </c>
    </row>
    <row r="27" spans="1:4" ht="14.25" x14ac:dyDescent="0.45">
      <c r="A27" s="13" t="s">
        <v>2070</v>
      </c>
      <c r="B27" s="14">
        <v>7.0512820512820498E-2</v>
      </c>
      <c r="C27" s="14">
        <v>0.96250000000000002</v>
      </c>
      <c r="D27" s="15" t="s">
        <v>3376</v>
      </c>
    </row>
    <row r="28" spans="1:4" ht="14.25" x14ac:dyDescent="0.45">
      <c r="A28" s="13" t="s">
        <v>1435</v>
      </c>
      <c r="B28" s="14">
        <v>7.0029027576197403E-2</v>
      </c>
      <c r="C28" s="14">
        <v>0.83193277310924396</v>
      </c>
      <c r="D28" s="15" t="s">
        <v>3376</v>
      </c>
    </row>
    <row r="29" spans="1:4" ht="14.25" x14ac:dyDescent="0.45">
      <c r="A29" s="13" t="s">
        <v>902</v>
      </c>
      <c r="B29" s="14">
        <v>6.9061441702951101E-2</v>
      </c>
      <c r="C29" s="14">
        <v>0.76574307304785905</v>
      </c>
      <c r="D29" s="15" t="s">
        <v>3376</v>
      </c>
    </row>
    <row r="30" spans="1:4" ht="14.25" x14ac:dyDescent="0.45">
      <c r="A30" s="13" t="s">
        <v>2772</v>
      </c>
      <c r="B30" s="14">
        <v>6.7126269956458595E-2</v>
      </c>
      <c r="C30" s="14">
        <v>1</v>
      </c>
      <c r="D30" s="15" t="s">
        <v>3374</v>
      </c>
    </row>
    <row r="31" spans="1:4" ht="14.25" x14ac:dyDescent="0.45">
      <c r="A31" s="13" t="s">
        <v>124</v>
      </c>
      <c r="B31" s="14">
        <v>6.6884373488147103E-2</v>
      </c>
      <c r="C31" s="14">
        <v>0.75249999999999995</v>
      </c>
      <c r="D31" s="15" t="s">
        <v>3374</v>
      </c>
    </row>
    <row r="32" spans="1:4" ht="14.25" x14ac:dyDescent="0.45">
      <c r="A32" s="13" t="s">
        <v>2241</v>
      </c>
      <c r="B32" s="14">
        <v>6.5674891146589295E-2</v>
      </c>
      <c r="C32" s="14">
        <v>0.81704260651629101</v>
      </c>
      <c r="D32" s="15" t="s">
        <v>3376</v>
      </c>
    </row>
    <row r="33" spans="1:4" ht="14.25" x14ac:dyDescent="0.45">
      <c r="A33" s="13" t="s">
        <v>2069</v>
      </c>
      <c r="B33" s="14">
        <v>6.4223512336719898E-2</v>
      </c>
      <c r="C33" s="14">
        <v>0.841309823677582</v>
      </c>
      <c r="D33" s="15" t="s">
        <v>3376</v>
      </c>
    </row>
    <row r="34" spans="1:4" ht="14.25" x14ac:dyDescent="0.45">
      <c r="A34" s="13" t="s">
        <v>3381</v>
      </c>
      <c r="B34" s="14">
        <v>6.0111272375423297E-2</v>
      </c>
      <c r="C34" s="14">
        <v>0.86750000000000005</v>
      </c>
      <c r="D34" s="15" t="s">
        <v>3374</v>
      </c>
    </row>
    <row r="35" spans="1:4" ht="14.25" x14ac:dyDescent="0.45">
      <c r="A35" s="13" t="s">
        <v>1273</v>
      </c>
      <c r="B35" s="14">
        <v>5.9869375907111798E-2</v>
      </c>
      <c r="C35" s="14">
        <v>0.69470404984423695</v>
      </c>
      <c r="D35" s="15" t="s">
        <v>3376</v>
      </c>
    </row>
    <row r="36" spans="1:4" ht="14.25" x14ac:dyDescent="0.45">
      <c r="A36" s="13" t="s">
        <v>2007</v>
      </c>
      <c r="B36" s="14">
        <v>5.1765844218674403E-2</v>
      </c>
      <c r="C36" s="14">
        <v>0.69879518072289204</v>
      </c>
      <c r="D36" s="15" t="s">
        <v>3376</v>
      </c>
    </row>
    <row r="37" spans="1:4" ht="14.25" x14ac:dyDescent="0.45">
      <c r="A37" s="13" t="s">
        <v>162</v>
      </c>
      <c r="B37" s="14">
        <v>5.15239477503628E-2</v>
      </c>
      <c r="C37" s="14">
        <v>0.61059190031152599</v>
      </c>
      <c r="D37" s="15" t="s">
        <v>3374</v>
      </c>
    </row>
    <row r="38" spans="1:4" ht="14.25" x14ac:dyDescent="0.45">
      <c r="A38" s="13" t="s">
        <v>2477</v>
      </c>
      <c r="B38" s="14">
        <v>5.0435413642960801E-2</v>
      </c>
      <c r="C38" s="14">
        <v>0.993610223642173</v>
      </c>
      <c r="D38" s="15" t="s">
        <v>3374</v>
      </c>
    </row>
    <row r="39" spans="1:4" ht="14.25" x14ac:dyDescent="0.45">
      <c r="A39" s="13" t="s">
        <v>2772</v>
      </c>
      <c r="B39" s="14">
        <v>4.8500241896468302E-2</v>
      </c>
      <c r="C39" s="14">
        <v>0.81203007518796999</v>
      </c>
      <c r="D39" s="15" t="s">
        <v>3376</v>
      </c>
    </row>
    <row r="40" spans="1:4" ht="14.25" x14ac:dyDescent="0.45">
      <c r="A40" s="13" t="s">
        <v>1131</v>
      </c>
      <c r="B40" s="14">
        <v>4.8137397194001001E-2</v>
      </c>
      <c r="C40" s="14">
        <v>0.38006230529594998</v>
      </c>
      <c r="D40" s="15" t="s">
        <v>3376</v>
      </c>
    </row>
    <row r="41" spans="1:4" ht="14.25" x14ac:dyDescent="0.45">
      <c r="A41" s="13" t="s">
        <v>606</v>
      </c>
      <c r="B41" s="14">
        <v>4.7895500725689398E-2</v>
      </c>
      <c r="C41" s="14">
        <v>0.51118210862619795</v>
      </c>
      <c r="D41" s="15" t="s">
        <v>3378</v>
      </c>
    </row>
    <row r="42" spans="1:4" ht="14.25" x14ac:dyDescent="0.45">
      <c r="A42" s="13" t="s">
        <v>3375</v>
      </c>
      <c r="B42" s="14">
        <v>4.7774552491533603E-2</v>
      </c>
      <c r="C42" s="14">
        <v>0.58785942492012799</v>
      </c>
      <c r="D42" s="15" t="s">
        <v>3376</v>
      </c>
    </row>
    <row r="43" spans="1:4" ht="14.25" x14ac:dyDescent="0.45">
      <c r="A43" s="13" t="s">
        <v>2007</v>
      </c>
      <c r="B43" s="14">
        <v>4.7290759554910501E-2</v>
      </c>
      <c r="C43" s="14">
        <v>0.73499999999999999</v>
      </c>
      <c r="D43" s="15" t="s">
        <v>3376</v>
      </c>
    </row>
    <row r="44" spans="1:4" ht="14.25" x14ac:dyDescent="0.45">
      <c r="A44" s="13" t="s">
        <v>843</v>
      </c>
      <c r="B44" s="14">
        <v>4.6444121915820001E-2</v>
      </c>
      <c r="C44" s="14">
        <v>0.553459119496855</v>
      </c>
      <c r="D44" s="15" t="s">
        <v>3382</v>
      </c>
    </row>
    <row r="45" spans="1:4" ht="14.25" x14ac:dyDescent="0.45">
      <c r="A45" s="13" t="s">
        <v>3383</v>
      </c>
      <c r="B45" s="14">
        <v>4.4388001935171797E-2</v>
      </c>
      <c r="C45" s="14">
        <v>0.34586466165413499</v>
      </c>
      <c r="D45" s="15" t="s">
        <v>3376</v>
      </c>
    </row>
    <row r="46" spans="1:4" ht="14.25" x14ac:dyDescent="0.45">
      <c r="A46" s="13" t="s">
        <v>1581</v>
      </c>
      <c r="B46" s="14">
        <v>4.3904208998548598E-2</v>
      </c>
      <c r="C46" s="14">
        <v>0.65749999999999997</v>
      </c>
      <c r="D46" s="15" t="s">
        <v>3376</v>
      </c>
    </row>
    <row r="47" spans="1:4" ht="14.25" x14ac:dyDescent="0.45">
      <c r="A47" s="13" t="s">
        <v>3384</v>
      </c>
      <c r="B47" s="14">
        <v>4.3662312530237099E-2</v>
      </c>
      <c r="C47" s="14">
        <v>0.89749999999999996</v>
      </c>
      <c r="D47" s="15" t="s">
        <v>3376</v>
      </c>
    </row>
    <row r="48" spans="1:4" ht="14.25" x14ac:dyDescent="0.45">
      <c r="A48" s="13" t="s">
        <v>3385</v>
      </c>
      <c r="B48" s="14">
        <v>4.3420416061925503E-2</v>
      </c>
      <c r="C48" s="14">
        <v>0.50375939849624096</v>
      </c>
      <c r="D48" s="15" t="s">
        <v>3376</v>
      </c>
    </row>
    <row r="49" spans="1:4" ht="14.25" x14ac:dyDescent="0.45">
      <c r="A49" s="13" t="s">
        <v>1593</v>
      </c>
      <c r="B49" s="14">
        <v>4.2936623125302401E-2</v>
      </c>
      <c r="C49" s="14">
        <v>0.75438596491228105</v>
      </c>
      <c r="D49" s="15" t="s">
        <v>3376</v>
      </c>
    </row>
    <row r="50" spans="1:4" ht="14.25" x14ac:dyDescent="0.45">
      <c r="A50" s="13" t="s">
        <v>2427</v>
      </c>
      <c r="B50" s="14">
        <v>4.17271407837446E-2</v>
      </c>
      <c r="C50" s="14">
        <v>0.37380191693290699</v>
      </c>
      <c r="D50" s="15" t="s">
        <v>3376</v>
      </c>
    </row>
    <row r="51" spans="1:4" ht="14.25" x14ac:dyDescent="0.45">
      <c r="A51" s="13" t="s">
        <v>3386</v>
      </c>
      <c r="B51" s="14">
        <v>4.0517658442186702E-2</v>
      </c>
      <c r="C51" s="14">
        <v>0.83959899749373401</v>
      </c>
      <c r="D51" s="15" t="s">
        <v>3376</v>
      </c>
    </row>
    <row r="52" spans="1:4" ht="14.25" x14ac:dyDescent="0.45">
      <c r="A52" s="13" t="s">
        <v>918</v>
      </c>
      <c r="B52" s="14">
        <v>3.9429124334784703E-2</v>
      </c>
      <c r="C52" s="14">
        <v>0.90476190476190499</v>
      </c>
      <c r="D52" s="15" t="s">
        <v>3376</v>
      </c>
    </row>
    <row r="53" spans="1:4" ht="14.25" x14ac:dyDescent="0.45">
      <c r="A53" s="13" t="s">
        <v>3387</v>
      </c>
      <c r="B53" s="14">
        <v>3.9308176100628901E-2</v>
      </c>
      <c r="C53" s="14">
        <v>0.81</v>
      </c>
      <c r="D53" s="15" t="s">
        <v>3376</v>
      </c>
    </row>
    <row r="54" spans="1:4" ht="14.25" x14ac:dyDescent="0.45">
      <c r="A54" s="13" t="s">
        <v>2327</v>
      </c>
      <c r="B54" s="14">
        <v>3.8945331398161601E-2</v>
      </c>
      <c r="C54" s="14">
        <v>0.80100755667506296</v>
      </c>
      <c r="D54" s="15" t="s">
        <v>3376</v>
      </c>
    </row>
    <row r="55" spans="1:4" ht="14.25" x14ac:dyDescent="0.45">
      <c r="A55" s="13" t="s">
        <v>1889</v>
      </c>
      <c r="B55" s="14">
        <v>3.7010159651669101E-2</v>
      </c>
      <c r="C55" s="14">
        <v>0.90965732087227402</v>
      </c>
      <c r="D55" s="15" t="s">
        <v>3376</v>
      </c>
    </row>
    <row r="56" spans="1:4" ht="14.25" x14ac:dyDescent="0.45">
      <c r="A56" s="13" t="s">
        <v>650</v>
      </c>
      <c r="B56" s="14">
        <v>3.6405418480890198E-2</v>
      </c>
      <c r="C56" s="14">
        <v>0.37844611528822097</v>
      </c>
      <c r="D56" s="15" t="s">
        <v>3376</v>
      </c>
    </row>
    <row r="57" spans="1:4" ht="14.25" x14ac:dyDescent="0.45">
      <c r="A57" s="13" t="s">
        <v>1962</v>
      </c>
      <c r="B57" s="14">
        <v>3.6284470246734403E-2</v>
      </c>
      <c r="C57" s="14">
        <v>0.57178841309823702</v>
      </c>
      <c r="D57" s="15" t="s">
        <v>3376</v>
      </c>
    </row>
    <row r="58" spans="1:4" ht="14.25" x14ac:dyDescent="0.45">
      <c r="A58" s="13" t="s">
        <v>3388</v>
      </c>
      <c r="B58" s="14">
        <v>3.5679729075955499E-2</v>
      </c>
      <c r="C58" s="14">
        <v>0.71750000000000003</v>
      </c>
      <c r="D58" s="15" t="s">
        <v>3376</v>
      </c>
    </row>
    <row r="59" spans="1:4" ht="14.25" x14ac:dyDescent="0.45">
      <c r="A59" s="13" t="s">
        <v>1400</v>
      </c>
      <c r="B59" s="14">
        <v>3.5437832607643903E-2</v>
      </c>
      <c r="C59" s="14">
        <v>0.82747603833865802</v>
      </c>
      <c r="D59" s="15" t="s">
        <v>3382</v>
      </c>
    </row>
    <row r="60" spans="1:4" ht="14.25" x14ac:dyDescent="0.45">
      <c r="A60" s="13" t="s">
        <v>890</v>
      </c>
      <c r="B60" s="14">
        <v>3.4954039671020801E-2</v>
      </c>
      <c r="C60" s="14">
        <v>0.63855421686747005</v>
      </c>
      <c r="D60" s="15" t="s">
        <v>3376</v>
      </c>
    </row>
    <row r="61" spans="1:4" ht="14.25" x14ac:dyDescent="0.45">
      <c r="A61" s="13" t="s">
        <v>1068</v>
      </c>
      <c r="B61" s="14">
        <v>3.3986453797774603E-2</v>
      </c>
      <c r="C61" s="14">
        <v>0.70528967254408104</v>
      </c>
      <c r="D61" s="15" t="s">
        <v>3374</v>
      </c>
    </row>
    <row r="62" spans="1:4" ht="14.25" x14ac:dyDescent="0.45">
      <c r="A62" s="13" t="s">
        <v>1131</v>
      </c>
      <c r="B62" s="14">
        <v>3.3744557329463E-2</v>
      </c>
      <c r="C62" s="14">
        <v>0.36249999999999999</v>
      </c>
      <c r="D62" s="15" t="s">
        <v>3376</v>
      </c>
    </row>
    <row r="63" spans="1:4" ht="14.25" x14ac:dyDescent="0.45">
      <c r="A63" s="13" t="s">
        <v>1257</v>
      </c>
      <c r="B63" s="14">
        <v>3.1325592646347399E-2</v>
      </c>
      <c r="C63" s="14">
        <v>0.82747603833865802</v>
      </c>
      <c r="D63" s="15" t="s">
        <v>3376</v>
      </c>
    </row>
    <row r="64" spans="1:4" ht="14.25" x14ac:dyDescent="0.45">
      <c r="A64" s="13" t="s">
        <v>2281</v>
      </c>
      <c r="B64" s="14">
        <v>3.0116110304789601E-2</v>
      </c>
      <c r="C64" s="14">
        <v>0.32</v>
      </c>
      <c r="D64" s="15" t="s">
        <v>3376</v>
      </c>
    </row>
    <row r="65" spans="1:4" ht="14.25" x14ac:dyDescent="0.45">
      <c r="A65" s="13" t="s">
        <v>2277</v>
      </c>
      <c r="B65" s="14">
        <v>2.99951620706338E-2</v>
      </c>
      <c r="C65" s="14">
        <v>0.34749999999999998</v>
      </c>
      <c r="D65" s="15" t="s">
        <v>3376</v>
      </c>
    </row>
    <row r="66" spans="1:4" ht="14.25" x14ac:dyDescent="0.45">
      <c r="A66" s="13" t="s">
        <v>1058</v>
      </c>
      <c r="B66" s="14">
        <v>2.9390420899854899E-2</v>
      </c>
      <c r="C66" s="14">
        <v>0.26</v>
      </c>
      <c r="D66" s="15" t="s">
        <v>3376</v>
      </c>
    </row>
    <row r="67" spans="1:4" ht="14.25" x14ac:dyDescent="0.45">
      <c r="A67" s="13" t="s">
        <v>545</v>
      </c>
      <c r="B67" s="14">
        <v>2.8180938558297099E-2</v>
      </c>
      <c r="C67" s="14">
        <v>0.31652661064425802</v>
      </c>
      <c r="D67" s="15" t="s">
        <v>3376</v>
      </c>
    </row>
    <row r="68" spans="1:4" ht="14.25" x14ac:dyDescent="0.45">
      <c r="A68" s="13" t="s">
        <v>1381</v>
      </c>
      <c r="B68" s="14">
        <v>2.8180938558297099E-2</v>
      </c>
      <c r="C68" s="14">
        <v>0.463476070528967</v>
      </c>
      <c r="D68" s="15" t="s">
        <v>3376</v>
      </c>
    </row>
    <row r="69" spans="1:4" ht="14.25" x14ac:dyDescent="0.45">
      <c r="A69" s="13" t="s">
        <v>2070</v>
      </c>
      <c r="B69" s="14">
        <v>2.6487663280116099E-2</v>
      </c>
      <c r="C69" s="14">
        <v>0.54749999999999999</v>
      </c>
      <c r="D69" s="15" t="s">
        <v>3376</v>
      </c>
    </row>
    <row r="70" spans="1:4" ht="14.25" x14ac:dyDescent="0.45">
      <c r="A70" s="13" t="s">
        <v>1140</v>
      </c>
      <c r="B70" s="14">
        <v>2.5278180938558301E-2</v>
      </c>
      <c r="C70" s="14">
        <v>0.52380952380952395</v>
      </c>
      <c r="D70" s="15" t="s">
        <v>3376</v>
      </c>
    </row>
    <row r="71" spans="1:4" ht="14.25" x14ac:dyDescent="0.45">
      <c r="A71" s="13" t="s">
        <v>1974</v>
      </c>
      <c r="B71" s="14">
        <v>2.51572327044025E-2</v>
      </c>
      <c r="C71" s="14">
        <v>0.348370927318296</v>
      </c>
      <c r="D71" s="15" t="s">
        <v>3376</v>
      </c>
    </row>
    <row r="72" spans="1:4" ht="14.25" x14ac:dyDescent="0.45">
      <c r="A72" s="13" t="s">
        <v>22</v>
      </c>
      <c r="B72" s="14">
        <v>2.4068698597000501E-2</v>
      </c>
      <c r="C72" s="14">
        <v>0.83018867924528295</v>
      </c>
      <c r="D72" s="15" t="s">
        <v>3376</v>
      </c>
    </row>
    <row r="73" spans="1:4" ht="14.25" x14ac:dyDescent="0.45">
      <c r="A73" s="13" t="s">
        <v>2645</v>
      </c>
      <c r="B73" s="14">
        <v>2.3826802128688901E-2</v>
      </c>
      <c r="C73" s="14">
        <v>0.25559105431309898</v>
      </c>
      <c r="D73" s="15" t="s">
        <v>3376</v>
      </c>
    </row>
    <row r="74" spans="1:4" ht="14.25" x14ac:dyDescent="0.45">
      <c r="A74" s="13" t="s">
        <v>1506</v>
      </c>
      <c r="B74" s="14">
        <v>2.3584905660377398E-2</v>
      </c>
      <c r="C74" s="14">
        <v>0.488721804511278</v>
      </c>
      <c r="D74" s="15" t="s">
        <v>3376</v>
      </c>
    </row>
    <row r="75" spans="1:4" ht="14.25" x14ac:dyDescent="0.45">
      <c r="A75" s="13" t="s">
        <v>3389</v>
      </c>
      <c r="B75" s="14">
        <v>2.1044992743105999E-2</v>
      </c>
      <c r="C75" s="14">
        <v>0.2</v>
      </c>
      <c r="D75" s="15" t="s">
        <v>3376</v>
      </c>
    </row>
    <row r="76" spans="1:4" ht="14.25" x14ac:dyDescent="0.45">
      <c r="A76" s="13" t="s">
        <v>3390</v>
      </c>
      <c r="B76" s="14">
        <v>2.0924044508950201E-2</v>
      </c>
      <c r="C76" s="14">
        <v>0.484593837535014</v>
      </c>
      <c r="D76" s="15" t="s">
        <v>3376</v>
      </c>
    </row>
    <row r="77" spans="1:4" ht="14.25" x14ac:dyDescent="0.45">
      <c r="A77" s="13" t="s">
        <v>597</v>
      </c>
      <c r="B77" s="14">
        <v>1.9956458635703899E-2</v>
      </c>
      <c r="C77" s="14">
        <v>0.23677581863979899</v>
      </c>
      <c r="D77" s="15" t="s">
        <v>3382</v>
      </c>
    </row>
    <row r="78" spans="1:4" ht="14.25" x14ac:dyDescent="0.45">
      <c r="A78" s="13" t="s">
        <v>930</v>
      </c>
      <c r="B78" s="14">
        <v>1.9835510401548101E-2</v>
      </c>
      <c r="C78" s="14">
        <v>0.49819494584837498</v>
      </c>
      <c r="D78" s="15" t="s">
        <v>3376</v>
      </c>
    </row>
    <row r="79" spans="1:4" ht="14.25" x14ac:dyDescent="0.45">
      <c r="A79" s="13" t="s">
        <v>477</v>
      </c>
      <c r="B79" s="14">
        <v>1.91098209966135E-2</v>
      </c>
      <c r="C79" s="14">
        <v>0.39500000000000002</v>
      </c>
      <c r="D79" s="15" t="s">
        <v>3376</v>
      </c>
    </row>
    <row r="80" spans="1:4" ht="14.25" x14ac:dyDescent="0.45">
      <c r="A80" s="13" t="s">
        <v>1790</v>
      </c>
      <c r="B80" s="14">
        <v>1.8142235123367201E-2</v>
      </c>
      <c r="C80" s="14">
        <v>0.417366946778712</v>
      </c>
      <c r="D80" s="15" t="s">
        <v>3376</v>
      </c>
    </row>
    <row r="81" spans="1:4" ht="14.25" x14ac:dyDescent="0.45">
      <c r="A81" s="13" t="s">
        <v>3391</v>
      </c>
      <c r="B81" s="14">
        <v>1.7658442186744099E-2</v>
      </c>
      <c r="C81" s="14">
        <v>0.18</v>
      </c>
      <c r="D81" s="15" t="s">
        <v>3376</v>
      </c>
    </row>
    <row r="82" spans="1:4" ht="14.25" x14ac:dyDescent="0.45">
      <c r="A82" s="13" t="s">
        <v>3160</v>
      </c>
      <c r="B82" s="14">
        <v>1.6932752781809401E-2</v>
      </c>
      <c r="C82" s="14">
        <v>0.268170426065163</v>
      </c>
      <c r="D82" s="15" t="s">
        <v>3382</v>
      </c>
    </row>
    <row r="83" spans="1:4" ht="14.25" x14ac:dyDescent="0.45">
      <c r="A83" s="13" t="s">
        <v>3240</v>
      </c>
      <c r="B83" s="14">
        <v>1.6086115142718901E-2</v>
      </c>
      <c r="C83" s="14">
        <v>0.28291316526610599</v>
      </c>
      <c r="D83" s="15" t="s">
        <v>3376</v>
      </c>
    </row>
    <row r="84" spans="1:4" ht="14.25" x14ac:dyDescent="0.45">
      <c r="A84" s="13" t="s">
        <v>1256</v>
      </c>
      <c r="B84" s="14">
        <v>1.6086115142718901E-2</v>
      </c>
      <c r="C84" s="14">
        <v>0.43373493975903599</v>
      </c>
      <c r="D84" s="15" t="s">
        <v>3376</v>
      </c>
    </row>
    <row r="85" spans="1:4" ht="14.25" x14ac:dyDescent="0.45">
      <c r="A85" s="13" t="s">
        <v>650</v>
      </c>
      <c r="B85" s="14">
        <v>1.6086115142718901E-2</v>
      </c>
      <c r="C85" s="14">
        <v>0.28753993610223599</v>
      </c>
      <c r="D85" s="15" t="s">
        <v>3376</v>
      </c>
    </row>
    <row r="86" spans="1:4" ht="14.25" x14ac:dyDescent="0.45">
      <c r="A86" s="13" t="s">
        <v>3103</v>
      </c>
      <c r="B86" s="14">
        <v>1.57232704402516E-2</v>
      </c>
      <c r="C86" s="14">
        <v>0.36134453781512599</v>
      </c>
      <c r="D86" s="15" t="s">
        <v>3382</v>
      </c>
    </row>
    <row r="87" spans="1:4" ht="14.25" x14ac:dyDescent="0.45">
      <c r="A87" s="13" t="s">
        <v>2508</v>
      </c>
      <c r="B87" s="14">
        <v>1.48766328011611E-2</v>
      </c>
      <c r="C87" s="14">
        <v>0.34453781512604997</v>
      </c>
      <c r="D87" s="15" t="s">
        <v>3376</v>
      </c>
    </row>
    <row r="88" spans="1:4" ht="14.25" x14ac:dyDescent="0.45">
      <c r="A88" s="13" t="s">
        <v>1520</v>
      </c>
      <c r="B88" s="14">
        <v>1.42718916303822E-2</v>
      </c>
      <c r="C88" s="14">
        <v>0.31372549019607798</v>
      </c>
      <c r="D88" s="15" t="s">
        <v>3382</v>
      </c>
    </row>
    <row r="89" spans="1:4" ht="14.25" x14ac:dyDescent="0.45">
      <c r="A89" s="13" t="s">
        <v>1554</v>
      </c>
      <c r="B89" s="14">
        <v>1.41509433962264E-2</v>
      </c>
      <c r="C89" s="14">
        <v>0.69277108433734902</v>
      </c>
      <c r="D89" s="15" t="s">
        <v>3376</v>
      </c>
    </row>
    <row r="90" spans="1:4" ht="14.25" x14ac:dyDescent="0.45">
      <c r="A90" s="13" t="s">
        <v>1203</v>
      </c>
      <c r="B90" s="14">
        <v>1.3546202225447499E-2</v>
      </c>
      <c r="C90" s="14">
        <v>0.27750000000000002</v>
      </c>
      <c r="D90" s="15" t="s">
        <v>3376</v>
      </c>
    </row>
    <row r="91" spans="1:4" ht="14.25" x14ac:dyDescent="0.45">
      <c r="A91" s="13" t="s">
        <v>902</v>
      </c>
      <c r="B91" s="14">
        <v>1.3062409288824401E-2</v>
      </c>
      <c r="C91" s="14">
        <v>0.18210862619808299</v>
      </c>
      <c r="D91" s="15" t="s">
        <v>3382</v>
      </c>
    </row>
    <row r="92" spans="1:4" ht="14.25" x14ac:dyDescent="0.45">
      <c r="A92" s="13" t="s">
        <v>3392</v>
      </c>
      <c r="B92" s="14">
        <v>1.3062409288824401E-2</v>
      </c>
      <c r="C92" s="14">
        <v>0.26750000000000002</v>
      </c>
      <c r="D92" s="15" t="s">
        <v>3376</v>
      </c>
    </row>
    <row r="93" spans="1:4" ht="14.25" x14ac:dyDescent="0.45">
      <c r="A93" s="13" t="s">
        <v>129</v>
      </c>
      <c r="B93" s="14">
        <v>1.2941461054668601E-2</v>
      </c>
      <c r="C93" s="14">
        <v>0.27317073170731698</v>
      </c>
      <c r="D93" s="15" t="s">
        <v>3376</v>
      </c>
    </row>
    <row r="94" spans="1:4" ht="14.25" x14ac:dyDescent="0.45">
      <c r="A94" s="13" t="s">
        <v>1214</v>
      </c>
      <c r="B94" s="14">
        <v>1.2820512820512799E-2</v>
      </c>
      <c r="C94" s="14">
        <v>0.20749999999999999</v>
      </c>
      <c r="D94" s="15" t="s">
        <v>3376</v>
      </c>
    </row>
    <row r="95" spans="1:4" ht="14.25" x14ac:dyDescent="0.45">
      <c r="A95" s="13" t="s">
        <v>1664</v>
      </c>
      <c r="B95" s="14">
        <v>1.25786163522013E-2</v>
      </c>
      <c r="C95" s="14">
        <v>0.291316526610644</v>
      </c>
      <c r="D95" s="15" t="s">
        <v>3376</v>
      </c>
    </row>
    <row r="96" spans="1:4" ht="14.25" x14ac:dyDescent="0.45">
      <c r="A96" s="13" t="s">
        <v>2021</v>
      </c>
      <c r="B96" s="14">
        <v>1.24576681180455E-2</v>
      </c>
      <c r="C96" s="14">
        <v>0.32087227414330199</v>
      </c>
      <c r="D96" s="15" t="s">
        <v>3376</v>
      </c>
    </row>
    <row r="97" spans="1:4" ht="14.25" x14ac:dyDescent="0.45">
      <c r="A97" s="13" t="s">
        <v>1256</v>
      </c>
      <c r="B97" s="14">
        <v>1.24576681180455E-2</v>
      </c>
      <c r="C97" s="14">
        <v>0.22289156626505999</v>
      </c>
      <c r="D97" s="15" t="s">
        <v>3376</v>
      </c>
    </row>
    <row r="98" spans="1:4" ht="14.25" x14ac:dyDescent="0.45">
      <c r="A98" s="13" t="s">
        <v>3393</v>
      </c>
      <c r="B98" s="14">
        <v>1.23367198838897E-2</v>
      </c>
      <c r="C98" s="14">
        <v>0.255</v>
      </c>
      <c r="D98" s="15" t="s">
        <v>3376</v>
      </c>
    </row>
    <row r="99" spans="1:4" ht="14.25" x14ac:dyDescent="0.45">
      <c r="A99" s="13" t="s">
        <v>2416</v>
      </c>
      <c r="B99" s="14">
        <v>1.2215771649733901E-2</v>
      </c>
      <c r="C99" s="14">
        <v>0.21303258145363399</v>
      </c>
      <c r="D99" s="15" t="s">
        <v>3376</v>
      </c>
    </row>
    <row r="100" spans="1:4" ht="14.25" x14ac:dyDescent="0.45">
      <c r="A100" s="13" t="s">
        <v>664</v>
      </c>
      <c r="B100" s="14">
        <v>1.1611030478955E-2</v>
      </c>
      <c r="C100" s="14">
        <v>0.26890756302521002</v>
      </c>
      <c r="D100" s="15" t="s">
        <v>3378</v>
      </c>
    </row>
    <row r="101" spans="1:4" ht="14.25" x14ac:dyDescent="0.45">
      <c r="A101" s="13" t="s">
        <v>2402</v>
      </c>
      <c r="B101" s="14">
        <v>1.1369134010643401E-2</v>
      </c>
      <c r="C101" s="14">
        <v>0.21410579345088199</v>
      </c>
      <c r="D101" s="15" t="s">
        <v>3376</v>
      </c>
    </row>
    <row r="102" spans="1:4" ht="14.25" x14ac:dyDescent="0.45">
      <c r="A102" s="13" t="s">
        <v>2477</v>
      </c>
      <c r="B102" s="14">
        <v>1.11272375423319E-2</v>
      </c>
      <c r="C102" s="14">
        <v>0.231738035264484</v>
      </c>
      <c r="D102" s="15" t="s">
        <v>3382</v>
      </c>
    </row>
    <row r="103" spans="1:4" ht="14.25" x14ac:dyDescent="0.45">
      <c r="A103" s="13" t="s">
        <v>597</v>
      </c>
      <c r="B103" s="14">
        <v>1.10062893081761E-2</v>
      </c>
      <c r="C103" s="14">
        <v>0.16250000000000001</v>
      </c>
      <c r="D103" s="15" t="s">
        <v>3376</v>
      </c>
    </row>
    <row r="104" spans="1:4" ht="14.25" x14ac:dyDescent="0.45">
      <c r="A104" s="13" t="s">
        <v>902</v>
      </c>
      <c r="B104" s="14">
        <v>1.10062893081761E-2</v>
      </c>
      <c r="C104" s="14">
        <v>9.3198992443324899E-2</v>
      </c>
      <c r="D104" s="15" t="s">
        <v>3376</v>
      </c>
    </row>
    <row r="105" spans="1:4" ht="14.25" x14ac:dyDescent="0.45">
      <c r="A105" s="13" t="s">
        <v>3394</v>
      </c>
      <c r="B105" s="14">
        <v>1.04015481373972E-2</v>
      </c>
      <c r="C105" s="14">
        <v>0.17252396166134201</v>
      </c>
      <c r="D105" s="15" t="s">
        <v>3376</v>
      </c>
    </row>
    <row r="106" spans="1:4" ht="14.25" x14ac:dyDescent="0.45">
      <c r="A106" s="13" t="s">
        <v>1470</v>
      </c>
      <c r="B106" s="14">
        <v>8.5873246250604707E-3</v>
      </c>
      <c r="C106" s="14">
        <v>0.13750000000000001</v>
      </c>
      <c r="D106" s="15" t="s">
        <v>3378</v>
      </c>
    </row>
    <row r="107" spans="1:4" ht="14.25" x14ac:dyDescent="0.45">
      <c r="A107" s="13" t="s">
        <v>3395</v>
      </c>
      <c r="B107" s="14">
        <v>8.46637639090469E-3</v>
      </c>
      <c r="C107" s="14">
        <v>0.16541353383458601</v>
      </c>
      <c r="D107" s="15" t="s">
        <v>3376</v>
      </c>
    </row>
    <row r="108" spans="1:4" ht="14.25" x14ac:dyDescent="0.45">
      <c r="A108" s="13" t="s">
        <v>3396</v>
      </c>
      <c r="B108" s="14">
        <v>8.3454281567489092E-3</v>
      </c>
      <c r="C108" s="14">
        <v>0.17249999999999999</v>
      </c>
      <c r="D108" s="15" t="s">
        <v>3376</v>
      </c>
    </row>
    <row r="109" spans="1:4" ht="14.25" x14ac:dyDescent="0.45">
      <c r="A109" s="13" t="s">
        <v>1736</v>
      </c>
      <c r="B109" s="14">
        <v>8.2244799225931302E-3</v>
      </c>
      <c r="C109" s="14">
        <v>0.16541353383458601</v>
      </c>
      <c r="D109" s="15" t="s">
        <v>3376</v>
      </c>
    </row>
    <row r="110" spans="1:4" ht="14.25" x14ac:dyDescent="0.45">
      <c r="A110" s="13" t="s">
        <v>2855</v>
      </c>
      <c r="B110" s="14">
        <v>8.2244799225931302E-3</v>
      </c>
      <c r="C110" s="14">
        <v>0.16097560975609801</v>
      </c>
      <c r="D110" s="15" t="s">
        <v>3376</v>
      </c>
    </row>
    <row r="111" spans="1:4" ht="14.25" x14ac:dyDescent="0.45">
      <c r="A111" s="13" t="s">
        <v>2772</v>
      </c>
      <c r="B111" s="14">
        <v>8.2244799225931302E-3</v>
      </c>
      <c r="C111" s="14">
        <v>0.17042606516290701</v>
      </c>
      <c r="D111" s="15" t="s">
        <v>3376</v>
      </c>
    </row>
    <row r="112" spans="1:4" ht="14.25" x14ac:dyDescent="0.45">
      <c r="A112" s="13" t="s">
        <v>606</v>
      </c>
      <c r="B112" s="14">
        <v>7.9825834542815704E-3</v>
      </c>
      <c r="C112" s="14">
        <v>0.16293929712460101</v>
      </c>
      <c r="D112" s="15" t="s">
        <v>3378</v>
      </c>
    </row>
    <row r="113" spans="1:4" ht="14.25" x14ac:dyDescent="0.45">
      <c r="A113" s="13" t="s">
        <v>2432</v>
      </c>
      <c r="B113" s="14">
        <v>7.7406869859700002E-3</v>
      </c>
      <c r="C113" s="14">
        <v>0.16492146596858601</v>
      </c>
      <c r="D113" s="15" t="s">
        <v>3376</v>
      </c>
    </row>
    <row r="114" spans="1:4" ht="14.25" x14ac:dyDescent="0.45">
      <c r="A114" s="13" t="s">
        <v>3388</v>
      </c>
      <c r="B114" s="14">
        <v>7.7406869859700002E-3</v>
      </c>
      <c r="C114" s="14">
        <v>0.16</v>
      </c>
      <c r="D114" s="15" t="s">
        <v>3376</v>
      </c>
    </row>
    <row r="115" spans="1:4" ht="14.25" x14ac:dyDescent="0.45">
      <c r="A115" s="13" t="s">
        <v>1868</v>
      </c>
      <c r="B115" s="14">
        <v>7.4987905176584404E-3</v>
      </c>
      <c r="C115" s="14">
        <v>0.373493975903614</v>
      </c>
      <c r="D115" s="15" t="s">
        <v>3376</v>
      </c>
    </row>
    <row r="116" spans="1:4" ht="14.25" x14ac:dyDescent="0.45">
      <c r="A116" s="13" t="s">
        <v>2389</v>
      </c>
      <c r="B116" s="14">
        <v>7.3778422835026596E-3</v>
      </c>
      <c r="C116" s="14">
        <v>0.15</v>
      </c>
      <c r="D116" s="15" t="s">
        <v>3376</v>
      </c>
    </row>
    <row r="117" spans="1:4" ht="14.25" x14ac:dyDescent="0.45">
      <c r="A117" s="13" t="s">
        <v>2801</v>
      </c>
      <c r="B117" s="14">
        <v>7.2568940493468797E-3</v>
      </c>
      <c r="C117" s="14">
        <v>0.15183246073298401</v>
      </c>
      <c r="D117" s="15" t="s">
        <v>3376</v>
      </c>
    </row>
    <row r="118" spans="1:4" ht="14.25" x14ac:dyDescent="0.45">
      <c r="A118" s="13" t="s">
        <v>3397</v>
      </c>
      <c r="B118" s="14">
        <v>6.6521528785679698E-3</v>
      </c>
      <c r="C118" s="14">
        <v>0.13750000000000001</v>
      </c>
      <c r="D118" s="15" t="s">
        <v>3376</v>
      </c>
    </row>
    <row r="119" spans="1:4" ht="14.25" x14ac:dyDescent="0.45">
      <c r="A119" s="13" t="s">
        <v>2975</v>
      </c>
      <c r="B119" s="14">
        <v>6.5312046444121899E-3</v>
      </c>
      <c r="C119" s="14">
        <v>0.13500000000000001</v>
      </c>
      <c r="D119" s="15" t="s">
        <v>3376</v>
      </c>
    </row>
    <row r="120" spans="1:4" ht="14.25" x14ac:dyDescent="0.45">
      <c r="A120" s="13" t="s">
        <v>3398</v>
      </c>
      <c r="B120" s="14">
        <v>6.41025641025641E-3</v>
      </c>
      <c r="C120" s="14">
        <v>6.7500000000000004E-2</v>
      </c>
      <c r="D120" s="15" t="s">
        <v>3376</v>
      </c>
    </row>
    <row r="121" spans="1:4" ht="14.25" x14ac:dyDescent="0.45">
      <c r="A121" s="13" t="s">
        <v>910</v>
      </c>
      <c r="B121" s="14">
        <v>5.9264634736332896E-3</v>
      </c>
      <c r="C121" s="14">
        <v>0.12280701754386</v>
      </c>
      <c r="D121" s="15" t="s">
        <v>3376</v>
      </c>
    </row>
    <row r="122" spans="1:4" ht="14.25" x14ac:dyDescent="0.45">
      <c r="A122" s="13" t="s">
        <v>1574</v>
      </c>
      <c r="B122" s="14">
        <v>5.8055152394775001E-3</v>
      </c>
      <c r="C122" s="14">
        <v>0.12</v>
      </c>
      <c r="D122" s="15" t="s">
        <v>3376</v>
      </c>
    </row>
    <row r="123" spans="1:4" ht="14.25" x14ac:dyDescent="0.45">
      <c r="A123" s="13" t="s">
        <v>1375</v>
      </c>
      <c r="B123" s="14">
        <v>5.6845670053217202E-3</v>
      </c>
      <c r="C123" s="14">
        <v>0.11749999999999999</v>
      </c>
      <c r="D123" s="15" t="s">
        <v>3374</v>
      </c>
    </row>
    <row r="124" spans="1:4" ht="14.25" x14ac:dyDescent="0.45">
      <c r="A124" s="13" t="s">
        <v>1140</v>
      </c>
      <c r="B124" s="14">
        <v>5.5636187711659403E-3</v>
      </c>
      <c r="C124" s="14">
        <v>0.115288220551378</v>
      </c>
      <c r="D124" s="15" t="s">
        <v>3376</v>
      </c>
    </row>
    <row r="125" spans="1:4" ht="14.25" x14ac:dyDescent="0.45">
      <c r="A125" s="13" t="s">
        <v>2021</v>
      </c>
      <c r="B125" s="14">
        <v>5.5636187711659403E-3</v>
      </c>
      <c r="C125" s="14">
        <v>0.124610591900312</v>
      </c>
      <c r="D125" s="15" t="s">
        <v>3376</v>
      </c>
    </row>
    <row r="126" spans="1:4" ht="14.25" x14ac:dyDescent="0.45">
      <c r="A126" s="13" t="s">
        <v>2131</v>
      </c>
      <c r="B126" s="14">
        <v>5.3217223028543797E-3</v>
      </c>
      <c r="C126" s="14">
        <v>4.4999999999999998E-2</v>
      </c>
      <c r="D126" s="15" t="s">
        <v>3376</v>
      </c>
    </row>
    <row r="127" spans="1:4" ht="14.25" x14ac:dyDescent="0.45">
      <c r="A127" s="13" t="s">
        <v>1719</v>
      </c>
      <c r="B127" s="14">
        <v>5.3217223028543797E-3</v>
      </c>
      <c r="C127" s="14">
        <v>5.8536585365853697E-2</v>
      </c>
      <c r="D127" s="15" t="s">
        <v>3376</v>
      </c>
    </row>
    <row r="128" spans="1:4" ht="14.25" x14ac:dyDescent="0.45">
      <c r="A128" s="13" t="s">
        <v>1506</v>
      </c>
      <c r="B128" s="14">
        <v>5.2007740686985998E-3</v>
      </c>
      <c r="C128" s="14">
        <v>0.1075</v>
      </c>
      <c r="D128" s="15" t="s">
        <v>3374</v>
      </c>
    </row>
    <row r="129" spans="1:4" ht="14.25" x14ac:dyDescent="0.45">
      <c r="A129" s="13" t="s">
        <v>3006</v>
      </c>
      <c r="B129" s="14">
        <v>4.8379293662312497E-3</v>
      </c>
      <c r="C129" s="14">
        <v>7.2681704260651597E-2</v>
      </c>
      <c r="D129" s="15" t="s">
        <v>3376</v>
      </c>
    </row>
    <row r="130" spans="1:4" ht="14.25" x14ac:dyDescent="0.45">
      <c r="A130" s="13" t="s">
        <v>2007</v>
      </c>
      <c r="B130" s="14">
        <v>4.8379293662312497E-3</v>
      </c>
      <c r="C130" s="14">
        <v>9.2436974789915999E-2</v>
      </c>
      <c r="D130" s="15" t="s">
        <v>3376</v>
      </c>
    </row>
    <row r="131" spans="1:4" ht="14.25" x14ac:dyDescent="0.45">
      <c r="A131" s="13" t="s">
        <v>2427</v>
      </c>
      <c r="B131" s="14">
        <v>4.7169811320754698E-3</v>
      </c>
      <c r="C131" s="14">
        <v>8.02005012531328E-2</v>
      </c>
      <c r="D131" s="15" t="s">
        <v>3374</v>
      </c>
    </row>
    <row r="132" spans="1:4" ht="14.25" x14ac:dyDescent="0.45">
      <c r="A132" s="13" t="s">
        <v>129</v>
      </c>
      <c r="B132" s="14">
        <v>4.5960328979196899E-3</v>
      </c>
      <c r="C132" s="14">
        <v>9.2682926829268306E-2</v>
      </c>
      <c r="D132" s="15" t="s">
        <v>3376</v>
      </c>
    </row>
    <row r="133" spans="1:4" ht="14.25" x14ac:dyDescent="0.45">
      <c r="A133" s="13" t="s">
        <v>1550</v>
      </c>
      <c r="B133" s="14">
        <v>4.5960328979196899E-3</v>
      </c>
      <c r="C133" s="14">
        <v>9.9476439790575896E-2</v>
      </c>
      <c r="D133" s="15" t="s">
        <v>3376</v>
      </c>
    </row>
    <row r="134" spans="1:4" ht="14.25" x14ac:dyDescent="0.45">
      <c r="A134" s="13" t="s">
        <v>122</v>
      </c>
      <c r="B134" s="14">
        <v>4.47508466376391E-3</v>
      </c>
      <c r="C134" s="14">
        <v>0.22289156626505999</v>
      </c>
      <c r="D134" s="15" t="s">
        <v>3376</v>
      </c>
    </row>
    <row r="135" spans="1:4" ht="14.25" x14ac:dyDescent="0.45">
      <c r="A135" s="13" t="s">
        <v>2713</v>
      </c>
      <c r="B135" s="14">
        <v>4.47508466376391E-3</v>
      </c>
      <c r="C135" s="14">
        <v>0.105919003115265</v>
      </c>
      <c r="D135" s="15" t="s">
        <v>3376</v>
      </c>
    </row>
    <row r="136" spans="1:4" ht="14.25" x14ac:dyDescent="0.45">
      <c r="A136" s="13" t="s">
        <v>902</v>
      </c>
      <c r="B136" s="14">
        <v>4.3541364296081301E-3</v>
      </c>
      <c r="C136" s="14">
        <v>7.5566750629722901E-2</v>
      </c>
      <c r="D136" s="15" t="s">
        <v>3382</v>
      </c>
    </row>
    <row r="137" spans="1:4" ht="14.25" x14ac:dyDescent="0.45">
      <c r="A137" s="13" t="s">
        <v>1719</v>
      </c>
      <c r="B137" s="14">
        <v>4.1122399612965703E-3</v>
      </c>
      <c r="C137" s="14">
        <v>4.5340050377833799E-2</v>
      </c>
      <c r="D137" s="15" t="s">
        <v>3376</v>
      </c>
    </row>
    <row r="138" spans="1:4" ht="14.25" x14ac:dyDescent="0.45">
      <c r="A138" s="13" t="s">
        <v>2131</v>
      </c>
      <c r="B138" s="14">
        <v>4.1122399612965703E-3</v>
      </c>
      <c r="C138" s="14">
        <v>3.1413612565444997E-2</v>
      </c>
      <c r="D138" s="15" t="s">
        <v>3376</v>
      </c>
    </row>
    <row r="139" spans="1:4" ht="14.25" x14ac:dyDescent="0.45">
      <c r="A139" s="13" t="s">
        <v>2666</v>
      </c>
      <c r="B139" s="14">
        <v>3.99129172714078E-3</v>
      </c>
      <c r="C139" s="14">
        <v>4.2500000000000003E-2</v>
      </c>
      <c r="D139" s="15" t="s">
        <v>3376</v>
      </c>
    </row>
    <row r="140" spans="1:4" ht="14.25" x14ac:dyDescent="0.45">
      <c r="A140" s="13" t="s">
        <v>1129</v>
      </c>
      <c r="B140" s="14">
        <v>3.8703434929850001E-3</v>
      </c>
      <c r="C140" s="14">
        <v>2.55591054313099E-2</v>
      </c>
      <c r="D140" s="15" t="s">
        <v>3382</v>
      </c>
    </row>
    <row r="141" spans="1:4" ht="14.25" x14ac:dyDescent="0.45">
      <c r="A141" s="13" t="s">
        <v>2129</v>
      </c>
      <c r="B141" s="14">
        <v>3.8703434929850001E-3</v>
      </c>
      <c r="C141" s="14">
        <v>7.7499999999999999E-2</v>
      </c>
      <c r="D141" s="15" t="s">
        <v>3376</v>
      </c>
    </row>
    <row r="142" spans="1:4" ht="14.25" x14ac:dyDescent="0.45">
      <c r="A142" s="13" t="s">
        <v>3066</v>
      </c>
      <c r="B142" s="14">
        <v>3.7493952588292202E-3</v>
      </c>
      <c r="C142" s="14">
        <v>4.4817927170868403E-2</v>
      </c>
      <c r="D142" s="15" t="s">
        <v>3376</v>
      </c>
    </row>
    <row r="143" spans="1:4" ht="14.25" x14ac:dyDescent="0.45">
      <c r="A143" s="13" t="s">
        <v>3399</v>
      </c>
      <c r="B143" s="14">
        <v>3.2656023222061002E-3</v>
      </c>
      <c r="C143" s="14">
        <v>6.7500000000000004E-2</v>
      </c>
      <c r="D143" s="15" t="s">
        <v>3376</v>
      </c>
    </row>
    <row r="144" spans="1:4" ht="14.25" x14ac:dyDescent="0.45">
      <c r="A144" s="13" t="s">
        <v>2561</v>
      </c>
      <c r="B144" s="14">
        <v>3.2656023222061002E-3</v>
      </c>
      <c r="C144" s="14">
        <v>5.8823529411764698E-2</v>
      </c>
      <c r="D144" s="15" t="s">
        <v>3382</v>
      </c>
    </row>
    <row r="145" spans="1:4" ht="14.25" x14ac:dyDescent="0.45">
      <c r="A145" s="13" t="s">
        <v>1210</v>
      </c>
      <c r="B145" s="14">
        <v>3.1446540880503099E-3</v>
      </c>
      <c r="C145" s="14">
        <v>6.7226890756302504E-2</v>
      </c>
      <c r="D145" s="15" t="s">
        <v>3376</v>
      </c>
    </row>
    <row r="146" spans="1:4" ht="14.25" x14ac:dyDescent="0.45">
      <c r="A146" s="13" t="s">
        <v>1354</v>
      </c>
      <c r="B146" s="14">
        <v>2.9027576197387501E-3</v>
      </c>
      <c r="C146" s="14">
        <v>0.15094339622641501</v>
      </c>
      <c r="D146" s="15" t="s">
        <v>3376</v>
      </c>
    </row>
    <row r="147" spans="1:4" ht="14.25" x14ac:dyDescent="0.45">
      <c r="A147" s="13" t="s">
        <v>545</v>
      </c>
      <c r="B147" s="14">
        <v>2.7818093855829702E-3</v>
      </c>
      <c r="C147" s="14">
        <v>0.15862068965517201</v>
      </c>
      <c r="D147" s="15" t="s">
        <v>3376</v>
      </c>
    </row>
    <row r="148" spans="1:4" ht="14.25" x14ac:dyDescent="0.45">
      <c r="A148" s="13" t="s">
        <v>1672</v>
      </c>
      <c r="B148" s="14">
        <v>2.6608611514271898E-3</v>
      </c>
      <c r="C148" s="14">
        <v>5.5E-2</v>
      </c>
      <c r="D148" s="15" t="s">
        <v>3376</v>
      </c>
    </row>
    <row r="149" spans="1:4" ht="14.25" x14ac:dyDescent="0.45">
      <c r="A149" s="13" t="s">
        <v>1574</v>
      </c>
      <c r="B149" s="14">
        <v>2.6608611514271898E-3</v>
      </c>
      <c r="C149" s="14">
        <v>5.5E-2</v>
      </c>
      <c r="D149" s="15" t="s">
        <v>3376</v>
      </c>
    </row>
    <row r="150" spans="1:4" ht="14.25" x14ac:dyDescent="0.45">
      <c r="A150" s="13" t="s">
        <v>2047</v>
      </c>
      <c r="B150" s="14">
        <v>2.6608611514271898E-3</v>
      </c>
      <c r="C150" s="14">
        <v>3.0226700251889199E-2</v>
      </c>
      <c r="D150" s="15" t="s">
        <v>3374</v>
      </c>
    </row>
    <row r="151" spans="1:4" ht="14.25" x14ac:dyDescent="0.45">
      <c r="A151" s="13" t="s">
        <v>1372</v>
      </c>
      <c r="B151" s="14">
        <v>2.5399129172714099E-3</v>
      </c>
      <c r="C151" s="14">
        <v>2.8011204481792701E-2</v>
      </c>
      <c r="D151" s="15" t="s">
        <v>3376</v>
      </c>
    </row>
    <row r="152" spans="1:4" ht="14.25" x14ac:dyDescent="0.45">
      <c r="A152" s="13" t="s">
        <v>3400</v>
      </c>
      <c r="B152" s="14">
        <v>2.5399129172714099E-3</v>
      </c>
      <c r="C152" s="14">
        <v>5.2499999999999998E-2</v>
      </c>
      <c r="D152" s="15" t="s">
        <v>3376</v>
      </c>
    </row>
    <row r="153" spans="1:4" ht="14.25" x14ac:dyDescent="0.45">
      <c r="A153" s="13" t="s">
        <v>129</v>
      </c>
      <c r="B153" s="14">
        <v>2.41896468311563E-3</v>
      </c>
      <c r="C153" s="14">
        <v>4.8780487804878099E-2</v>
      </c>
      <c r="D153" s="15" t="s">
        <v>3376</v>
      </c>
    </row>
    <row r="154" spans="1:4" ht="14.25" x14ac:dyDescent="0.45">
      <c r="A154" s="13" t="s">
        <v>3401</v>
      </c>
      <c r="B154" s="14">
        <v>2.41896468311563E-3</v>
      </c>
      <c r="C154" s="14">
        <v>7.5187969924811998E-2</v>
      </c>
      <c r="D154" s="15" t="s">
        <v>3376</v>
      </c>
    </row>
    <row r="155" spans="1:4" ht="14.25" x14ac:dyDescent="0.45">
      <c r="A155" s="13" t="s">
        <v>3402</v>
      </c>
      <c r="B155" s="14">
        <v>2.2980164489598501E-3</v>
      </c>
      <c r="C155" s="14">
        <v>5.9190031152648002E-2</v>
      </c>
      <c r="D155" s="15" t="s">
        <v>3376</v>
      </c>
    </row>
    <row r="156" spans="1:4" ht="14.25" x14ac:dyDescent="0.45">
      <c r="A156" s="13" t="s">
        <v>597</v>
      </c>
      <c r="B156" s="14">
        <v>2.1770682148040598E-3</v>
      </c>
      <c r="C156" s="14">
        <v>3.7499999999999999E-2</v>
      </c>
      <c r="D156" s="15" t="s">
        <v>3376</v>
      </c>
    </row>
    <row r="157" spans="1:4" ht="14.25" x14ac:dyDescent="0.45">
      <c r="A157" s="13" t="s">
        <v>664</v>
      </c>
      <c r="B157" s="14">
        <v>1.69327527818094E-3</v>
      </c>
      <c r="C157" s="14">
        <v>3.9215686274509803E-2</v>
      </c>
      <c r="D157" s="15" t="s">
        <v>3376</v>
      </c>
    </row>
    <row r="158" spans="1:4" ht="14.25" x14ac:dyDescent="0.45">
      <c r="A158" s="13" t="s">
        <v>3397</v>
      </c>
      <c r="B158" s="14">
        <v>1.69327527818094E-3</v>
      </c>
      <c r="C158" s="14">
        <v>0.03</v>
      </c>
      <c r="D158" s="15" t="s">
        <v>3376</v>
      </c>
    </row>
    <row r="159" spans="1:4" ht="14.25" x14ac:dyDescent="0.45">
      <c r="A159" s="13" t="s">
        <v>1672</v>
      </c>
      <c r="B159" s="14">
        <v>1.5723270440251599E-3</v>
      </c>
      <c r="C159" s="14">
        <v>2.75E-2</v>
      </c>
      <c r="D159" s="15" t="s">
        <v>3376</v>
      </c>
    </row>
    <row r="160" spans="1:4" ht="14.25" x14ac:dyDescent="0.45">
      <c r="A160" s="13" t="s">
        <v>3396</v>
      </c>
      <c r="B160" s="14">
        <v>1.45137880986938E-3</v>
      </c>
      <c r="C160" s="14">
        <v>0.03</v>
      </c>
      <c r="D160" s="15" t="s">
        <v>3376</v>
      </c>
    </row>
    <row r="161" spans="1:4" ht="14.25" x14ac:dyDescent="0.45">
      <c r="A161" s="13" t="s">
        <v>2241</v>
      </c>
      <c r="B161" s="14">
        <v>1.45137880986938E-3</v>
      </c>
      <c r="C161" s="14">
        <v>1.50375939849624E-2</v>
      </c>
      <c r="D161" s="15" t="s">
        <v>3376</v>
      </c>
    </row>
    <row r="162" spans="1:4" ht="14.25" x14ac:dyDescent="0.45">
      <c r="A162" s="13" t="s">
        <v>1444</v>
      </c>
      <c r="B162" s="14">
        <v>1.3304305757135899E-3</v>
      </c>
      <c r="C162" s="14">
        <v>2.2499999999999999E-2</v>
      </c>
      <c r="D162" s="15" t="s">
        <v>3376</v>
      </c>
    </row>
    <row r="163" spans="1:4" ht="14.25" x14ac:dyDescent="0.45">
      <c r="A163" s="13" t="s">
        <v>1702</v>
      </c>
      <c r="B163" s="14">
        <v>1.3304305757135899E-3</v>
      </c>
      <c r="C163" s="14">
        <v>4.39024390243902E-2</v>
      </c>
      <c r="D163" s="15" t="s">
        <v>3376</v>
      </c>
    </row>
    <row r="164" spans="1:4" ht="14.25" x14ac:dyDescent="0.45">
      <c r="A164" s="13" t="s">
        <v>1375</v>
      </c>
      <c r="B164" s="14">
        <v>1.3304305757135899E-3</v>
      </c>
      <c r="C164" s="14">
        <v>2.75E-2</v>
      </c>
      <c r="D164" s="15" t="s">
        <v>3376</v>
      </c>
    </row>
    <row r="165" spans="1:4" ht="14.25" x14ac:dyDescent="0.45">
      <c r="A165" s="13" t="s">
        <v>1168</v>
      </c>
      <c r="B165" s="14">
        <v>1.20948234155781E-3</v>
      </c>
      <c r="C165" s="14">
        <v>2.5188916876574301E-2</v>
      </c>
      <c r="D165" s="15" t="s">
        <v>3376</v>
      </c>
    </row>
    <row r="166" spans="1:4" ht="14.25" x14ac:dyDescent="0.45">
      <c r="A166" s="13" t="s">
        <v>1602</v>
      </c>
      <c r="B166" s="14">
        <v>1.0885341074020299E-3</v>
      </c>
      <c r="C166" s="14">
        <v>1.21212121212121E-2</v>
      </c>
      <c r="D166" s="15" t="s">
        <v>3376</v>
      </c>
    </row>
    <row r="167" spans="1:4" ht="14.25" x14ac:dyDescent="0.45">
      <c r="A167" s="13" t="s">
        <v>3390</v>
      </c>
      <c r="B167" s="14">
        <v>1.0885341074020299E-3</v>
      </c>
      <c r="C167" s="14">
        <v>2.5210084033613401E-2</v>
      </c>
      <c r="D167" s="15" t="s">
        <v>3376</v>
      </c>
    </row>
    <row r="168" spans="1:4" ht="14.25" x14ac:dyDescent="0.45">
      <c r="A168" s="13" t="s">
        <v>3066</v>
      </c>
      <c r="B168" s="14">
        <v>9.67585873246251E-4</v>
      </c>
      <c r="C168" s="14">
        <v>2.4390243902439001E-2</v>
      </c>
      <c r="D168" s="15" t="s">
        <v>3376</v>
      </c>
    </row>
    <row r="169" spans="1:4" ht="14.25" x14ac:dyDescent="0.45">
      <c r="A169" s="13" t="s">
        <v>3390</v>
      </c>
      <c r="B169" s="14">
        <v>9.67585873246251E-4</v>
      </c>
      <c r="C169" s="14">
        <v>2.2408963585434202E-2</v>
      </c>
      <c r="D169" s="15" t="s">
        <v>3376</v>
      </c>
    </row>
    <row r="170" spans="1:4" ht="14.25" x14ac:dyDescent="0.45">
      <c r="A170" s="13" t="s">
        <v>3403</v>
      </c>
      <c r="B170" s="14">
        <v>8.4663763909046904E-4</v>
      </c>
      <c r="C170" s="14">
        <v>9.7560975609756097E-3</v>
      </c>
      <c r="D170" s="15" t="s">
        <v>3372</v>
      </c>
    </row>
    <row r="171" spans="1:4" ht="14.25" x14ac:dyDescent="0.45">
      <c r="A171" s="13" t="s">
        <v>3404</v>
      </c>
      <c r="B171" s="14">
        <v>8.4663763909046904E-4</v>
      </c>
      <c r="C171" s="14">
        <v>1.7632241813602002E-2</v>
      </c>
      <c r="D171" s="15" t="s">
        <v>3376</v>
      </c>
    </row>
    <row r="172" spans="1:4" ht="14.25" x14ac:dyDescent="0.45">
      <c r="A172" s="13" t="s">
        <v>2096</v>
      </c>
      <c r="B172" s="14">
        <v>8.4663763909046904E-4</v>
      </c>
      <c r="C172" s="14">
        <v>1.4999999999999999E-2</v>
      </c>
      <c r="D172" s="15" t="s">
        <v>3382</v>
      </c>
    </row>
    <row r="173" spans="1:4" ht="14.25" x14ac:dyDescent="0.45">
      <c r="A173" s="13" t="s">
        <v>1206</v>
      </c>
      <c r="B173" s="14">
        <v>8.4663763909046904E-4</v>
      </c>
      <c r="C173" s="14">
        <v>3.77358490566038E-2</v>
      </c>
      <c r="D173" s="15" t="s">
        <v>3378</v>
      </c>
    </row>
    <row r="174" spans="1:4" ht="14.25" x14ac:dyDescent="0.45">
      <c r="A174" s="13" t="s">
        <v>3405</v>
      </c>
      <c r="B174" s="14">
        <v>8.4663763909046904E-4</v>
      </c>
      <c r="C174" s="14">
        <v>1.5576323987538899E-2</v>
      </c>
      <c r="D174" s="15" t="s">
        <v>3376</v>
      </c>
    </row>
    <row r="175" spans="1:4" ht="14.25" x14ac:dyDescent="0.45">
      <c r="A175" s="13" t="s">
        <v>2327</v>
      </c>
      <c r="B175" s="14">
        <v>7.2568940493468795E-4</v>
      </c>
      <c r="C175" s="14">
        <v>1.51133501259446E-2</v>
      </c>
      <c r="D175" s="15" t="s">
        <v>3376</v>
      </c>
    </row>
    <row r="176" spans="1:4" ht="14.25" x14ac:dyDescent="0.45">
      <c r="A176" s="13" t="s">
        <v>3406</v>
      </c>
      <c r="B176" s="14">
        <v>7.2568940493468795E-4</v>
      </c>
      <c r="C176" s="14">
        <v>2.92682926829268E-2</v>
      </c>
      <c r="D176" s="15" t="s">
        <v>3376</v>
      </c>
    </row>
    <row r="177" spans="1:4" ht="14.25" x14ac:dyDescent="0.45">
      <c r="A177" s="13" t="s">
        <v>2855</v>
      </c>
      <c r="B177" s="14">
        <v>6.0474117077890697E-4</v>
      </c>
      <c r="C177" s="14">
        <v>5.0377833753148596E-3</v>
      </c>
      <c r="D177" s="15" t="s">
        <v>3376</v>
      </c>
    </row>
    <row r="178" spans="1:4" ht="14.25" x14ac:dyDescent="0.45">
      <c r="A178" s="13" t="s">
        <v>2196</v>
      </c>
      <c r="B178" s="14">
        <v>4.8379293662312501E-4</v>
      </c>
      <c r="C178" s="14">
        <v>1.00250626566416E-2</v>
      </c>
      <c r="D178" s="15" t="s">
        <v>3376</v>
      </c>
    </row>
    <row r="179" spans="1:4" ht="14.25" x14ac:dyDescent="0.45">
      <c r="A179" s="13" t="s">
        <v>3407</v>
      </c>
      <c r="B179" s="14">
        <v>4.8379293662312501E-4</v>
      </c>
      <c r="C179" s="14">
        <v>1.4440433212996401E-2</v>
      </c>
      <c r="D179" s="15" t="s">
        <v>3376</v>
      </c>
    </row>
    <row r="180" spans="1:4" ht="14.25" x14ac:dyDescent="0.45">
      <c r="A180" s="13" t="s">
        <v>3408</v>
      </c>
      <c r="B180" s="14">
        <v>3.6284470246734398E-4</v>
      </c>
      <c r="C180" s="14">
        <v>6.0606060606060597E-3</v>
      </c>
      <c r="D180" s="15" t="s">
        <v>3376</v>
      </c>
    </row>
    <row r="181" spans="1:4" ht="14.25" x14ac:dyDescent="0.45">
      <c r="A181" s="13" t="s">
        <v>1702</v>
      </c>
      <c r="B181" s="14">
        <v>3.6284470246734398E-4</v>
      </c>
      <c r="C181" s="14">
        <v>4.8780487804878101E-3</v>
      </c>
      <c r="D181" s="15" t="s">
        <v>3376</v>
      </c>
    </row>
    <row r="182" spans="1:4" ht="14.25" x14ac:dyDescent="0.45">
      <c r="A182" s="13" t="s">
        <v>1989</v>
      </c>
      <c r="B182" s="14">
        <v>3.6284470246734398E-4</v>
      </c>
      <c r="C182" s="14">
        <v>7.5566750629722903E-3</v>
      </c>
      <c r="D182" s="15" t="s">
        <v>3376</v>
      </c>
    </row>
    <row r="183" spans="1:4" ht="14.25" x14ac:dyDescent="0.45">
      <c r="A183" s="13" t="s">
        <v>2831</v>
      </c>
      <c r="B183" s="14">
        <v>3.6284470246734398E-4</v>
      </c>
      <c r="C183" s="14">
        <v>7.5187969924812E-3</v>
      </c>
      <c r="D183" s="15" t="s">
        <v>3376</v>
      </c>
    </row>
    <row r="184" spans="1:4" ht="14.25" x14ac:dyDescent="0.45">
      <c r="A184" s="13" t="s">
        <v>3389</v>
      </c>
      <c r="B184" s="14">
        <v>3.6284470246734398E-4</v>
      </c>
      <c r="C184" s="14">
        <v>5.0000000000000001E-3</v>
      </c>
      <c r="D184" s="15" t="s">
        <v>3376</v>
      </c>
    </row>
    <row r="185" spans="1:4" ht="14.25" x14ac:dyDescent="0.45">
      <c r="A185" s="13" t="s">
        <v>3409</v>
      </c>
      <c r="B185" s="14">
        <v>3.6284470246734398E-4</v>
      </c>
      <c r="C185" s="14">
        <v>6.3897763578274801E-3</v>
      </c>
      <c r="D185" s="15" t="s">
        <v>3376</v>
      </c>
    </row>
    <row r="186" spans="1:4" ht="14.25" x14ac:dyDescent="0.45">
      <c r="A186" s="13" t="s">
        <v>1574</v>
      </c>
      <c r="B186" s="14">
        <v>3.6284470246734398E-4</v>
      </c>
      <c r="C186" s="14">
        <v>7.4999999999999997E-3</v>
      </c>
      <c r="D186" s="15" t="s">
        <v>3376</v>
      </c>
    </row>
    <row r="187" spans="1:4" ht="14.25" x14ac:dyDescent="0.45">
      <c r="A187" s="13" t="s">
        <v>3386</v>
      </c>
      <c r="B187" s="14">
        <v>2.4189646831156299E-4</v>
      </c>
      <c r="C187" s="14">
        <v>5.0125313283208E-3</v>
      </c>
      <c r="D187" s="15" t="s">
        <v>3378</v>
      </c>
    </row>
    <row r="188" spans="1:4" ht="14.25" x14ac:dyDescent="0.45">
      <c r="A188" s="13" t="s">
        <v>3388</v>
      </c>
      <c r="B188" s="14">
        <v>2.4189646831156299E-4</v>
      </c>
      <c r="C188" s="14">
        <v>5.0000000000000001E-3</v>
      </c>
      <c r="D188" s="15" t="s">
        <v>3376</v>
      </c>
    </row>
    <row r="189" spans="1:4" ht="14.25" x14ac:dyDescent="0.45">
      <c r="A189" s="13" t="s">
        <v>3410</v>
      </c>
      <c r="B189" s="14">
        <v>2.4189646831156299E-4</v>
      </c>
      <c r="C189" s="14">
        <v>6.0606060606060597E-3</v>
      </c>
      <c r="D189" s="15" t="s">
        <v>3376</v>
      </c>
    </row>
    <row r="190" spans="1:4" ht="14.25" x14ac:dyDescent="0.45">
      <c r="A190" s="13" t="s">
        <v>129</v>
      </c>
      <c r="B190" s="14">
        <v>2.4189646831156299E-4</v>
      </c>
      <c r="C190" s="14">
        <v>2.5000000000000001E-3</v>
      </c>
      <c r="D190" s="15" t="s">
        <v>3376</v>
      </c>
    </row>
    <row r="191" spans="1:4" ht="14.25" x14ac:dyDescent="0.45">
      <c r="A191" s="13" t="s">
        <v>3240</v>
      </c>
      <c r="B191" s="14">
        <v>2.4189646831156299E-4</v>
      </c>
      <c r="C191" s="14">
        <v>6.0606060606060597E-3</v>
      </c>
      <c r="D191" s="15" t="s">
        <v>3376</v>
      </c>
    </row>
    <row r="192" spans="1:4" ht="14.25" x14ac:dyDescent="0.45">
      <c r="A192" s="13" t="s">
        <v>1996</v>
      </c>
      <c r="B192" s="14">
        <v>2.4189646831156299E-4</v>
      </c>
      <c r="C192" s="14">
        <v>2.80112044817927E-3</v>
      </c>
      <c r="D192" s="15" t="s">
        <v>3376</v>
      </c>
    </row>
    <row r="193" spans="1:4" ht="14.25" x14ac:dyDescent="0.45">
      <c r="A193" s="13" t="s">
        <v>918</v>
      </c>
      <c r="B193" s="14">
        <v>2.4189646831156299E-4</v>
      </c>
      <c r="C193" s="14">
        <v>5.60224089635854E-3</v>
      </c>
      <c r="D193" s="15" t="s">
        <v>3376</v>
      </c>
    </row>
    <row r="194" spans="1:4" ht="14.25" x14ac:dyDescent="0.45">
      <c r="A194" s="13" t="s">
        <v>1631</v>
      </c>
      <c r="B194" s="14">
        <v>2.4189646831156299E-4</v>
      </c>
      <c r="C194" s="14">
        <v>6.2893081761006301E-3</v>
      </c>
      <c r="D194" s="15" t="s">
        <v>3376</v>
      </c>
    </row>
    <row r="195" spans="1:4" ht="14.25" x14ac:dyDescent="0.45">
      <c r="A195" s="13" t="s">
        <v>2645</v>
      </c>
      <c r="B195" s="14">
        <v>2.4189646831156299E-4</v>
      </c>
      <c r="C195" s="14">
        <v>5.0377833753148596E-3</v>
      </c>
      <c r="D195" s="15" t="s">
        <v>3376</v>
      </c>
    </row>
    <row r="196" spans="1:4" ht="14.25" x14ac:dyDescent="0.45">
      <c r="A196" s="13" t="s">
        <v>3411</v>
      </c>
      <c r="B196" s="14">
        <v>2.4189646831156299E-4</v>
      </c>
      <c r="C196" s="14">
        <v>3.7593984962406E-3</v>
      </c>
      <c r="D196" s="15" t="s">
        <v>3374</v>
      </c>
    </row>
    <row r="197" spans="1:4" ht="14.25" x14ac:dyDescent="0.45">
      <c r="A197" s="13" t="s">
        <v>3412</v>
      </c>
      <c r="B197" s="14">
        <v>2.4189646831156299E-4</v>
      </c>
      <c r="C197" s="14">
        <v>5.0000000000000001E-3</v>
      </c>
      <c r="D197" s="15" t="s">
        <v>3376</v>
      </c>
    </row>
    <row r="198" spans="1:4" ht="14.25" x14ac:dyDescent="0.45">
      <c r="A198" s="13" t="s">
        <v>3413</v>
      </c>
      <c r="B198" s="14">
        <v>2.4189646831156299E-4</v>
      </c>
      <c r="C198" s="14">
        <v>2.5188916876574298E-3</v>
      </c>
      <c r="D198" s="15" t="s">
        <v>3376</v>
      </c>
    </row>
    <row r="199" spans="1:4" ht="14.25" x14ac:dyDescent="0.45">
      <c r="A199" s="13" t="s">
        <v>1168</v>
      </c>
      <c r="B199" s="14">
        <v>2.4189646831156299E-4</v>
      </c>
      <c r="C199" s="14">
        <v>5.0377833753148596E-3</v>
      </c>
      <c r="D199" s="15" t="s">
        <v>3376</v>
      </c>
    </row>
    <row r="200" spans="1:4" ht="14.25" x14ac:dyDescent="0.45">
      <c r="A200" s="13" t="s">
        <v>2574</v>
      </c>
      <c r="B200" s="14">
        <v>2.4189646831156299E-4</v>
      </c>
      <c r="C200" s="14">
        <v>2.80112044817927E-3</v>
      </c>
      <c r="D200" s="15" t="s">
        <v>3376</v>
      </c>
    </row>
    <row r="201" spans="1:4" ht="14.25" x14ac:dyDescent="0.45">
      <c r="A201" s="13" t="s">
        <v>1167</v>
      </c>
      <c r="B201" s="14">
        <v>2.4189646831156299E-4</v>
      </c>
      <c r="C201" s="14">
        <v>2.80112044817927E-3</v>
      </c>
      <c r="D201" s="15" t="s">
        <v>3376</v>
      </c>
    </row>
    <row r="202" spans="1:4" ht="14.25" x14ac:dyDescent="0.45">
      <c r="A202" s="13" t="s">
        <v>3392</v>
      </c>
      <c r="B202" s="14">
        <v>1.20948234155781E-4</v>
      </c>
      <c r="C202" s="14">
        <v>2.5188916876574298E-3</v>
      </c>
      <c r="D202" s="15" t="s">
        <v>3376</v>
      </c>
    </row>
    <row r="203" spans="1:4" ht="14.25" x14ac:dyDescent="0.45">
      <c r="A203" s="13" t="s">
        <v>2574</v>
      </c>
      <c r="B203" s="14">
        <v>1.20948234155781E-4</v>
      </c>
      <c r="C203" s="14">
        <v>2.5188916876574298E-3</v>
      </c>
      <c r="D203" s="15" t="s">
        <v>3376</v>
      </c>
    </row>
    <row r="204" spans="1:4" ht="14.25" x14ac:dyDescent="0.45">
      <c r="A204" s="13" t="s">
        <v>1159</v>
      </c>
      <c r="B204" s="14">
        <v>1.20948234155781E-4</v>
      </c>
      <c r="C204" s="14">
        <v>6.0606060606060597E-3</v>
      </c>
      <c r="D204" s="15" t="s">
        <v>3376</v>
      </c>
    </row>
    <row r="205" spans="1:4" ht="14.25" x14ac:dyDescent="0.45">
      <c r="A205" s="13" t="s">
        <v>1159</v>
      </c>
      <c r="B205" s="14">
        <v>1.20948234155781E-4</v>
      </c>
      <c r="C205" s="14">
        <v>6.0606060606060597E-3</v>
      </c>
      <c r="D205" s="15" t="s">
        <v>3376</v>
      </c>
    </row>
    <row r="206" spans="1:4" ht="14.25" x14ac:dyDescent="0.45">
      <c r="A206" s="13" t="s">
        <v>3414</v>
      </c>
      <c r="B206" s="14">
        <v>1.20948234155781E-4</v>
      </c>
      <c r="C206" s="14">
        <v>2.5188916876574298E-3</v>
      </c>
      <c r="D206" s="15" t="s">
        <v>3376</v>
      </c>
    </row>
    <row r="207" spans="1:4" ht="14.25" x14ac:dyDescent="0.45">
      <c r="A207" s="13" t="s">
        <v>3415</v>
      </c>
      <c r="B207" s="14">
        <v>1.20948234155781E-4</v>
      </c>
      <c r="C207" s="14">
        <v>6.0606060606060597E-3</v>
      </c>
      <c r="D207" s="15" t="s">
        <v>3376</v>
      </c>
    </row>
    <row r="208" spans="1:4" ht="14.25" x14ac:dyDescent="0.45">
      <c r="A208" s="13" t="s">
        <v>3416</v>
      </c>
      <c r="B208" s="14">
        <v>1.20948234155781E-4</v>
      </c>
      <c r="C208" s="14">
        <v>6.0240963855421699E-3</v>
      </c>
      <c r="D208" s="15" t="s">
        <v>3376</v>
      </c>
    </row>
    <row r="209" spans="1:4" ht="14.25" x14ac:dyDescent="0.45">
      <c r="A209" s="13" t="s">
        <v>2482</v>
      </c>
      <c r="B209" s="14">
        <v>1.20948234155781E-4</v>
      </c>
      <c r="C209" s="14">
        <v>6.0240963855421699E-3</v>
      </c>
      <c r="D209" s="15" t="s">
        <v>3376</v>
      </c>
    </row>
    <row r="210" spans="1:4" ht="14.25" x14ac:dyDescent="0.45">
      <c r="A210" s="13" t="s">
        <v>3417</v>
      </c>
      <c r="B210" s="14">
        <v>1.20948234155781E-4</v>
      </c>
      <c r="C210" s="14">
        <v>6.0240963855421699E-3</v>
      </c>
      <c r="D210" s="15" t="s">
        <v>3376</v>
      </c>
    </row>
    <row r="211" spans="1:4" ht="14.25" x14ac:dyDescent="0.45">
      <c r="A211" s="13" t="s">
        <v>2501</v>
      </c>
      <c r="B211" s="14">
        <v>1.20948234155781E-4</v>
      </c>
      <c r="C211" s="14">
        <v>2.5000000000000001E-3</v>
      </c>
      <c r="D211" s="15" t="s">
        <v>3376</v>
      </c>
    </row>
    <row r="212" spans="1:4" ht="14.25" x14ac:dyDescent="0.45">
      <c r="A212" s="13" t="s">
        <v>124</v>
      </c>
      <c r="B212" s="14">
        <v>1.20948234155781E-4</v>
      </c>
      <c r="C212" s="14">
        <v>2.5000000000000001E-3</v>
      </c>
      <c r="D212" s="15" t="s">
        <v>3376</v>
      </c>
    </row>
    <row r="213" spans="1:4" ht="14.25" x14ac:dyDescent="0.45">
      <c r="A213" s="13" t="s">
        <v>1868</v>
      </c>
      <c r="B213" s="14">
        <v>1.20948234155781E-4</v>
      </c>
      <c r="C213" s="14">
        <v>4.8780487804878101E-3</v>
      </c>
      <c r="D213" s="15" t="s">
        <v>3376</v>
      </c>
    </row>
    <row r="214" spans="1:4" ht="14.25" x14ac:dyDescent="0.45">
      <c r="A214" s="13" t="s">
        <v>3418</v>
      </c>
      <c r="B214" s="14">
        <v>1.20948234155781E-4</v>
      </c>
      <c r="C214" s="14">
        <v>2.5000000000000001E-3</v>
      </c>
      <c r="D214" s="15" t="s">
        <v>3376</v>
      </c>
    </row>
    <row r="215" spans="1:4" ht="14.25" x14ac:dyDescent="0.45">
      <c r="A215" s="13" t="s">
        <v>2772</v>
      </c>
      <c r="B215" s="14">
        <v>1.20948234155781E-4</v>
      </c>
      <c r="C215" s="14">
        <v>2.5062656641604E-3</v>
      </c>
      <c r="D215" s="15" t="s">
        <v>3376</v>
      </c>
    </row>
    <row r="216" spans="1:4" ht="14.25" x14ac:dyDescent="0.45">
      <c r="A216" s="13" t="s">
        <v>1758</v>
      </c>
      <c r="B216" s="14">
        <v>1.20948234155781E-4</v>
      </c>
      <c r="C216" s="14">
        <v>2.5062656641604E-3</v>
      </c>
      <c r="D216" s="15" t="s">
        <v>3376</v>
      </c>
    </row>
    <row r="217" spans="1:4" ht="14.25" x14ac:dyDescent="0.45">
      <c r="A217" s="13" t="s">
        <v>2131</v>
      </c>
      <c r="B217" s="14">
        <v>1.20948234155781E-4</v>
      </c>
      <c r="C217" s="14">
        <v>3.1948881789137401E-3</v>
      </c>
      <c r="D217" s="15" t="s">
        <v>3376</v>
      </c>
    </row>
    <row r="218" spans="1:4" ht="14.25" x14ac:dyDescent="0.45">
      <c r="A218" s="13" t="s">
        <v>3419</v>
      </c>
      <c r="B218" s="14">
        <v>1.20948234155781E-4</v>
      </c>
      <c r="C218" s="14">
        <v>2.5188916876574298E-3</v>
      </c>
      <c r="D218" s="15" t="s">
        <v>3376</v>
      </c>
    </row>
    <row r="219" spans="1:4" ht="14.25" x14ac:dyDescent="0.45">
      <c r="A219" s="13" t="s">
        <v>1512</v>
      </c>
      <c r="B219" s="14">
        <v>1.20948234155781E-4</v>
      </c>
      <c r="C219" s="14">
        <v>4.8780487804878101E-3</v>
      </c>
      <c r="D219" s="15" t="s">
        <v>3376</v>
      </c>
    </row>
    <row r="220" spans="1:4" ht="14.25" x14ac:dyDescent="0.45">
      <c r="A220" s="13" t="s">
        <v>1506</v>
      </c>
      <c r="B220" s="14">
        <v>1.20948234155781E-4</v>
      </c>
      <c r="C220" s="14">
        <v>2.5000000000000001E-3</v>
      </c>
      <c r="D220" s="15" t="s">
        <v>3382</v>
      </c>
    </row>
    <row r="221" spans="1:4" ht="14.25" x14ac:dyDescent="0.45">
      <c r="A221" s="13" t="s">
        <v>1567</v>
      </c>
      <c r="B221" s="14">
        <v>1.20948234155781E-4</v>
      </c>
      <c r="C221" s="14">
        <v>3.6101083032491002E-3</v>
      </c>
      <c r="D221" s="15" t="s">
        <v>3376</v>
      </c>
    </row>
    <row r="222" spans="1:4" ht="14.25" x14ac:dyDescent="0.45">
      <c r="A222" s="13" t="s">
        <v>3420</v>
      </c>
      <c r="B222" s="14">
        <v>1.20948234155781E-4</v>
      </c>
      <c r="C222" s="14">
        <v>2.6178010471204199E-3</v>
      </c>
      <c r="D222" s="15" t="s">
        <v>3376</v>
      </c>
    </row>
    <row r="223" spans="1:4" ht="14.25" x14ac:dyDescent="0.45">
      <c r="A223" s="13" t="s">
        <v>3421</v>
      </c>
      <c r="B223" s="14">
        <v>1.20948234155781E-4</v>
      </c>
      <c r="C223" s="14">
        <v>3.1152647975077898E-3</v>
      </c>
      <c r="D223" s="15" t="s">
        <v>3376</v>
      </c>
    </row>
    <row r="224" spans="1:4" ht="14.25" x14ac:dyDescent="0.45">
      <c r="A224" s="13" t="s">
        <v>1835</v>
      </c>
      <c r="B224" s="14">
        <v>1.20948234155781E-4</v>
      </c>
      <c r="C224" s="14">
        <v>2.5000000000000001E-3</v>
      </c>
      <c r="D224" s="15" t="s">
        <v>3376</v>
      </c>
    </row>
    <row r="225" spans="1:4" ht="14.25" x14ac:dyDescent="0.45">
      <c r="A225" s="13" t="s">
        <v>2277</v>
      </c>
      <c r="B225" s="14">
        <v>1.20948234155781E-4</v>
      </c>
      <c r="C225" s="14">
        <v>2.5000000000000001E-3</v>
      </c>
      <c r="D225" s="15" t="s">
        <v>3376</v>
      </c>
    </row>
    <row r="226" spans="1:4" ht="14.25" x14ac:dyDescent="0.45">
      <c r="A226" s="13" t="s">
        <v>1155</v>
      </c>
      <c r="B226" s="14">
        <v>1.20948234155781E-4</v>
      </c>
      <c r="C226" s="14">
        <v>2.5000000000000001E-3</v>
      </c>
      <c r="D226" s="15" t="s">
        <v>3376</v>
      </c>
    </row>
    <row r="227" spans="1:4" ht="14.25" x14ac:dyDescent="0.45">
      <c r="A227" s="13" t="s">
        <v>2671</v>
      </c>
      <c r="B227" s="14">
        <v>1.20948234155781E-4</v>
      </c>
      <c r="C227" s="14">
        <v>2.5062656641604E-3</v>
      </c>
      <c r="D227" s="15" t="s">
        <v>3376</v>
      </c>
    </row>
    <row r="228" spans="1:4" ht="14.25" x14ac:dyDescent="0.45">
      <c r="A228" s="13" t="s">
        <v>3395</v>
      </c>
      <c r="B228" s="14">
        <v>1.20948234155781E-4</v>
      </c>
      <c r="C228" s="14">
        <v>2.5062656641604E-3</v>
      </c>
      <c r="D228" s="15" t="s">
        <v>3376</v>
      </c>
    </row>
    <row r="229" spans="1:4" ht="14.25" x14ac:dyDescent="0.45">
      <c r="A229" s="13" t="s">
        <v>2727</v>
      </c>
      <c r="B229" s="14">
        <v>1.20948234155781E-4</v>
      </c>
      <c r="C229" s="14">
        <v>2.80112044817927E-3</v>
      </c>
      <c r="D229" s="15" t="s">
        <v>3376</v>
      </c>
    </row>
    <row r="230" spans="1:4" ht="14.25" x14ac:dyDescent="0.45">
      <c r="A230" s="13" t="s">
        <v>1691</v>
      </c>
      <c r="B230" s="14">
        <v>1.20948234155781E-4</v>
      </c>
      <c r="C230" s="14">
        <v>2.80112044817927E-3</v>
      </c>
      <c r="D230" s="15" t="s">
        <v>3376</v>
      </c>
    </row>
    <row r="231" spans="1:4" ht="14.25" x14ac:dyDescent="0.45">
      <c r="A231" s="13" t="s">
        <v>2477</v>
      </c>
      <c r="B231" s="14">
        <v>1.20948234155781E-4</v>
      </c>
      <c r="C231" s="14">
        <v>2.6954177897574099E-3</v>
      </c>
      <c r="D231" s="15" t="s">
        <v>3374</v>
      </c>
    </row>
    <row r="232" spans="1:4" ht="14.25" x14ac:dyDescent="0.45">
      <c r="A232" s="13" t="s">
        <v>1516</v>
      </c>
      <c r="B232" s="14">
        <v>1.20948234155781E-4</v>
      </c>
      <c r="C232" s="14">
        <v>2.5000000000000001E-3</v>
      </c>
      <c r="D232" s="15" t="s">
        <v>3376</v>
      </c>
    </row>
    <row r="233" spans="1:4" ht="14.25" x14ac:dyDescent="0.45">
      <c r="A233" s="13" t="s">
        <v>3422</v>
      </c>
      <c r="B233" s="14">
        <v>1.20948234155781E-4</v>
      </c>
      <c r="C233" s="14">
        <v>6.2893081761006301E-3</v>
      </c>
      <c r="D233" s="15" t="s">
        <v>3376</v>
      </c>
    </row>
    <row r="234" spans="1:4" ht="14.25" x14ac:dyDescent="0.45">
      <c r="A234" s="13" t="s">
        <v>1948</v>
      </c>
      <c r="B234" s="14">
        <v>1.20948234155781E-4</v>
      </c>
      <c r="C234" s="14">
        <v>6.2893081761006301E-3</v>
      </c>
      <c r="D234" s="15" t="s">
        <v>3376</v>
      </c>
    </row>
    <row r="235" spans="1:4" ht="14.25" x14ac:dyDescent="0.45">
      <c r="A235" s="13" t="s">
        <v>1293</v>
      </c>
      <c r="B235" s="14">
        <v>1.20948234155781E-4</v>
      </c>
      <c r="C235" s="14">
        <v>3.6101083032491002E-3</v>
      </c>
      <c r="D235" s="15" t="s">
        <v>3376</v>
      </c>
    </row>
    <row r="236" spans="1:4" ht="14.25" x14ac:dyDescent="0.45">
      <c r="A236" s="13" t="s">
        <v>1033</v>
      </c>
      <c r="B236" s="14">
        <v>1.20948234155781E-4</v>
      </c>
      <c r="C236" s="14">
        <v>2.5000000000000001E-3</v>
      </c>
      <c r="D236" s="15" t="s">
        <v>3376</v>
      </c>
    </row>
    <row r="237" spans="1:4" ht="14.25" x14ac:dyDescent="0.45">
      <c r="A237" s="13" t="s">
        <v>2096</v>
      </c>
      <c r="B237" s="14">
        <v>1.20948234155781E-4</v>
      </c>
      <c r="C237" s="14">
        <v>2.5000000000000001E-3</v>
      </c>
      <c r="D237" s="15" t="s">
        <v>3376</v>
      </c>
    </row>
    <row r="238" spans="1:4" ht="14.25" x14ac:dyDescent="0.45">
      <c r="A238" s="13" t="s">
        <v>3423</v>
      </c>
      <c r="B238" s="14">
        <v>1.20948234155781E-4</v>
      </c>
      <c r="C238" s="14">
        <v>2.80112044817927E-3</v>
      </c>
      <c r="D238" s="15" t="s">
        <v>3376</v>
      </c>
    </row>
    <row r="239" spans="1:4" ht="14.25" x14ac:dyDescent="0.45">
      <c r="A239" s="13" t="s">
        <v>2389</v>
      </c>
      <c r="B239" s="14">
        <v>1.20948234155781E-4</v>
      </c>
      <c r="C239" s="14">
        <v>2.5000000000000001E-3</v>
      </c>
      <c r="D239" s="15" t="s">
        <v>3376</v>
      </c>
    </row>
    <row r="240" spans="1:4" ht="14.25" x14ac:dyDescent="0.45">
      <c r="A240" s="13" t="s">
        <v>1330</v>
      </c>
      <c r="B240" s="14">
        <v>1.20948234155781E-4</v>
      </c>
      <c r="C240" s="14">
        <v>2.80112044817927E-3</v>
      </c>
      <c r="D240" s="15" t="s">
        <v>3376</v>
      </c>
    </row>
    <row r="241" spans="1:4" ht="14.25" x14ac:dyDescent="0.45">
      <c r="A241" s="13" t="s">
        <v>2284</v>
      </c>
      <c r="B241" s="14">
        <v>1.20948234155781E-4</v>
      </c>
      <c r="C241" s="14">
        <v>2.5000000000000001E-3</v>
      </c>
      <c r="D241" s="15" t="s">
        <v>3376</v>
      </c>
    </row>
  </sheetData>
  <conditionalFormatting sqref="B1:C1000">
    <cfRule type="colorScale" priority="4">
      <colorScale>
        <cfvo type="formula" val="0"/>
        <cfvo type="formula" val="1"/>
        <color rgb="FFFFFFFF"/>
        <color rgb="FF57BB8A"/>
      </colorScale>
    </cfRule>
  </conditionalFormatting>
  <conditionalFormatting sqref="D1:D1000">
    <cfRule type="cellIs" dxfId="4" priority="1" operator="equal">
      <formula>"Magnesium ion binding site not found in any cryoEM maps."</formula>
    </cfRule>
    <cfRule type="cellIs" dxfId="3" priority="2" operator="equal">
      <formula>"Magnesium ion binding site found in only one cryoEM map."</formula>
    </cfRule>
    <cfRule type="cellIs" dxfId="2" priority="3" operator="equal">
      <formula>"Magnesium ion binding site found in both cryoEM maps."</formula>
    </cfRule>
    <cfRule type="cellIs" dxfId="1" priority="5" operator="equal">
      <formula>"Binding site found in both cryoEM maps as a water binding site."</formula>
    </cfRule>
    <cfRule type="cellIs" dxfId="0" priority="6" operator="equal">
      <formula>"Binding site found in only one cryoEM map as a water binding site."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ourceDataFile1</vt:lpstr>
      <vt:lpstr>SourceDataFile2</vt:lpstr>
      <vt:lpstr>SourceDataFile3</vt:lpstr>
      <vt:lpstr>SourceDataFile1!Print_Titles</vt:lpstr>
      <vt:lpstr>SourceDataFile2!Print_Titles</vt:lpstr>
      <vt:lpstr>SourceDataFile3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Kretsch</dc:creator>
  <cp:lastModifiedBy>Rachael Christine Kretsch</cp:lastModifiedBy>
  <cp:lastPrinted>2025-02-12T15:11:42Z</cp:lastPrinted>
  <dcterms:created xsi:type="dcterms:W3CDTF">2024-01-17T00:00:10Z</dcterms:created>
  <dcterms:modified xsi:type="dcterms:W3CDTF">2025-02-20T15:57:17Z</dcterms:modified>
</cp:coreProperties>
</file>